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eremy\OneDrive - UW\Jeremy\Manuscript\Functional Paper\"/>
    </mc:Choice>
  </mc:AlternateContent>
  <bookViews>
    <workbookView xWindow="0" yWindow="0" windowWidth="14310" windowHeight="12270"/>
  </bookViews>
  <sheets>
    <sheet name="Sheet 1" sheetId="1" r:id="rId1"/>
  </sheets>
  <calcPr calcId="162913"/>
</workbook>
</file>

<file path=xl/calcChain.xml><?xml version="1.0" encoding="utf-8"?>
<calcChain xmlns="http://schemas.openxmlformats.org/spreadsheetml/2006/main">
  <c r="H2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2" i="1"/>
  <c r="D26" i="1"/>
  <c r="D25" i="1"/>
  <c r="D24" i="1"/>
  <c r="D23" i="1"/>
  <c r="D22" i="1"/>
  <c r="D21" i="1"/>
  <c r="D114" i="1"/>
  <c r="D20" i="1"/>
  <c r="D56" i="1"/>
  <c r="D58" i="1"/>
  <c r="D19" i="1"/>
  <c r="D18" i="1"/>
  <c r="D37" i="1"/>
  <c r="D145" i="1"/>
  <c r="D59" i="1"/>
  <c r="D35" i="1"/>
  <c r="D98" i="1"/>
  <c r="D17" i="1"/>
  <c r="D44" i="1"/>
  <c r="D139" i="1"/>
  <c r="D53" i="1"/>
  <c r="D60" i="1"/>
  <c r="D115" i="1"/>
  <c r="D104" i="1"/>
  <c r="D16" i="1"/>
  <c r="D48" i="1"/>
  <c r="D63" i="1"/>
  <c r="D34" i="1"/>
  <c r="D57" i="1"/>
  <c r="D82" i="1"/>
  <c r="D124" i="1"/>
  <c r="D50" i="1"/>
  <c r="D32" i="1"/>
  <c r="D126" i="1"/>
  <c r="D153" i="1"/>
  <c r="D112" i="1"/>
  <c r="D161" i="1"/>
  <c r="D129" i="1"/>
  <c r="D95" i="1"/>
  <c r="D86" i="1"/>
  <c r="D64" i="1"/>
  <c r="D76" i="1"/>
  <c r="D96" i="1"/>
  <c r="D69" i="1"/>
  <c r="D28" i="1"/>
  <c r="D111" i="1"/>
  <c r="D108" i="1"/>
  <c r="D46" i="1"/>
  <c r="D97" i="1"/>
  <c r="D106" i="1"/>
  <c r="D54" i="1"/>
  <c r="D101" i="1"/>
  <c r="D52" i="1"/>
  <c r="D66" i="1"/>
  <c r="D88" i="1"/>
  <c r="D169" i="1"/>
  <c r="D130" i="1"/>
  <c r="D79" i="1"/>
  <c r="D147" i="1"/>
  <c r="D140" i="1"/>
  <c r="D137" i="1"/>
  <c r="D120" i="1"/>
  <c r="D127" i="1"/>
  <c r="D160" i="1"/>
  <c r="D138" i="1"/>
  <c r="D165" i="1"/>
  <c r="D173" i="1"/>
  <c r="D134" i="1"/>
  <c r="D183" i="1"/>
  <c r="D175" i="1"/>
  <c r="D162" i="1"/>
  <c r="D179" i="1"/>
  <c r="D156" i="1"/>
  <c r="D171" i="1"/>
  <c r="D180" i="1"/>
  <c r="D174" i="1"/>
  <c r="D170" i="1"/>
  <c r="D185" i="1"/>
  <c r="D188" i="1"/>
  <c r="D181" i="1"/>
  <c r="D164" i="1"/>
  <c r="D151" i="1"/>
  <c r="D184" i="1"/>
  <c r="D186" i="1"/>
  <c r="D182" i="1"/>
  <c r="D187" i="1"/>
  <c r="D146" i="1"/>
  <c r="D158" i="1"/>
  <c r="D177" i="1"/>
  <c r="D172" i="1"/>
  <c r="D163" i="1"/>
  <c r="D166" i="1"/>
  <c r="D167" i="1"/>
  <c r="D178" i="1"/>
  <c r="D168" i="1"/>
  <c r="D176" i="1"/>
  <c r="D142" i="1"/>
  <c r="D144" i="1"/>
  <c r="D150" i="1"/>
  <c r="D152" i="1"/>
  <c r="D159" i="1"/>
  <c r="D123" i="1"/>
  <c r="D154" i="1"/>
  <c r="D118" i="1"/>
  <c r="D155" i="1"/>
  <c r="D116" i="1"/>
  <c r="D109" i="1"/>
  <c r="D135" i="1"/>
  <c r="D133" i="1"/>
  <c r="D43" i="1"/>
  <c r="D117" i="1"/>
  <c r="D55" i="1"/>
  <c r="D102" i="1"/>
  <c r="D51" i="1"/>
  <c r="D47" i="1"/>
  <c r="D141" i="1"/>
  <c r="D36" i="1"/>
  <c r="D91" i="1"/>
  <c r="D157" i="1"/>
  <c r="D122" i="1"/>
  <c r="D83" i="1"/>
  <c r="D29" i="1"/>
  <c r="D131" i="1"/>
  <c r="D71" i="1"/>
  <c r="D67" i="1"/>
  <c r="D80" i="1"/>
  <c r="D121" i="1"/>
  <c r="D148" i="1"/>
  <c r="D72" i="1"/>
  <c r="D89" i="1"/>
  <c r="D65" i="1"/>
  <c r="D85" i="1"/>
  <c r="D92" i="1"/>
  <c r="D143" i="1"/>
  <c r="D103" i="1"/>
  <c r="D100" i="1"/>
  <c r="D41" i="1"/>
  <c r="D136" i="1"/>
  <c r="D110" i="1"/>
  <c r="D113" i="1"/>
  <c r="D15" i="1"/>
  <c r="D105" i="1"/>
  <c r="D84" i="1"/>
  <c r="D33" i="1"/>
  <c r="D94" i="1"/>
  <c r="D81" i="1"/>
  <c r="D68" i="1"/>
  <c r="D119" i="1"/>
  <c r="D49" i="1"/>
  <c r="D74" i="1"/>
  <c r="D14" i="1"/>
  <c r="D128" i="1"/>
  <c r="D107" i="1"/>
  <c r="D149" i="1"/>
  <c r="D42" i="1"/>
  <c r="D99" i="1"/>
  <c r="D75" i="1"/>
  <c r="D70" i="1"/>
  <c r="D45" i="1"/>
  <c r="D93" i="1"/>
  <c r="D61" i="1"/>
  <c r="D13" i="1"/>
  <c r="D12" i="1"/>
  <c r="D40" i="1"/>
  <c r="D30" i="1"/>
  <c r="D11" i="1"/>
  <c r="D87" i="1"/>
  <c r="D10" i="1"/>
  <c r="D77" i="1"/>
  <c r="D9" i="1"/>
  <c r="D8" i="1"/>
  <c r="D7" i="1"/>
  <c r="D73" i="1"/>
  <c r="D90" i="1"/>
  <c r="D132" i="1"/>
  <c r="D39" i="1"/>
  <c r="D6" i="1"/>
  <c r="D78" i="1"/>
  <c r="D125" i="1"/>
  <c r="D5" i="1"/>
  <c r="D4" i="1"/>
  <c r="D3" i="1"/>
  <c r="D62" i="1"/>
  <c r="D2" i="1"/>
  <c r="D38" i="1"/>
  <c r="D31" i="1"/>
  <c r="D27" i="1"/>
</calcChain>
</file>

<file path=xl/sharedStrings.xml><?xml version="1.0" encoding="utf-8"?>
<sst xmlns="http://schemas.openxmlformats.org/spreadsheetml/2006/main" count="465" uniqueCount="465">
  <si>
    <t>Metabolite</t>
  </si>
  <si>
    <t>Young_vs_Control.logFC</t>
  </si>
  <si>
    <t>Young_vs_Control.P.Value</t>
  </si>
  <si>
    <t>Young_vs_Control.FDR</t>
  </si>
  <si>
    <t>Young_vs_SS_31.logFC</t>
  </si>
  <si>
    <t>Young_vs_SS_31.P.Value</t>
  </si>
  <si>
    <t>Young_vs_SS_31.FDR</t>
  </si>
  <si>
    <t>Young_vs_NMN.logFC</t>
  </si>
  <si>
    <t>Young_vs_NMN.P.Value</t>
  </si>
  <si>
    <t>Young_vs_NMN.FDR</t>
  </si>
  <si>
    <t>SS_31_vs_Control.logFC</t>
  </si>
  <si>
    <t>SS_31_vs_Control.P.Value</t>
  </si>
  <si>
    <t>SS_31_vs_Control.FDR</t>
  </si>
  <si>
    <t>NMN_vs_Control.logFC</t>
  </si>
  <si>
    <t>NMN_vs_Control.P.Value</t>
  </si>
  <si>
    <t>NMN_vs_Control.FDR</t>
  </si>
  <si>
    <t>SS_31_vs_NMN.logFC</t>
  </si>
  <si>
    <t>SS_31_vs_NMN.P.Value</t>
  </si>
  <si>
    <t>SS_31_vs_NMN.FDR</t>
  </si>
  <si>
    <t>JW42-RF.(SS-31)</t>
  </si>
  <si>
    <t>JW43-LB .(SS-31)</t>
  </si>
  <si>
    <t>JW42-NP.(Control)</t>
  </si>
  <si>
    <t>JWY1-RF.(Young)</t>
  </si>
  <si>
    <t>JW41-RF.(Control)</t>
  </si>
  <si>
    <t>JW44-RF.(NMN)</t>
  </si>
  <si>
    <t>JW46-LF.(NMN)</t>
  </si>
  <si>
    <t>JW41-LF.(SS-31)</t>
  </si>
  <si>
    <t>JWY1-LB.(Young)</t>
  </si>
  <si>
    <t>JW42-LF.(Control)</t>
  </si>
  <si>
    <t>JW41-NP.(SS-31)</t>
  </si>
  <si>
    <t>JWY1-RB.(Young)</t>
  </si>
  <si>
    <t>JW45-LF.(NMN)</t>
  </si>
  <si>
    <t>JWY1-LF.(Young)</t>
  </si>
  <si>
    <t>JW43-RB.(Control)</t>
  </si>
  <si>
    <t>JW45-NP.(NMN)</t>
  </si>
  <si>
    <t>JWY2-LB.(Young)</t>
  </si>
  <si>
    <t>JWY2-RB.(Young)</t>
  </si>
  <si>
    <t>JW47-LF.(SS-31)</t>
  </si>
  <si>
    <t>JW49-RF.(Control)</t>
  </si>
  <si>
    <t>JW34-RF.(SS-31)</t>
  </si>
  <si>
    <t>JW51-LF.(NMN)</t>
  </si>
  <si>
    <t>JW39-RB.(NMN)</t>
  </si>
  <si>
    <t>JW48-NP.(Control)</t>
  </si>
  <si>
    <t>JW34-LB.(SS-31)</t>
  </si>
  <si>
    <t>JWY2-LF.(Young)</t>
  </si>
  <si>
    <t>JWY2-RF.(Young)</t>
  </si>
  <si>
    <t>JW49-LF .(SS-31)</t>
  </si>
  <si>
    <t>JW46-RB.(NMN)</t>
  </si>
  <si>
    <t>JW39-RF.(NMN)</t>
  </si>
  <si>
    <t>JWY4-RF.(Young)</t>
  </si>
  <si>
    <t>JWY4-LF.(Young)</t>
  </si>
  <si>
    <t>JW27-LB.(NMN)</t>
  </si>
  <si>
    <t>JWY4-RB.(Young)</t>
  </si>
  <si>
    <t>JW25-NP.(Control)</t>
  </si>
  <si>
    <t>JW29-LB.(NMN)</t>
  </si>
  <si>
    <t>JW35-RF.(SS-31)</t>
  </si>
  <si>
    <t>JWY4-LB.(Young)</t>
  </si>
  <si>
    <t>JW37-RB.(SS-31)</t>
  </si>
  <si>
    <t>JW37-LB.(Control)</t>
  </si>
  <si>
    <t>JW36-RF.(SS-31)</t>
  </si>
  <si>
    <t>JW35-RB.(SS-31)</t>
  </si>
  <si>
    <t>JW25-R.(Control)</t>
  </si>
  <si>
    <t>JW33-LF.(NMN)</t>
  </si>
  <si>
    <t xml:space="preserve">1-methylnicotinamide </t>
  </si>
  <si>
    <t xml:space="preserve">Anserine </t>
  </si>
  <si>
    <t xml:space="preserve">Carnosine </t>
  </si>
  <si>
    <t xml:space="preserve">D-GA3P </t>
  </si>
  <si>
    <t xml:space="preserve">DHAP </t>
  </si>
  <si>
    <t xml:space="preserve">ADP </t>
  </si>
  <si>
    <t xml:space="preserve">Cystathionine </t>
  </si>
  <si>
    <t xml:space="preserve">beta alanine </t>
  </si>
  <si>
    <t xml:space="preserve">F16BP/F26BP/G16BP </t>
  </si>
  <si>
    <t xml:space="preserve">1/3-Methylhistidine </t>
  </si>
  <si>
    <t xml:space="preserve">Adenine </t>
  </si>
  <si>
    <t xml:space="preserve">5'-methylthioadenosine </t>
  </si>
  <si>
    <t xml:space="preserve">Lactose/Trehalose </t>
  </si>
  <si>
    <t xml:space="preserve">Choline </t>
  </si>
  <si>
    <t xml:space="preserve">FAD </t>
  </si>
  <si>
    <t xml:space="preserve">Glycerol-3-P </t>
  </si>
  <si>
    <t xml:space="preserve">G1P/G6P/F6P/F1P </t>
  </si>
  <si>
    <t xml:space="preserve">Citrulline </t>
  </si>
  <si>
    <t xml:space="preserve">Xanthine </t>
  </si>
  <si>
    <t xml:space="preserve">Leucine /D-norleucine </t>
  </si>
  <si>
    <t xml:space="preserve">Hypotaurine </t>
  </si>
  <si>
    <t xml:space="preserve">Erythrose-4-phosphate </t>
  </si>
  <si>
    <t xml:space="preserve">Glutamic acid </t>
  </si>
  <si>
    <t xml:space="preserve">Epinephrine </t>
  </si>
  <si>
    <t xml:space="preserve">Thiamine pyrophosphate </t>
  </si>
  <si>
    <t xml:space="preserve">Phenylalanine </t>
  </si>
  <si>
    <t xml:space="preserve">CMP </t>
  </si>
  <si>
    <t xml:space="preserve">Cholesteryl sulfate </t>
  </si>
  <si>
    <t xml:space="preserve">Pipecolate </t>
  </si>
  <si>
    <t xml:space="preserve">o-phosphoethanolamine </t>
  </si>
  <si>
    <t xml:space="preserve">Mannose </t>
  </si>
  <si>
    <t xml:space="preserve">Sedoheptulose 7-phosphate </t>
  </si>
  <si>
    <t xml:space="preserve">homocitrulline </t>
  </si>
  <si>
    <t xml:space="preserve">Methylmalonate </t>
  </si>
  <si>
    <t xml:space="preserve">3-Indoxyl Sulfate </t>
  </si>
  <si>
    <t xml:space="preserve">Cystine </t>
  </si>
  <si>
    <t xml:space="preserve">Alanine </t>
  </si>
  <si>
    <t xml:space="preserve">Orotate </t>
  </si>
  <si>
    <t xml:space="preserve">Phosphotyrosine </t>
  </si>
  <si>
    <t xml:space="preserve">L-Kynurenine </t>
  </si>
  <si>
    <t xml:space="preserve">trigonelline </t>
  </si>
  <si>
    <t xml:space="preserve">succinylcarnitine </t>
  </si>
  <si>
    <t xml:space="preserve">ethanolamine </t>
  </si>
  <si>
    <t xml:space="preserve">homoarginine </t>
  </si>
  <si>
    <t xml:space="preserve">Glucoronate </t>
  </si>
  <si>
    <t xml:space="preserve">Deoxycarnitine </t>
  </si>
  <si>
    <t xml:space="preserve">Malondialdehyde </t>
  </si>
  <si>
    <t xml:space="preserve">2-Hydroxyglutarate </t>
  </si>
  <si>
    <t xml:space="preserve">Ergocalciferol </t>
  </si>
  <si>
    <t xml:space="preserve">CDP </t>
  </si>
  <si>
    <t xml:space="preserve">N6-Trimethyllysine </t>
  </si>
  <si>
    <t xml:space="preserve">Uridine </t>
  </si>
  <si>
    <t xml:space="preserve">Ribulose 5-phosphate </t>
  </si>
  <si>
    <t xml:space="preserve">Valine </t>
  </si>
  <si>
    <t xml:space="preserve">N-Acetylneuraminate </t>
  </si>
  <si>
    <t xml:space="preserve">Glucose </t>
  </si>
  <si>
    <t xml:space="preserve">Indole-3-Lactate </t>
  </si>
  <si>
    <t xml:space="preserve">Hydroxyproline </t>
  </si>
  <si>
    <t xml:space="preserve">SAH </t>
  </si>
  <si>
    <t xml:space="preserve">Aspartic Acid </t>
  </si>
  <si>
    <t xml:space="preserve">iso-Leucine /allo-isoleucine </t>
  </si>
  <si>
    <t xml:space="preserve">Proline </t>
  </si>
  <si>
    <t xml:space="preserve">NADH </t>
  </si>
  <si>
    <t xml:space="preserve">Glycine </t>
  </si>
  <si>
    <t xml:space="preserve">5-methylcytidine </t>
  </si>
  <si>
    <t xml:space="preserve">Taurocyamine </t>
  </si>
  <si>
    <t xml:space="preserve">Serine </t>
  </si>
  <si>
    <t xml:space="preserve">Niacinamide </t>
  </si>
  <si>
    <t xml:space="preserve">methionine sulfoxide </t>
  </si>
  <si>
    <t xml:space="preserve">Putrescine </t>
  </si>
  <si>
    <t xml:space="preserve">Linoleic Acid </t>
  </si>
  <si>
    <t xml:space="preserve">n-isobutyrylglycine </t>
  </si>
  <si>
    <t xml:space="preserve">Fumaric Acid </t>
  </si>
  <si>
    <t xml:space="preserve">Mevalonate </t>
  </si>
  <si>
    <t xml:space="preserve">Carnitine </t>
  </si>
  <si>
    <t xml:space="preserve">glutarylcarnitine </t>
  </si>
  <si>
    <t xml:space="preserve">Betaine </t>
  </si>
  <si>
    <t xml:space="preserve">7-methylguanine </t>
  </si>
  <si>
    <t xml:space="preserve">Betaine Aldehyde </t>
  </si>
  <si>
    <t xml:space="preserve">Inositol </t>
  </si>
  <si>
    <t xml:space="preserve">isoValeric Acid /4-oxobutanoate/acetoacetate </t>
  </si>
  <si>
    <t xml:space="preserve">N-Carbamoyl-B-Alanine </t>
  </si>
  <si>
    <t xml:space="preserve">Cytidine </t>
  </si>
  <si>
    <t xml:space="preserve">ATP </t>
  </si>
  <si>
    <t xml:space="preserve">n-glycylproline </t>
  </si>
  <si>
    <t xml:space="preserve">Malate </t>
  </si>
  <si>
    <t xml:space="preserve">UDP-Glucose </t>
  </si>
  <si>
    <t xml:space="preserve">Linolenic Acid </t>
  </si>
  <si>
    <t xml:space="preserve">N-Ac-Alanine </t>
  </si>
  <si>
    <t xml:space="preserve">cAMP </t>
  </si>
  <si>
    <t xml:space="preserve">CTP </t>
  </si>
  <si>
    <t xml:space="preserve">Uracil </t>
  </si>
  <si>
    <t xml:space="preserve">Oxidized glutathione </t>
  </si>
  <si>
    <t xml:space="preserve">Phosphoadenosine phosphosulfate </t>
  </si>
  <si>
    <t xml:space="preserve">n-isovalerylglycine </t>
  </si>
  <si>
    <t xml:space="preserve">Acetylcarnitine </t>
  </si>
  <si>
    <t xml:space="preserve">Thiamine </t>
  </si>
  <si>
    <t xml:space="preserve">Pyroglutamic Acid </t>
  </si>
  <si>
    <t xml:space="preserve">Reduced glutathione </t>
  </si>
  <si>
    <t xml:space="preserve">Sorbitol </t>
  </si>
  <si>
    <t xml:space="preserve">Tyrosine </t>
  </si>
  <si>
    <t xml:space="preserve">Argininosuccinate </t>
  </si>
  <si>
    <t xml:space="preserve">Aminolevulinate </t>
  </si>
  <si>
    <t xml:space="preserve">IMP </t>
  </si>
  <si>
    <t xml:space="preserve">1-methylguanidine </t>
  </si>
  <si>
    <t xml:space="preserve">xylonate </t>
  </si>
  <si>
    <t xml:space="preserve">DCMP </t>
  </si>
  <si>
    <t xml:space="preserve">NAD </t>
  </si>
  <si>
    <t xml:space="preserve">Palmitic Acid </t>
  </si>
  <si>
    <t xml:space="preserve">n-formylmethionine </t>
  </si>
  <si>
    <t xml:space="preserve">phosphocreatine </t>
  </si>
  <si>
    <t xml:space="preserve">2/3-Phosphoglyceric Acid </t>
  </si>
  <si>
    <t xml:space="preserve">mannitol </t>
  </si>
  <si>
    <t xml:space="preserve">Lysine </t>
  </si>
  <si>
    <t xml:space="preserve">Urate </t>
  </si>
  <si>
    <t xml:space="preserve">Ornithine </t>
  </si>
  <si>
    <t xml:space="preserve">N6-Acetyl-lysine </t>
  </si>
  <si>
    <t xml:space="preserve">Thymine </t>
  </si>
  <si>
    <t xml:space="preserve">Inosine </t>
  </si>
  <si>
    <t xml:space="preserve">Guanine </t>
  </si>
  <si>
    <t xml:space="preserve">5-Aminovaleric Acid </t>
  </si>
  <si>
    <t xml:space="preserve">arabitol/xylitol </t>
  </si>
  <si>
    <t xml:space="preserve">pseudouridine </t>
  </si>
  <si>
    <t xml:space="preserve">erythronic acid </t>
  </si>
  <si>
    <t xml:space="preserve">6-phosphogluconic acid </t>
  </si>
  <si>
    <t xml:space="preserve">Ethylmalonic acid </t>
  </si>
  <si>
    <t xml:space="preserve">Tetrahydrobiopterin </t>
  </si>
  <si>
    <t xml:space="preserve">Creatinine </t>
  </si>
  <si>
    <t xml:space="preserve">Ribose-5-P </t>
  </si>
  <si>
    <t xml:space="preserve">Pentothenate </t>
  </si>
  <si>
    <t xml:space="preserve">Histidine </t>
  </si>
  <si>
    <t xml:space="preserve">Serotonin </t>
  </si>
  <si>
    <t xml:space="preserve">N-Ac-Methionine </t>
  </si>
  <si>
    <t xml:space="preserve">6-Methyladenosine </t>
  </si>
  <si>
    <t xml:space="preserve">Glycerate </t>
  </si>
  <si>
    <t xml:space="preserve">Guanosine </t>
  </si>
  <si>
    <t xml:space="preserve">Allantoin </t>
  </si>
  <si>
    <t xml:space="preserve">1-Methyladenosine </t>
  </si>
  <si>
    <t xml:space="preserve">Tryptophan </t>
  </si>
  <si>
    <t xml:space="preserve">Pyridoxal-5-P </t>
  </si>
  <si>
    <t xml:space="preserve">NADPH </t>
  </si>
  <si>
    <t xml:space="preserve">AMP </t>
  </si>
  <si>
    <t xml:space="preserve">Hypoxanthine </t>
  </si>
  <si>
    <t xml:space="preserve">Creatine </t>
  </si>
  <si>
    <t xml:space="preserve">Taurine </t>
  </si>
  <si>
    <t xml:space="preserve">GMP </t>
  </si>
  <si>
    <t xml:space="preserve">Glutamine </t>
  </si>
  <si>
    <t xml:space="preserve">N2,N2-Dimethylguanosine </t>
  </si>
  <si>
    <t xml:space="preserve">GTP </t>
  </si>
  <si>
    <t xml:space="preserve">NADP </t>
  </si>
  <si>
    <t xml:space="preserve">threonic acid </t>
  </si>
  <si>
    <t xml:space="preserve">Glycerophosphocholine </t>
  </si>
  <si>
    <t xml:space="preserve">Threonine </t>
  </si>
  <si>
    <t xml:space="preserve">riboflavin </t>
  </si>
  <si>
    <t xml:space="preserve">3HBA </t>
  </si>
  <si>
    <t xml:space="preserve">3-hydroxyisovaleric acid </t>
  </si>
  <si>
    <t xml:space="preserve">Histamine </t>
  </si>
  <si>
    <t xml:space="preserve">indole-3-carboxylic acid </t>
  </si>
  <si>
    <t xml:space="preserve">1-Methylhistamine </t>
  </si>
  <si>
    <t xml:space="preserve">Asparagine </t>
  </si>
  <si>
    <t xml:space="preserve">Pyridoxamine </t>
  </si>
  <si>
    <t xml:space="preserve">2-hydroxybutyrate </t>
  </si>
  <si>
    <t xml:space="preserve">UDP-GlcNAc </t>
  </si>
  <si>
    <t xml:space="preserve">2'-deoxycytidine </t>
  </si>
  <si>
    <t xml:space="preserve">gamma-Aminobutyrate </t>
  </si>
  <si>
    <t xml:space="preserve">lactate </t>
  </si>
  <si>
    <t xml:space="preserve">2-aminoisobutyric acid </t>
  </si>
  <si>
    <t xml:space="preserve">Adenylosuccinate </t>
  </si>
  <si>
    <t xml:space="preserve">Arachidonate </t>
  </si>
  <si>
    <t xml:space="preserve">PGE </t>
  </si>
  <si>
    <t xml:space="preserve">Adenosine </t>
  </si>
  <si>
    <t xml:space="preserve">Deoxyguanosine </t>
  </si>
  <si>
    <t xml:space="preserve">isovalerylcarnitine </t>
  </si>
  <si>
    <t xml:space="preserve">Arginine </t>
  </si>
  <si>
    <t xml:space="preserve">Xanthosine </t>
  </si>
  <si>
    <t xml:space="preserve">Guanidinoacetate </t>
  </si>
  <si>
    <t xml:space="preserve">N-AcetylGlycine </t>
  </si>
  <si>
    <t xml:space="preserve">Sucrose </t>
  </si>
  <si>
    <t xml:space="preserve">Pyruvate </t>
  </si>
  <si>
    <t xml:space="preserve">N-Ac-L-Glutamine </t>
  </si>
  <si>
    <t xml:space="preserve">UMP </t>
  </si>
  <si>
    <t xml:space="preserve">Methionine </t>
  </si>
  <si>
    <t xml:space="preserve">Dimethylglycine </t>
  </si>
  <si>
    <t>dimethylarginine (A/SDMA)</t>
  </si>
  <si>
    <t xml:space="preserve">Trimethylamine-N-oxide (TMAO) </t>
  </si>
  <si>
    <t>S-adenosylmethionine (SAM)</t>
  </si>
  <si>
    <t>Mass</t>
  </si>
  <si>
    <t xml:space="preserve">N-Acetyl-aspartyl-glutamate (naag) </t>
  </si>
  <si>
    <t>HMDB0000479</t>
  </si>
  <si>
    <t>HMDB0003331</t>
  </si>
  <si>
    <t>HMDB0001522</t>
  </si>
  <si>
    <t>HMDB0000898</t>
  </si>
  <si>
    <t>HMDB00699</t>
  </si>
  <si>
    <t>HMDB0000807</t>
  </si>
  <si>
    <t>HMDB0001906</t>
  </si>
  <si>
    <t>HMDB0000014</t>
  </si>
  <si>
    <t>HMDB0000008</t>
  </si>
  <si>
    <t>HMDB0059655</t>
  </si>
  <si>
    <t>HMDB0000357</t>
  </si>
  <si>
    <t>HMDB0000754</t>
  </si>
  <si>
    <t>HMDB0000682</t>
  </si>
  <si>
    <t>HMDB0003355</t>
  </si>
  <si>
    <t>HMDB0000982</t>
  </si>
  <si>
    <t>HMDB0001173</t>
  </si>
  <si>
    <t>HMDB0004044</t>
  </si>
  <si>
    <t>HMDB0001316</t>
  </si>
  <si>
    <t>HMDB0000897</t>
  </si>
  <si>
    <t>HMDB0000201</t>
  </si>
  <si>
    <t>HMDB0000034</t>
  </si>
  <si>
    <t>HMDB0000050</t>
  </si>
  <si>
    <t>HMDB0000536</t>
  </si>
  <si>
    <t>HMDB0001341</t>
  </si>
  <si>
    <t>HMDB0000161</t>
  </si>
  <si>
    <t>HMDB0000462</t>
  </si>
  <si>
    <t>HMDB0001149</t>
  </si>
  <si>
    <t>HMDB0000045</t>
  </si>
  <si>
    <t>HMDB0000194</t>
  </si>
  <si>
    <t>HMDB0001851</t>
  </si>
  <si>
    <t>HMDB0001043</t>
  </si>
  <si>
    <t>HMDB0000517</t>
  </si>
  <si>
    <t>HMDB0000052</t>
  </si>
  <si>
    <t>HMDB0000168</t>
  </si>
  <si>
    <t>HMDB0000191</t>
  </si>
  <si>
    <t>HMDB0000538</t>
  </si>
  <si>
    <t>HMDB0000056</t>
  </si>
  <si>
    <t>HMDB0000043</t>
  </si>
  <si>
    <t>HMDB0001252</t>
  </si>
  <si>
    <t>HMDB0000058</t>
  </si>
  <si>
    <t>HMDB0000062</t>
  </si>
  <si>
    <t>HMDB0000033</t>
  </si>
  <si>
    <t>HMDB0001546</t>
  </si>
  <si>
    <t>HMDB0000653</t>
  </si>
  <si>
    <t>HMDB0000097</t>
  </si>
  <si>
    <t>HMDB0000904</t>
  </si>
  <si>
    <t>HMDB0000095</t>
  </si>
  <si>
    <t>HMDB0000064</t>
  </si>
  <si>
    <t>HMDB0000562</t>
  </si>
  <si>
    <t>HMDB0000082</t>
  </si>
  <si>
    <t>HMDB0000099</t>
  </si>
  <si>
    <t>HMDB0000192</t>
  </si>
  <si>
    <t>HMDB0000089</t>
  </si>
  <si>
    <t>HMDB01202</t>
  </si>
  <si>
    <t>HMDB0001161</t>
  </si>
  <si>
    <t>HMDB0000085</t>
  </si>
  <si>
    <t>HMDB0001112</t>
  </si>
  <si>
    <t>HMDB0001473</t>
  </si>
  <si>
    <t>HMDB0001539</t>
  </si>
  <si>
    <t>HMDB0000092</t>
  </si>
  <si>
    <t>HMDB0000068</t>
  </si>
  <si>
    <t>HMDB0000900</t>
  </si>
  <si>
    <t>HMDB0000613</t>
  </si>
  <si>
    <t>HMDB0001321</t>
  </si>
  <si>
    <t>HMDB0000149</t>
  </si>
  <si>
    <t>HMDB0000622</t>
  </si>
  <si>
    <t>HMDB0003514</t>
  </si>
  <si>
    <t>HMDB0001248</t>
  </si>
  <si>
    <t>HMDB0000134</t>
  </si>
  <si>
    <t>HMDB0001401</t>
  </si>
  <si>
    <t>HMDB0000112</t>
  </si>
  <si>
    <t>HMDB0000127</t>
  </si>
  <si>
    <t>HMDB0000122</t>
  </si>
  <si>
    <t>HMDB0000148</t>
  </si>
  <si>
    <t>HMDB0000641</t>
  </si>
  <si>
    <t>HMDB0013130</t>
  </si>
  <si>
    <t>HMDB0000139</t>
  </si>
  <si>
    <t>HMDB0000126</t>
  </si>
  <si>
    <t>HMDB0000086</t>
  </si>
  <si>
    <t>HMDB0000123</t>
  </si>
  <si>
    <t>HMDB0001397</t>
  </si>
  <si>
    <t>HMDB0001273</t>
  </si>
  <si>
    <t>HMDB0000128</t>
  </si>
  <si>
    <t>HMDB0000132</t>
  </si>
  <si>
    <t>HMDB0000133</t>
  </si>
  <si>
    <t>HMDB0000870</t>
  </si>
  <si>
    <t>HMDB0000177</t>
  </si>
  <si>
    <t>HMDB0000670</t>
  </si>
  <si>
    <t>HMDB0000679</t>
  </si>
  <si>
    <t>HMDB0000725</t>
  </si>
  <si>
    <t>HMDB0000965</t>
  </si>
  <si>
    <t>HMDB0000157</t>
  </si>
  <si>
    <t>HMDB0000175</t>
  </si>
  <si>
    <t>HMDB0003320</t>
  </si>
  <si>
    <t>HMDB0000671</t>
  </si>
  <si>
    <t>HMDB0000195</t>
  </si>
  <si>
    <t>HMDB0000211</t>
  </si>
  <si>
    <t>HMDB0000172</t>
  </si>
  <si>
    <t>HMDB0000060</t>
  </si>
  <si>
    <t>HMDB0000688</t>
  </si>
  <si>
    <t>HMDB0001311</t>
  </si>
  <si>
    <t>HMDB0000975</t>
  </si>
  <si>
    <t>HMDB0000687</t>
  </si>
  <si>
    <t>HMDB0000673</t>
  </si>
  <si>
    <t>HMDB0001388</t>
  </si>
  <si>
    <t>HMDB0000684</t>
  </si>
  <si>
    <t>HMDB0000182</t>
  </si>
  <si>
    <t>HMDB0000744</t>
  </si>
  <si>
    <t>HMDB0006112</t>
  </si>
  <si>
    <t>HMDB0000765</t>
  </si>
  <si>
    <t>HMDB0000169</t>
  </si>
  <si>
    <t>HMDB0000696</t>
  </si>
  <si>
    <t>HMDB0002005</t>
  </si>
  <si>
    <t>HMDB00202</t>
  </si>
  <si>
    <t>HMDB0000227</t>
  </si>
  <si>
    <t>HMDB0004824</t>
  </si>
  <si>
    <t>HMDB0000446</t>
  </si>
  <si>
    <t>HMDB0001325</t>
  </si>
  <si>
    <t>HMDB0000766</t>
  </si>
  <si>
    <t>HMDB0001067</t>
  </si>
  <si>
    <t>HMDB0000532</t>
  </si>
  <si>
    <t>HMDB0000230</t>
  </si>
  <si>
    <t>HMDB0001138</t>
  </si>
  <si>
    <t>HMDB0011745</t>
  </si>
  <si>
    <t>HMDB0000902</t>
  </si>
  <si>
    <t>HMDB0001487</t>
  </si>
  <si>
    <t>HMDB0000217</t>
  </si>
  <si>
    <t>HMDB0000221</t>
  </si>
  <si>
    <t>HMDB0000026</t>
  </si>
  <si>
    <t>HMDB0001015</t>
  </si>
  <si>
    <t>HMDB0000721</t>
  </si>
  <si>
    <t>HMDB01406</t>
  </si>
  <si>
    <t>HMDB0000730</t>
  </si>
  <si>
    <t>HMDB0000678</t>
  </si>
  <si>
    <t>HMDB0000224</t>
  </si>
  <si>
    <t>HMDB0000214</t>
  </si>
  <si>
    <t>HMDB0000226</t>
  </si>
  <si>
    <t>HMDB03337</t>
  </si>
  <si>
    <t>HMDB0000220</t>
  </si>
  <si>
    <t>HMDB0000210</t>
  </si>
  <si>
    <t>HMDB0001220</t>
  </si>
  <si>
    <t>HMDB0000159</t>
  </si>
  <si>
    <t>HMDB0001134</t>
  </si>
  <si>
    <t>HMDB0001511</t>
  </si>
  <si>
    <t>HMDB0006049</t>
  </si>
  <si>
    <t>HMDB0000070</t>
  </si>
  <si>
    <t>HMDB0000162</t>
  </si>
  <si>
    <t>HMDB0000767</t>
  </si>
  <si>
    <t>HMDB0001414</t>
  </si>
  <si>
    <t>HMDB0001491</t>
  </si>
  <si>
    <t>HMDB0001431</t>
  </si>
  <si>
    <t>HMDB0000267</t>
  </si>
  <si>
    <t>HMDB0000243</t>
  </si>
  <si>
    <t>HMDB0000125</t>
  </si>
  <si>
    <t>HMDB0000244</t>
  </si>
  <si>
    <t>HMDB0001548</t>
  </si>
  <si>
    <t>HMDB0000618</t>
  </si>
  <si>
    <t>HMDB0001185</t>
  </si>
  <si>
    <t>HMDB0000939</t>
  </si>
  <si>
    <t>HMDB0001068</t>
  </si>
  <si>
    <t>HMDB0000187</t>
  </si>
  <si>
    <t>HMDB0000259</t>
  </si>
  <si>
    <t>HMDB0000247</t>
  </si>
  <si>
    <t>HMDB0061717</t>
  </si>
  <si>
    <t>HMDB0000258</t>
  </si>
  <si>
    <t>HMDB0000251</t>
  </si>
  <si>
    <t>HMDB0003584</t>
  </si>
  <si>
    <t>HMDB0000027</t>
  </si>
  <si>
    <t>HMDB0000235</t>
  </si>
  <si>
    <t>HMDB0001372</t>
  </si>
  <si>
    <t>HMDB0000943</t>
  </si>
  <si>
    <t>HMDB0000167</t>
  </si>
  <si>
    <t>HMDB0000262</t>
  </si>
  <si>
    <t>HMDB0000875</t>
  </si>
  <si>
    <t>HMDB0000925</t>
  </si>
  <si>
    <t>HMDB0000929</t>
  </si>
  <si>
    <t>HMDB0000158</t>
  </si>
  <si>
    <t>HMDB0000290</t>
  </si>
  <si>
    <t>HMDB0000286</t>
  </si>
  <si>
    <t>HMDB0000288</t>
  </si>
  <si>
    <t>HMDB0000300</t>
  </si>
  <si>
    <t>HMDB0000289</t>
  </si>
  <si>
    <t>HMDB0000296</t>
  </si>
  <si>
    <t>HMDB0000883</t>
  </si>
  <si>
    <t>HMDB0000292</t>
  </si>
  <si>
    <t>HMDB0000299</t>
  </si>
  <si>
    <t>HMDB0060256</t>
  </si>
  <si>
    <t>Young Mean</t>
  </si>
  <si>
    <t>Control Mean</t>
  </si>
  <si>
    <t>SS-31 Mean</t>
  </si>
  <si>
    <t>NMN Mean</t>
  </si>
  <si>
    <t>Combined Mean</t>
  </si>
  <si>
    <t>Young_vs_Combined.logFC</t>
  </si>
  <si>
    <t>Young_vs_Combined.P.Value</t>
  </si>
  <si>
    <t>Young_vs_Combined.FDR</t>
  </si>
  <si>
    <t>Combined_vs_Control.logFC</t>
  </si>
  <si>
    <t>Combined_vs_Control.P.Value</t>
  </si>
  <si>
    <t>Combined_vs_Control.FDR</t>
  </si>
  <si>
    <t>Combined_vs_SS_31.logFC</t>
  </si>
  <si>
    <t>Combined_vs_SS_31.P.Value</t>
  </si>
  <si>
    <t>Combined_vs_SS_31.FDR</t>
  </si>
  <si>
    <t>Combined_vs_NMN.logFC</t>
  </si>
  <si>
    <t>Combined_vs_NMN.P.Value</t>
  </si>
  <si>
    <t>Combined_vs_NMN.FDR</t>
  </si>
  <si>
    <t>JW45-RF.(Combined)</t>
  </si>
  <si>
    <t>JW44-LF.(Combined)</t>
  </si>
  <si>
    <t>JW44-NP.(Combined)</t>
  </si>
  <si>
    <t>JW51-RF .(Combined)</t>
  </si>
  <si>
    <t>JW50-LF.(Combined)</t>
  </si>
  <si>
    <t>JW50-NP .(Combined)</t>
  </si>
  <si>
    <t>JW52-RF.(Combined)</t>
  </si>
  <si>
    <t>JW52-LF.(Combined)</t>
  </si>
  <si>
    <t>Accession</t>
  </si>
  <si>
    <t>JW49-LB.(NP).(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0.0000000000"/>
  </numFmts>
  <fonts count="4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 vertical="center"/>
    </xf>
    <xf numFmtId="0" fontId="2" fillId="2" borderId="0" xfId="0" applyFont="1" applyFill="1" applyBorder="1" applyAlignment="1">
      <alignment vertical="top" wrapText="1"/>
    </xf>
    <xf numFmtId="0" fontId="2" fillId="0" borderId="1" xfId="0" applyFont="1" applyBorder="1"/>
    <xf numFmtId="0" fontId="2" fillId="2" borderId="1" xfId="0" applyFont="1" applyFill="1" applyBorder="1" applyAlignment="1">
      <alignment vertical="top" wrapText="1"/>
    </xf>
    <xf numFmtId="11" fontId="3" fillId="0" borderId="0" xfId="0" applyNumberFormat="1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2" fillId="0" borderId="0" xfId="0" applyFont="1" applyBorder="1"/>
    <xf numFmtId="2" fontId="0" fillId="0" borderId="0" xfId="0" applyNumberFormat="1" applyAlignment="1">
      <alignment horizontal="center" vertical="center"/>
    </xf>
    <xf numFmtId="166" fontId="0" fillId="0" borderId="0" xfId="0" applyNumberFormat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188"/>
  <sheetViews>
    <sheetView tabSelected="1" zoomScale="55" zoomScaleNormal="55" workbookViewId="0">
      <pane ySplit="1" topLeftCell="A2" activePane="bottomLeft" state="frozen"/>
      <selection pane="bottomLeft" activeCell="BF10" sqref="BF10"/>
    </sheetView>
  </sheetViews>
  <sheetFormatPr defaultRowHeight="15" x14ac:dyDescent="0.25"/>
  <cols>
    <col min="1" max="1" width="24.140625" style="4" customWidth="1"/>
    <col min="2" max="2" width="56.28515625" style="4" customWidth="1"/>
    <col min="3" max="3" width="10.140625" style="2" customWidth="1"/>
    <col min="4" max="8" width="19.28515625" style="10" customWidth="1"/>
    <col min="9" max="91" width="38.5703125" style="10" customWidth="1"/>
  </cols>
  <sheetData>
    <row r="1" spans="1:94" s="4" customFormat="1" x14ac:dyDescent="0.25">
      <c r="A1" s="3" t="s">
        <v>463</v>
      </c>
      <c r="B1" s="4" t="s">
        <v>0</v>
      </c>
      <c r="C1" s="5" t="s">
        <v>249</v>
      </c>
      <c r="D1" s="9" t="s">
        <v>438</v>
      </c>
      <c r="E1" s="9" t="s">
        <v>439</v>
      </c>
      <c r="F1" s="9" t="s">
        <v>440</v>
      </c>
      <c r="G1" s="9" t="s">
        <v>441</v>
      </c>
      <c r="H1" s="9" t="s">
        <v>442</v>
      </c>
      <c r="I1" s="9" t="s">
        <v>1</v>
      </c>
      <c r="J1" s="9" t="s">
        <v>2</v>
      </c>
      <c r="K1" s="9" t="s">
        <v>3</v>
      </c>
      <c r="L1" s="9" t="s">
        <v>4</v>
      </c>
      <c r="M1" s="9" t="s">
        <v>5</v>
      </c>
      <c r="N1" s="9" t="s">
        <v>6</v>
      </c>
      <c r="O1" s="9" t="s">
        <v>7</v>
      </c>
      <c r="P1" s="9" t="s">
        <v>8</v>
      </c>
      <c r="Q1" s="9" t="s">
        <v>9</v>
      </c>
      <c r="R1" s="9" t="s">
        <v>443</v>
      </c>
      <c r="S1" s="9" t="s">
        <v>444</v>
      </c>
      <c r="T1" s="9" t="s">
        <v>445</v>
      </c>
      <c r="U1" s="9" t="s">
        <v>10</v>
      </c>
      <c r="V1" s="9" t="s">
        <v>11</v>
      </c>
      <c r="W1" s="9" t="s">
        <v>12</v>
      </c>
      <c r="X1" s="9" t="s">
        <v>13</v>
      </c>
      <c r="Y1" s="9" t="s">
        <v>14</v>
      </c>
      <c r="Z1" s="9" t="s">
        <v>15</v>
      </c>
      <c r="AA1" s="9" t="s">
        <v>446</v>
      </c>
      <c r="AB1" s="9" t="s">
        <v>447</v>
      </c>
      <c r="AC1" s="9" t="s">
        <v>448</v>
      </c>
      <c r="AD1" s="9" t="s">
        <v>16</v>
      </c>
      <c r="AE1" s="9" t="s">
        <v>17</v>
      </c>
      <c r="AF1" s="9" t="s">
        <v>18</v>
      </c>
      <c r="AG1" s="9" t="s">
        <v>449</v>
      </c>
      <c r="AH1" s="9" t="s">
        <v>450</v>
      </c>
      <c r="AI1" s="9" t="s">
        <v>451</v>
      </c>
      <c r="AJ1" s="9" t="s">
        <v>452</v>
      </c>
      <c r="AK1" s="9" t="s">
        <v>453</v>
      </c>
      <c r="AL1" s="9" t="s">
        <v>454</v>
      </c>
      <c r="AM1" s="9" t="s">
        <v>22</v>
      </c>
      <c r="AN1" s="9" t="s">
        <v>27</v>
      </c>
      <c r="AO1" s="9" t="s">
        <v>30</v>
      </c>
      <c r="AP1" s="9" t="s">
        <v>32</v>
      </c>
      <c r="AQ1" s="9" t="s">
        <v>35</v>
      </c>
      <c r="AR1" s="9" t="s">
        <v>36</v>
      </c>
      <c r="AS1" s="9" t="s">
        <v>44</v>
      </c>
      <c r="AT1" s="9" t="s">
        <v>45</v>
      </c>
      <c r="AU1" s="9" t="s">
        <v>49</v>
      </c>
      <c r="AV1" s="9" t="s">
        <v>50</v>
      </c>
      <c r="AW1" s="9" t="s">
        <v>52</v>
      </c>
      <c r="AX1" s="9" t="s">
        <v>56</v>
      </c>
      <c r="AY1" s="9" t="s">
        <v>21</v>
      </c>
      <c r="AZ1" s="9" t="s">
        <v>23</v>
      </c>
      <c r="BA1" s="9" t="s">
        <v>28</v>
      </c>
      <c r="BB1" s="9" t="s">
        <v>33</v>
      </c>
      <c r="BC1" s="9" t="s">
        <v>38</v>
      </c>
      <c r="BD1" s="9" t="s">
        <v>42</v>
      </c>
      <c r="BE1" s="9" t="s">
        <v>464</v>
      </c>
      <c r="BF1" s="9" t="s">
        <v>53</v>
      </c>
      <c r="BG1" s="9" t="s">
        <v>58</v>
      </c>
      <c r="BH1" s="9" t="s">
        <v>61</v>
      </c>
      <c r="BI1" s="9" t="s">
        <v>19</v>
      </c>
      <c r="BJ1" s="9" t="s">
        <v>20</v>
      </c>
      <c r="BK1" s="9" t="s">
        <v>26</v>
      </c>
      <c r="BL1" s="9" t="s">
        <v>29</v>
      </c>
      <c r="BM1" s="9" t="s">
        <v>37</v>
      </c>
      <c r="BN1" s="9" t="s">
        <v>39</v>
      </c>
      <c r="BO1" s="9" t="s">
        <v>43</v>
      </c>
      <c r="BP1" s="9" t="s">
        <v>46</v>
      </c>
      <c r="BQ1" s="9" t="s">
        <v>55</v>
      </c>
      <c r="BR1" s="9" t="s">
        <v>57</v>
      </c>
      <c r="BS1" s="9" t="s">
        <v>59</v>
      </c>
      <c r="BT1" s="9" t="s">
        <v>60</v>
      </c>
      <c r="BU1" s="9" t="s">
        <v>24</v>
      </c>
      <c r="BV1" s="9" t="s">
        <v>25</v>
      </c>
      <c r="BW1" s="9" t="s">
        <v>31</v>
      </c>
      <c r="BX1" s="9" t="s">
        <v>34</v>
      </c>
      <c r="BY1" s="9" t="s">
        <v>40</v>
      </c>
      <c r="BZ1" s="9" t="s">
        <v>41</v>
      </c>
      <c r="CA1" s="9" t="s">
        <v>47</v>
      </c>
      <c r="CB1" s="9" t="s">
        <v>48</v>
      </c>
      <c r="CC1" s="9" t="s">
        <v>51</v>
      </c>
      <c r="CD1" s="9" t="s">
        <v>54</v>
      </c>
      <c r="CE1" s="9" t="s">
        <v>62</v>
      </c>
      <c r="CF1" s="9" t="s">
        <v>455</v>
      </c>
      <c r="CG1" s="9" t="s">
        <v>456</v>
      </c>
      <c r="CH1" s="9" t="s">
        <v>457</v>
      </c>
      <c r="CI1" s="9" t="s">
        <v>458</v>
      </c>
      <c r="CJ1" s="9" t="s">
        <v>459</v>
      </c>
      <c r="CK1" s="9" t="s">
        <v>460</v>
      </c>
      <c r="CL1" s="9" t="s">
        <v>461</v>
      </c>
      <c r="CM1" s="9" t="s">
        <v>462</v>
      </c>
      <c r="CN1" s="14"/>
      <c r="CO1" s="14"/>
      <c r="CP1" s="14"/>
    </row>
    <row r="2" spans="1:94" x14ac:dyDescent="0.25">
      <c r="A2" s="6" t="s">
        <v>264</v>
      </c>
      <c r="B2" s="4" t="s">
        <v>183</v>
      </c>
      <c r="C2" s="1">
        <v>117.98</v>
      </c>
      <c r="D2" s="10">
        <f>2^AVERAGE(AM2:AX2)</f>
        <v>39149.109179128398</v>
      </c>
      <c r="E2" s="10">
        <f>2^AVERAGE(AY2:BH2)</f>
        <v>18689.479362221336</v>
      </c>
      <c r="F2" s="10">
        <f>2^AVERAGE(BI2:BT2)</f>
        <v>33373.858465627651</v>
      </c>
      <c r="G2" s="10">
        <f>2^AVERAGE(BK2:BV2)</f>
        <v>34567.016534960814</v>
      </c>
      <c r="H2" s="10">
        <f>2^AVERAGE(CF2:CM2)</f>
        <v>33810.805267376054</v>
      </c>
      <c r="I2" s="10">
        <v>1.0667530998897801</v>
      </c>
      <c r="J2" s="10">
        <v>6.6331364640390203E-3</v>
      </c>
      <c r="K2" s="10">
        <v>5.2788711026310602E-2</v>
      </c>
      <c r="L2" s="10">
        <v>0.23026098893651101</v>
      </c>
      <c r="M2" s="10">
        <v>0.51637801121434701</v>
      </c>
      <c r="N2" s="10">
        <v>0.64886973777592205</v>
      </c>
      <c r="O2" s="10">
        <v>0.25016988120299799</v>
      </c>
      <c r="P2" s="10">
        <v>0.490829708943467</v>
      </c>
      <c r="Q2" s="10">
        <v>0.73240995631408001</v>
      </c>
      <c r="R2" s="10">
        <v>0.21149510288145701</v>
      </c>
      <c r="S2" s="10">
        <v>0.59480096142494698</v>
      </c>
      <c r="T2" s="10">
        <v>0.85849574369483805</v>
      </c>
      <c r="U2" s="10">
        <v>0.83649211095326803</v>
      </c>
      <c r="V2" s="10">
        <v>3.1618574532438597E-2</v>
      </c>
      <c r="W2" s="10">
        <v>0.22367213835910199</v>
      </c>
      <c r="X2" s="10">
        <v>0.81658321868677997</v>
      </c>
      <c r="Y2" s="10">
        <v>3.7176136315522301E-2</v>
      </c>
      <c r="Z2" s="10">
        <v>0.78047384772666395</v>
      </c>
      <c r="AA2" s="10">
        <v>0.85525799700832095</v>
      </c>
      <c r="AB2" s="10">
        <v>4.2846635917171097E-2</v>
      </c>
      <c r="AC2" s="10">
        <v>0.50750716593397405</v>
      </c>
      <c r="AD2" s="10">
        <v>1.9908892266487399E-2</v>
      </c>
      <c r="AE2" s="10">
        <v>0.95622217237594997</v>
      </c>
      <c r="AF2" s="10">
        <v>0.98321096996336599</v>
      </c>
      <c r="AG2" s="10">
        <v>1.8765886055053499E-2</v>
      </c>
      <c r="AH2" s="10">
        <v>0.96239637664263999</v>
      </c>
      <c r="AI2" s="10">
        <v>0.98298239539435395</v>
      </c>
      <c r="AJ2" s="10">
        <v>3.8674778321540898E-2</v>
      </c>
      <c r="AK2" s="10">
        <v>0.92364746210356696</v>
      </c>
      <c r="AL2" s="10">
        <v>0.99775456354778602</v>
      </c>
      <c r="AM2" s="12">
        <v>15.2329835860711</v>
      </c>
      <c r="AN2" s="12">
        <v>15.129302553374</v>
      </c>
      <c r="AO2" s="12">
        <v>15.7924718327522</v>
      </c>
      <c r="AP2" s="12">
        <v>15.2590874178013</v>
      </c>
      <c r="AQ2" s="12">
        <v>14.6095073876534</v>
      </c>
      <c r="AR2" s="12">
        <v>14.8101776154292</v>
      </c>
      <c r="AS2" s="12">
        <v>15.1812880899838</v>
      </c>
      <c r="AT2" s="12">
        <v>15.8611486414132</v>
      </c>
      <c r="AU2" s="12">
        <v>15.4689668151691</v>
      </c>
      <c r="AV2" s="12">
        <v>14.7719617291452</v>
      </c>
      <c r="AW2" s="12">
        <v>15.413738423827599</v>
      </c>
      <c r="AX2" s="12">
        <v>15.5496682219084</v>
      </c>
      <c r="AY2" s="12">
        <v>14.998851474453501</v>
      </c>
      <c r="AZ2" s="12">
        <v>15.040149845792699</v>
      </c>
      <c r="BA2" s="12">
        <v>14.241282563300899</v>
      </c>
      <c r="BB2" s="12">
        <v>14.4956971195672</v>
      </c>
      <c r="BC2" s="12">
        <v>15.017692471664001</v>
      </c>
      <c r="BD2" s="12">
        <v>14.535564384303701</v>
      </c>
      <c r="BE2" s="12">
        <v>14.3089657764811</v>
      </c>
      <c r="BF2" s="12">
        <v>15.587554114688199</v>
      </c>
      <c r="BG2" s="12">
        <v>14.146133787553399</v>
      </c>
      <c r="BH2" s="12">
        <v>9.5274960587380608</v>
      </c>
      <c r="BI2" s="12">
        <v>15.072375101530699</v>
      </c>
      <c r="BJ2" s="12">
        <v>14.3815485766702</v>
      </c>
      <c r="BK2" s="12">
        <v>15.371590052852101</v>
      </c>
      <c r="BL2" s="12">
        <v>14.644227437826499</v>
      </c>
      <c r="BM2" s="12">
        <v>15.232630736787801</v>
      </c>
      <c r="BN2" s="12">
        <v>14.393307134610801</v>
      </c>
      <c r="BO2" s="12">
        <v>15.939132770829501</v>
      </c>
      <c r="BP2" s="12">
        <v>14.5426257040656</v>
      </c>
      <c r="BQ2" s="12">
        <v>14.6323829993504</v>
      </c>
      <c r="BR2" s="12">
        <v>15.1449707266295</v>
      </c>
      <c r="BS2" s="12">
        <v>16.230784557580002</v>
      </c>
      <c r="BT2" s="12">
        <v>14.7315946485572</v>
      </c>
      <c r="BU2" s="12">
        <v>15.205776380951599</v>
      </c>
      <c r="BV2" s="12">
        <v>14.856278491218299</v>
      </c>
      <c r="BW2" s="12">
        <v>14.870427920051201</v>
      </c>
      <c r="BX2" s="12">
        <v>14.187482672161099</v>
      </c>
      <c r="BY2" s="12">
        <v>15.052800633706401</v>
      </c>
      <c r="BZ2" s="12">
        <v>14.495474508670799</v>
      </c>
      <c r="CA2" s="12">
        <v>14.9464818108711</v>
      </c>
      <c r="CB2" s="12">
        <v>14.858278087363001</v>
      </c>
      <c r="CC2" s="12">
        <v>15.309723397513</v>
      </c>
      <c r="CD2" s="12">
        <v>16.5152756287169</v>
      </c>
      <c r="CE2" s="12">
        <v>14.7737422305281</v>
      </c>
      <c r="CF2" s="12">
        <v>14.759309998138299</v>
      </c>
      <c r="CG2" s="12">
        <v>15.2821686601197</v>
      </c>
      <c r="CH2" s="12">
        <v>14.905515122063001</v>
      </c>
      <c r="CI2" s="12">
        <v>15.184606156009901</v>
      </c>
      <c r="CJ2" s="12">
        <v>14.8527096985155</v>
      </c>
      <c r="CK2" s="12">
        <v>14.8415293871145</v>
      </c>
      <c r="CL2" s="12">
        <v>15.3189326068812</v>
      </c>
      <c r="CM2" s="12">
        <v>15.216802424458599</v>
      </c>
    </row>
    <row r="3" spans="1:94" x14ac:dyDescent="0.25">
      <c r="A3" s="6" t="s">
        <v>292</v>
      </c>
      <c r="B3" s="4" t="s">
        <v>65</v>
      </c>
      <c r="C3" s="1">
        <v>227</v>
      </c>
      <c r="D3" s="10">
        <f>2^AVERAGE(AM3:AX3)</f>
        <v>6577055.8066552347</v>
      </c>
      <c r="E3" s="10">
        <f t="shared" ref="E3:E66" si="0">2^AVERAGE(AY3:BH3)</f>
        <v>3288915.9673817689</v>
      </c>
      <c r="F3" s="10">
        <f t="shared" ref="F3:F66" si="1">2^AVERAGE(BI3:BT3)</f>
        <v>2566676.802816445</v>
      </c>
      <c r="G3" s="10">
        <f t="shared" ref="G3:G66" si="2">2^AVERAGE(BK3:BV3)</f>
        <v>2785597.5180120068</v>
      </c>
      <c r="H3" s="10">
        <v>3157512.9397543063</v>
      </c>
      <c r="I3" s="10">
        <v>0.99982976423725101</v>
      </c>
      <c r="J3" s="10">
        <v>4.9782948020782198E-8</v>
      </c>
      <c r="K3" s="10">
        <v>4.7542715359846997E-6</v>
      </c>
      <c r="L3" s="10">
        <v>1.3575402691723599</v>
      </c>
      <c r="M3" s="10">
        <v>2.0981351239932802E-12</v>
      </c>
      <c r="N3" s="10">
        <v>2.0037190434135799E-10</v>
      </c>
      <c r="O3" s="10">
        <v>1.24522846522015</v>
      </c>
      <c r="P3" s="10">
        <v>5.6428061342696699E-11</v>
      </c>
      <c r="Q3" s="10">
        <v>3.59258657215169E-9</v>
      </c>
      <c r="R3" s="10">
        <v>1.08545608390313</v>
      </c>
      <c r="S3" s="10">
        <v>2.3318269219132999E-8</v>
      </c>
      <c r="T3" s="10">
        <v>1.4845964736181301E-6</v>
      </c>
      <c r="U3" s="10">
        <v>-0.35771050493510598</v>
      </c>
      <c r="V3" s="10">
        <v>2.59498409023757E-2</v>
      </c>
      <c r="W3" s="10">
        <v>0.19825678449414999</v>
      </c>
      <c r="X3" s="10">
        <v>-0.24539870098290001</v>
      </c>
      <c r="Y3" s="10">
        <v>0.124483652534826</v>
      </c>
      <c r="Z3" s="10">
        <v>0.84734191026198102</v>
      </c>
      <c r="AA3" s="10">
        <v>-8.5626319665880898E-2</v>
      </c>
      <c r="AB3" s="10">
        <v>0.61545485122926802</v>
      </c>
      <c r="AC3" s="10">
        <v>0.91125485724643596</v>
      </c>
      <c r="AD3" s="10">
        <v>-0.112311803952206</v>
      </c>
      <c r="AE3" s="10">
        <v>0.45353611104244101</v>
      </c>
      <c r="AF3" s="10">
        <v>0.78750361099187505</v>
      </c>
      <c r="AG3" s="10">
        <v>0.27208418526922501</v>
      </c>
      <c r="AH3" s="10">
        <v>0.10181165974421</v>
      </c>
      <c r="AI3" s="10">
        <v>0.454045681501346</v>
      </c>
      <c r="AJ3" s="10">
        <v>0.15977238131701901</v>
      </c>
      <c r="AK3" s="10">
        <v>0.33879244738359399</v>
      </c>
      <c r="AL3" s="10">
        <v>0.99775456354778602</v>
      </c>
      <c r="AM3" s="12">
        <v>22.398853401234099</v>
      </c>
      <c r="AN3" s="12">
        <v>22.8245342175532</v>
      </c>
      <c r="AO3" s="12">
        <v>22.389337956569999</v>
      </c>
      <c r="AP3" s="12">
        <v>22.6864059598769</v>
      </c>
      <c r="AQ3" s="12">
        <v>22.398462486743401</v>
      </c>
      <c r="AR3" s="12">
        <v>22.822906638880301</v>
      </c>
      <c r="AS3" s="12">
        <v>22.825850910707199</v>
      </c>
      <c r="AT3" s="12">
        <v>22.894961239141999</v>
      </c>
      <c r="AU3" s="12">
        <v>22.571110152999399</v>
      </c>
      <c r="AV3" s="12">
        <v>22.482164540277999</v>
      </c>
      <c r="AW3" s="12">
        <v>23.0352199894396</v>
      </c>
      <c r="AX3" s="12">
        <v>22.458318278452602</v>
      </c>
      <c r="AY3" s="12">
        <v>22.056235251568001</v>
      </c>
      <c r="AZ3" s="12">
        <v>21.990654258963001</v>
      </c>
      <c r="BA3" s="12">
        <v>21.746149609226499</v>
      </c>
      <c r="BB3" s="12">
        <v>21.070136769392899</v>
      </c>
      <c r="BC3" s="12">
        <v>21.715974762715799</v>
      </c>
      <c r="BD3" s="12">
        <v>21.467885336814</v>
      </c>
      <c r="BE3" s="12">
        <v>21.0944018880747</v>
      </c>
      <c r="BF3" s="12">
        <v>21.47652458556</v>
      </c>
      <c r="BG3" s="12">
        <v>21.497311082403399</v>
      </c>
      <c r="BH3" s="12">
        <v>22.376533622806399</v>
      </c>
      <c r="BI3" s="12">
        <v>20.018296558072301</v>
      </c>
      <c r="BJ3" s="12">
        <v>21.470445229644099</v>
      </c>
      <c r="BK3" s="12">
        <v>21.480276784026</v>
      </c>
      <c r="BL3" s="12">
        <v>21.454986391842901</v>
      </c>
      <c r="BM3" s="12">
        <v>21.008857709004499</v>
      </c>
      <c r="BN3" s="12">
        <v>21.9516214572918</v>
      </c>
      <c r="BO3" s="12">
        <v>21.415160702081302</v>
      </c>
      <c r="BP3" s="12">
        <v>21.111126190120999</v>
      </c>
      <c r="BQ3" s="12">
        <v>21.730738711877201</v>
      </c>
      <c r="BR3" s="12">
        <v>21.193997532829801</v>
      </c>
      <c r="BS3" s="12">
        <v>21.2182390599888</v>
      </c>
      <c r="BT3" s="12">
        <v>21.443896215028701</v>
      </c>
      <c r="BU3" s="12">
        <v>21.5239413024401</v>
      </c>
      <c r="BV3" s="12">
        <v>21.3818226471613</v>
      </c>
      <c r="BW3" s="12">
        <v>21.666467278466701</v>
      </c>
      <c r="BX3" s="12">
        <v>21.635756131139601</v>
      </c>
      <c r="BY3" s="12">
        <v>21.3246791755898</v>
      </c>
      <c r="BZ3" s="12">
        <v>20.966061658656201</v>
      </c>
      <c r="CA3" s="12">
        <v>21.6811664672402</v>
      </c>
      <c r="CB3" s="12">
        <v>21.036720038693801</v>
      </c>
      <c r="CC3" s="12">
        <v>21.608557778541599</v>
      </c>
      <c r="CD3" s="12">
        <v>21.448344647222299</v>
      </c>
      <c r="CE3" s="12">
        <v>21.168085048313699</v>
      </c>
      <c r="CF3" s="12">
        <v>21.569796707781801</v>
      </c>
      <c r="CG3" s="12">
        <v>21.748267639306299</v>
      </c>
      <c r="CH3" s="12">
        <v>21.9724900360773</v>
      </c>
      <c r="CI3" s="12">
        <v>21.473574784282601</v>
      </c>
      <c r="CJ3" s="12">
        <v>21.380597489664801</v>
      </c>
      <c r="CK3" s="12">
        <v>21.804780909161</v>
      </c>
      <c r="CL3" s="12">
        <v>21.582780420929598</v>
      </c>
      <c r="CM3" s="12">
        <v>20.9761471894892</v>
      </c>
    </row>
    <row r="4" spans="1:94" x14ac:dyDescent="0.25">
      <c r="A4" s="6" t="s">
        <v>380</v>
      </c>
      <c r="B4" s="4" t="s">
        <v>172</v>
      </c>
      <c r="C4" s="1">
        <v>176</v>
      </c>
      <c r="D4" s="10">
        <f>2^AVERAGE(AM4:AX4)</f>
        <v>32818.597597374152</v>
      </c>
      <c r="E4" s="10">
        <f t="shared" si="0"/>
        <v>17002.4118577156</v>
      </c>
      <c r="F4" s="10">
        <f t="shared" si="1"/>
        <v>27168.536950811846</v>
      </c>
      <c r="G4" s="10">
        <f t="shared" si="2"/>
        <v>27281.132098089569</v>
      </c>
      <c r="H4" s="10">
        <v>31089.749926731853</v>
      </c>
      <c r="I4" s="10">
        <v>0.94877417826146304</v>
      </c>
      <c r="J4" s="10">
        <v>4.8635925137901596E-3</v>
      </c>
      <c r="K4" s="10">
        <v>4.2224825915178198E-2</v>
      </c>
      <c r="L4" s="10">
        <v>0.272576713721215</v>
      </c>
      <c r="M4" s="10">
        <v>0.369816315145851</v>
      </c>
      <c r="N4" s="10">
        <v>0.53108959543501899</v>
      </c>
      <c r="O4" s="10">
        <v>0.25476126345304101</v>
      </c>
      <c r="P4" s="10">
        <v>0.41226668841779202</v>
      </c>
      <c r="Q4" s="10">
        <v>0.65122551200576995</v>
      </c>
      <c r="R4" s="10">
        <v>0.10671932983688</v>
      </c>
      <c r="S4" s="10">
        <v>0.75332184804969005</v>
      </c>
      <c r="T4" s="10">
        <v>0.917097704753985</v>
      </c>
      <c r="U4" s="10">
        <v>0.67619746454024798</v>
      </c>
      <c r="V4" s="10">
        <v>4.1609557340168399E-2</v>
      </c>
      <c r="W4" s="10">
        <v>0.26264232848869001</v>
      </c>
      <c r="X4" s="10">
        <v>0.69401291480842198</v>
      </c>
      <c r="Y4" s="10">
        <v>3.8240508079835998E-2</v>
      </c>
      <c r="Z4" s="10">
        <v>0.78047384772666395</v>
      </c>
      <c r="AA4" s="10">
        <v>0.842054848424583</v>
      </c>
      <c r="AB4" s="10">
        <v>2.0515024763896599E-2</v>
      </c>
      <c r="AC4" s="10">
        <v>0.50750716593397405</v>
      </c>
      <c r="AD4" s="10">
        <v>-1.7815450268173501E-2</v>
      </c>
      <c r="AE4" s="10">
        <v>0.95417643095597904</v>
      </c>
      <c r="AF4" s="10">
        <v>0.98321096996336599</v>
      </c>
      <c r="AG4" s="10">
        <v>0.16585738388433499</v>
      </c>
      <c r="AH4" s="10">
        <v>0.62637049105337705</v>
      </c>
      <c r="AI4" s="10">
        <v>0.85454831279425003</v>
      </c>
      <c r="AJ4" s="10">
        <v>0.148041933616161</v>
      </c>
      <c r="AK4" s="10">
        <v>0.66809850071795795</v>
      </c>
      <c r="AL4" s="10">
        <v>0.99775456354778602</v>
      </c>
      <c r="AM4" s="12">
        <v>14.936870756510899</v>
      </c>
      <c r="AN4" s="12">
        <v>14.7719235675577</v>
      </c>
      <c r="AO4" s="12">
        <v>15.276453560623199</v>
      </c>
      <c r="AP4" s="12">
        <v>14.6260370591996</v>
      </c>
      <c r="AQ4" s="12">
        <v>14.6363603358772</v>
      </c>
      <c r="AR4" s="12">
        <v>14.8798274311587</v>
      </c>
      <c r="AS4" s="12">
        <v>14.9113180257688</v>
      </c>
      <c r="AT4" s="12">
        <v>15.063401279336899</v>
      </c>
      <c r="AU4" s="12">
        <v>15.1150885972704</v>
      </c>
      <c r="AV4" s="12">
        <v>15.422042420443701</v>
      </c>
      <c r="AW4" s="12">
        <v>15.363083515826499</v>
      </c>
      <c r="AX4" s="12">
        <v>15.024305097001101</v>
      </c>
      <c r="AY4" s="12">
        <v>14.470288652959599</v>
      </c>
      <c r="AZ4" s="12">
        <v>14.4910952337856</v>
      </c>
      <c r="BA4" s="12">
        <v>13.8108526919829</v>
      </c>
      <c r="BB4" s="12">
        <v>14.702424947664101</v>
      </c>
      <c r="BC4" s="12">
        <v>14.4542532188058</v>
      </c>
      <c r="BD4" s="12">
        <v>14.286319567457401</v>
      </c>
      <c r="BE4" s="12">
        <v>14.4736056606578</v>
      </c>
      <c r="BF4" s="12">
        <v>14.888647958950701</v>
      </c>
      <c r="BG4" s="12">
        <v>14.648776371053501</v>
      </c>
      <c r="BH4" s="12">
        <v>10.3082536195471</v>
      </c>
      <c r="BI4" s="12">
        <v>14.7902122335099</v>
      </c>
      <c r="BJ4" s="12">
        <v>14.566929315384799</v>
      </c>
      <c r="BK4" s="12">
        <v>15.040527208944701</v>
      </c>
      <c r="BL4" s="12">
        <v>14.631277525012001</v>
      </c>
      <c r="BM4" s="12">
        <v>15.227415687080001</v>
      </c>
      <c r="BN4" s="12">
        <v>14.247995491511499</v>
      </c>
      <c r="BO4" s="12">
        <v>15.551181432677399</v>
      </c>
      <c r="BP4" s="12">
        <v>14.4277827839107</v>
      </c>
      <c r="BQ4" s="12">
        <v>14.285781212263799</v>
      </c>
      <c r="BR4" s="12">
        <v>15.725162416717801</v>
      </c>
      <c r="BS4" s="12">
        <v>15.3076970452392</v>
      </c>
      <c r="BT4" s="12">
        <v>12.9538287296684</v>
      </c>
      <c r="BU4" s="12">
        <v>14.7156020749385</v>
      </c>
      <c r="BV4" s="12">
        <v>14.713139112293</v>
      </c>
      <c r="BW4" s="12">
        <v>14.6241797182187</v>
      </c>
      <c r="BX4" s="12">
        <v>14.4409184379551</v>
      </c>
      <c r="BY4" s="12">
        <v>14.668781643595601</v>
      </c>
      <c r="BZ4" s="12">
        <v>14.631130562453301</v>
      </c>
      <c r="CA4" s="12">
        <v>14.2577811330699</v>
      </c>
      <c r="CB4" s="12">
        <v>15.0129511383699</v>
      </c>
      <c r="CC4" s="12">
        <v>15.847545355958401</v>
      </c>
      <c r="CD4" s="12">
        <v>14.220802095746301</v>
      </c>
      <c r="CE4" s="12">
        <v>15.0892805054447</v>
      </c>
      <c r="CF4" s="12">
        <v>14.704251619076301</v>
      </c>
      <c r="CG4" s="12">
        <v>14.7950344048629</v>
      </c>
      <c r="CH4" s="12">
        <v>14.6321015877961</v>
      </c>
      <c r="CI4" s="12">
        <v>15.0065732771643</v>
      </c>
      <c r="CJ4" s="12">
        <v>14.998651018713201</v>
      </c>
      <c r="CK4" s="12">
        <v>15.033205674678999</v>
      </c>
      <c r="CL4" s="12">
        <v>14.5198357434053</v>
      </c>
      <c r="CM4" s="12">
        <v>15.474399799991</v>
      </c>
    </row>
    <row r="5" spans="1:94" ht="15.75" thickBot="1" x14ac:dyDescent="0.3">
      <c r="A5" s="6" t="s">
        <v>341</v>
      </c>
      <c r="B5" s="4" t="s">
        <v>83</v>
      </c>
      <c r="C5" s="1">
        <v>110.01</v>
      </c>
      <c r="D5" s="10">
        <f>2^AVERAGE(AM5:AX5)</f>
        <v>590625.78636633884</v>
      </c>
      <c r="E5" s="10">
        <f t="shared" si="0"/>
        <v>307707.9114897367</v>
      </c>
      <c r="F5" s="10">
        <f t="shared" si="1"/>
        <v>356743.72391801776</v>
      </c>
      <c r="G5" s="10">
        <f t="shared" si="2"/>
        <v>360088.73800896044</v>
      </c>
      <c r="H5" s="10">
        <v>428621.30420636822</v>
      </c>
      <c r="I5" s="10">
        <v>0.94068280770901702</v>
      </c>
      <c r="J5" s="10">
        <v>6.3930130079355605E-5</v>
      </c>
      <c r="K5" s="10">
        <v>1.74437926359384E-3</v>
      </c>
      <c r="L5" s="10">
        <v>0.72735629600734697</v>
      </c>
      <c r="M5" s="10">
        <v>7.1820022322355596E-4</v>
      </c>
      <c r="N5" s="10">
        <v>8.06919074327642E-3</v>
      </c>
      <c r="O5" s="10">
        <v>0.63897845144603604</v>
      </c>
      <c r="P5" s="10">
        <v>3.19488408641156E-3</v>
      </c>
      <c r="Q5" s="10">
        <v>2.5425952521025301E-2</v>
      </c>
      <c r="R5" s="10">
        <v>0.50478374373942703</v>
      </c>
      <c r="S5" s="10">
        <v>2.99605717111881E-2</v>
      </c>
      <c r="T5" s="10">
        <v>0.15381419667992899</v>
      </c>
      <c r="U5" s="10">
        <v>0.21332651170167</v>
      </c>
      <c r="V5" s="10">
        <v>0.32799638100564199</v>
      </c>
      <c r="W5" s="10">
        <v>0.61466468415924802</v>
      </c>
      <c r="X5" s="10">
        <v>0.30170435626298098</v>
      </c>
      <c r="Y5" s="10">
        <v>0.17211346055347601</v>
      </c>
      <c r="Z5" s="10">
        <v>0.92945030260043304</v>
      </c>
      <c r="AA5" s="10">
        <v>0.43589906396958999</v>
      </c>
      <c r="AB5" s="10">
        <v>6.9604591838757904E-2</v>
      </c>
      <c r="AC5" s="10">
        <v>0.50750716593397405</v>
      </c>
      <c r="AD5" s="10">
        <v>-8.8377844561310995E-2</v>
      </c>
      <c r="AE5" s="10">
        <v>0.67000807273424201</v>
      </c>
      <c r="AF5" s="10">
        <v>0.89490588735832299</v>
      </c>
      <c r="AG5" s="10">
        <v>0.22257255226792</v>
      </c>
      <c r="AH5" s="10">
        <v>0.33009795257440699</v>
      </c>
      <c r="AI5" s="10">
        <v>0.70124003490004005</v>
      </c>
      <c r="AJ5" s="10">
        <v>0.13419470770660899</v>
      </c>
      <c r="AK5" s="10">
        <v>0.56118794083581403</v>
      </c>
      <c r="AL5" s="10">
        <v>0.99775456354778602</v>
      </c>
      <c r="AM5" s="12">
        <v>18.967144278028702</v>
      </c>
      <c r="AN5" s="12">
        <v>19.1383486050917</v>
      </c>
      <c r="AO5" s="12">
        <v>19.333428949401199</v>
      </c>
      <c r="AP5" s="12">
        <v>18.94099615975</v>
      </c>
      <c r="AQ5" s="12">
        <v>18.547151580299701</v>
      </c>
      <c r="AR5" s="12">
        <v>18.912988893308601</v>
      </c>
      <c r="AS5" s="12">
        <v>18.783702290121699</v>
      </c>
      <c r="AT5" s="12">
        <v>19.973930601725701</v>
      </c>
      <c r="AU5" s="12">
        <v>19.577823614708699</v>
      </c>
      <c r="AV5" s="12">
        <v>18.943874095173399</v>
      </c>
      <c r="AW5" s="12">
        <v>19.903824013919699</v>
      </c>
      <c r="AX5" s="12">
        <v>19.039404752241101</v>
      </c>
      <c r="AY5" s="12">
        <v>18.5861805040132</v>
      </c>
      <c r="AZ5" s="12">
        <v>18.266924802783102</v>
      </c>
      <c r="BA5" s="12">
        <v>18.216969040009499</v>
      </c>
      <c r="BB5" s="12">
        <v>18.510541622822299</v>
      </c>
      <c r="BC5" s="12">
        <v>18.797582147566601</v>
      </c>
      <c r="BD5" s="12">
        <v>18.098060092689298</v>
      </c>
      <c r="BE5" s="12">
        <v>18.652403571155599</v>
      </c>
      <c r="BF5" s="12">
        <v>18.643801774882299</v>
      </c>
      <c r="BG5" s="12">
        <v>18.335852089663501</v>
      </c>
      <c r="BH5" s="12">
        <v>16.203704472132902</v>
      </c>
      <c r="BI5" s="12">
        <v>18.296096985936298</v>
      </c>
      <c r="BJ5" s="12">
        <v>18.630030627373198</v>
      </c>
      <c r="BK5" s="12">
        <v>18.691270746484399</v>
      </c>
      <c r="BL5" s="12">
        <v>18.2631624672103</v>
      </c>
      <c r="BM5" s="12">
        <v>18.4488818546658</v>
      </c>
      <c r="BN5" s="12">
        <v>17.9062787453298</v>
      </c>
      <c r="BO5" s="12">
        <v>18.5645759318693</v>
      </c>
      <c r="BP5" s="12">
        <v>17.984134630153701</v>
      </c>
      <c r="BQ5" s="12">
        <v>18.092721230615499</v>
      </c>
      <c r="BR5" s="12">
        <v>19.404777375266001</v>
      </c>
      <c r="BS5" s="12">
        <v>18.859665469097401</v>
      </c>
      <c r="BT5" s="12">
        <v>18.1927462176806</v>
      </c>
      <c r="BU5" s="12">
        <v>18.7500644423789</v>
      </c>
      <c r="BV5" s="12">
        <v>18.337636331473298</v>
      </c>
      <c r="BW5" s="12">
        <v>18.8140219852617</v>
      </c>
      <c r="BX5" s="12">
        <v>18.212611927172599</v>
      </c>
      <c r="BY5" s="12">
        <v>19.0565689285534</v>
      </c>
      <c r="BZ5" s="12">
        <v>18.254877233888799</v>
      </c>
      <c r="CA5" s="12">
        <v>18.688298815463401</v>
      </c>
      <c r="CB5" s="12">
        <v>18.5452926299747</v>
      </c>
      <c r="CC5" s="12">
        <v>19.074951171730799</v>
      </c>
      <c r="CD5" s="12">
        <v>18.001191742162</v>
      </c>
      <c r="CE5" s="12">
        <v>18.126454840323401</v>
      </c>
      <c r="CF5" s="12">
        <v>19.050315583367901</v>
      </c>
      <c r="CG5" s="12">
        <v>18.814349843814099</v>
      </c>
      <c r="CH5" s="12">
        <v>18.594222009060498</v>
      </c>
      <c r="CI5" s="12">
        <v>18.514828251797098</v>
      </c>
      <c r="CJ5" s="12">
        <v>18.7224751530586</v>
      </c>
      <c r="CK5" s="12">
        <v>19.187058283029899</v>
      </c>
      <c r="CL5" s="12">
        <v>17.9437496376881</v>
      </c>
      <c r="CM5" s="12">
        <v>18.509809844115399</v>
      </c>
    </row>
    <row r="6" spans="1:94" ht="15.75" thickBot="1" x14ac:dyDescent="0.3">
      <c r="A6" s="8" t="s">
        <v>287</v>
      </c>
      <c r="B6" s="4" t="s">
        <v>70</v>
      </c>
      <c r="C6" s="1">
        <v>89.99</v>
      </c>
      <c r="D6" s="10">
        <f>2^AVERAGE(AM6:AX6)</f>
        <v>82662.751458074708</v>
      </c>
      <c r="E6" s="10">
        <f t="shared" si="0"/>
        <v>46374.480267766747</v>
      </c>
      <c r="F6" s="10">
        <f t="shared" si="1"/>
        <v>44110.877603500645</v>
      </c>
      <c r="G6" s="10">
        <f t="shared" si="2"/>
        <v>45835.386092299341</v>
      </c>
      <c r="H6" s="10">
        <v>53276.35371147954</v>
      </c>
      <c r="I6" s="10">
        <v>0.83390627198881395</v>
      </c>
      <c r="J6" s="10">
        <v>1.21820182515916E-6</v>
      </c>
      <c r="K6" s="10">
        <v>5.81691371513499E-5</v>
      </c>
      <c r="L6" s="10">
        <v>0.90610292140280901</v>
      </c>
      <c r="M6" s="10">
        <v>5.4053802601097399E-8</v>
      </c>
      <c r="N6" s="10">
        <v>3.4414254322698699E-6</v>
      </c>
      <c r="O6" s="10">
        <v>0.55375038720955105</v>
      </c>
      <c r="P6" s="10">
        <v>3.5696673553154698E-4</v>
      </c>
      <c r="Q6" s="10">
        <v>6.8180646486525496E-3</v>
      </c>
      <c r="R6" s="10">
        <v>0.66781276935314404</v>
      </c>
      <c r="S6" s="10">
        <v>1.05167357962897E-4</v>
      </c>
      <c r="T6" s="10">
        <v>4.0173930741826697E-3</v>
      </c>
      <c r="U6" s="10">
        <v>-7.2196649413994493E-2</v>
      </c>
      <c r="V6" s="10">
        <v>0.63507179003256597</v>
      </c>
      <c r="W6" s="10">
        <v>0.84778414649411304</v>
      </c>
      <c r="X6" s="10">
        <v>0.28015588477926401</v>
      </c>
      <c r="Y6" s="10">
        <v>7.2208908766488403E-2</v>
      </c>
      <c r="Z6" s="10">
        <v>0.80001127970993002</v>
      </c>
      <c r="AA6" s="10">
        <v>0.16609350263566999</v>
      </c>
      <c r="AB6" s="10">
        <v>0.31757678750526003</v>
      </c>
      <c r="AC6" s="10">
        <v>0.77134855786032197</v>
      </c>
      <c r="AD6" s="10">
        <v>-0.35235253419325802</v>
      </c>
      <c r="AE6" s="10">
        <v>1.8356030171679999E-2</v>
      </c>
      <c r="AF6" s="10">
        <v>0.15243485925177699</v>
      </c>
      <c r="AG6" s="10">
        <v>0.238290152049665</v>
      </c>
      <c r="AH6" s="10">
        <v>0.13901797399958801</v>
      </c>
      <c r="AI6" s="10">
        <v>0.493318826209452</v>
      </c>
      <c r="AJ6" s="10">
        <v>-0.114062382143594</v>
      </c>
      <c r="AK6" s="10">
        <v>0.48094329211974401</v>
      </c>
      <c r="AL6" s="10">
        <v>0.99775456354778602</v>
      </c>
      <c r="AM6" s="12">
        <v>15.7388193778486</v>
      </c>
      <c r="AN6" s="12">
        <v>16.304373678239799</v>
      </c>
      <c r="AO6" s="12">
        <v>16.3321822405487</v>
      </c>
      <c r="AP6" s="12">
        <v>16.0389059128252</v>
      </c>
      <c r="AQ6" s="12">
        <v>16.081195094186398</v>
      </c>
      <c r="AR6" s="12">
        <v>16.168871992620399</v>
      </c>
      <c r="AS6" s="12">
        <v>16.651294973093901</v>
      </c>
      <c r="AT6" s="12">
        <v>16.5655109493417</v>
      </c>
      <c r="AU6" s="12">
        <v>16.1469702938133</v>
      </c>
      <c r="AV6" s="12">
        <v>16.700984297668501</v>
      </c>
      <c r="AW6" s="12">
        <v>16.875309647351902</v>
      </c>
      <c r="AX6" s="12">
        <v>16.414978718394501</v>
      </c>
      <c r="AY6" s="12">
        <v>16.071322910680301</v>
      </c>
      <c r="AZ6" s="12">
        <v>15.3445525654439</v>
      </c>
      <c r="BA6" s="12">
        <v>15.759913727617599</v>
      </c>
      <c r="BB6" s="12">
        <v>15.17140087572</v>
      </c>
      <c r="BC6" s="12">
        <v>15.005777242873</v>
      </c>
      <c r="BD6" s="12">
        <v>15.593630273292201</v>
      </c>
      <c r="BE6" s="12">
        <v>15.519599865255699</v>
      </c>
      <c r="BF6" s="12">
        <v>15.5541539307871</v>
      </c>
      <c r="BG6" s="12">
        <v>15.234803542677</v>
      </c>
      <c r="BH6" s="12">
        <v>15.755279992376</v>
      </c>
      <c r="BI6" s="12">
        <v>15.744198840407201</v>
      </c>
      <c r="BJ6" s="12">
        <v>15.182356470817499</v>
      </c>
      <c r="BK6" s="12">
        <v>15.447447943446701</v>
      </c>
      <c r="BL6" s="12">
        <v>15.7539171786495</v>
      </c>
      <c r="BM6" s="12">
        <v>15.8227418902324</v>
      </c>
      <c r="BN6" s="12">
        <v>15.027543341742801</v>
      </c>
      <c r="BO6" s="12">
        <v>14.851348431204899</v>
      </c>
      <c r="BP6" s="12">
        <v>15.8604577799287</v>
      </c>
      <c r="BQ6" s="12">
        <v>15.6930101472175</v>
      </c>
      <c r="BR6" s="12">
        <v>15.0960611770267</v>
      </c>
      <c r="BS6" s="12">
        <v>15.36544375547</v>
      </c>
      <c r="BT6" s="12">
        <v>15.301635162955399</v>
      </c>
      <c r="BU6" s="12">
        <v>15.794679865952601</v>
      </c>
      <c r="BV6" s="12">
        <v>15.795803792947</v>
      </c>
      <c r="BW6" s="12">
        <v>15.6055270475483</v>
      </c>
      <c r="BX6" s="12">
        <v>15.6333849266939</v>
      </c>
      <c r="BY6" s="12">
        <v>15.930894641863601</v>
      </c>
      <c r="BZ6" s="12">
        <v>15.944258314044401</v>
      </c>
      <c r="CA6" s="12">
        <v>15.720223494972499</v>
      </c>
      <c r="CB6" s="12">
        <v>15.5111819782097</v>
      </c>
      <c r="CC6" s="12">
        <v>16.677890401106801</v>
      </c>
      <c r="CD6" s="12">
        <v>15.3655411189027</v>
      </c>
      <c r="CE6" s="12">
        <v>15.613807569725401</v>
      </c>
      <c r="CF6" s="12">
        <v>16.277271541438701</v>
      </c>
      <c r="CG6" s="12">
        <v>15.9390997710713</v>
      </c>
      <c r="CH6" s="12">
        <v>15.626718704382901</v>
      </c>
      <c r="CI6" s="12">
        <v>15.807994686355901</v>
      </c>
      <c r="CJ6" s="12">
        <v>15.5894775894619</v>
      </c>
      <c r="CK6" s="12">
        <v>15.3309297017517</v>
      </c>
      <c r="CL6" s="12">
        <v>15.4161085047716</v>
      </c>
      <c r="CM6" s="12">
        <v>15.3494954632296</v>
      </c>
    </row>
    <row r="7" spans="1:94" x14ac:dyDescent="0.25">
      <c r="A7" s="6" t="s">
        <v>279</v>
      </c>
      <c r="B7" s="4" t="s">
        <v>64</v>
      </c>
      <c r="C7" s="1">
        <v>241</v>
      </c>
      <c r="D7" s="10">
        <f>2^AVERAGE(AM7:AX7)</f>
        <v>3276225.566843973</v>
      </c>
      <c r="E7" s="10">
        <f t="shared" si="0"/>
        <v>2003568.2612305451</v>
      </c>
      <c r="F7" s="10">
        <f t="shared" si="1"/>
        <v>1599123.0181054629</v>
      </c>
      <c r="G7" s="10">
        <f t="shared" si="2"/>
        <v>1720774.0932628422</v>
      </c>
      <c r="H7" s="10">
        <v>1654709.7631314276</v>
      </c>
      <c r="I7" s="10">
        <v>0.70946302640441805</v>
      </c>
      <c r="J7" s="10">
        <v>1.6414742896165598E-8</v>
      </c>
      <c r="K7" s="10">
        <v>3.13521589316763E-6</v>
      </c>
      <c r="L7" s="10">
        <v>1.0347537619595</v>
      </c>
      <c r="M7" s="10">
        <v>4.2713231468956301E-14</v>
      </c>
      <c r="N7" s="10">
        <v>8.1582272105706494E-12</v>
      </c>
      <c r="O7" s="10">
        <v>0.87372087618629701</v>
      </c>
      <c r="P7" s="10">
        <v>1.9387981866904599E-11</v>
      </c>
      <c r="Q7" s="10">
        <v>1.8515522682893899E-9</v>
      </c>
      <c r="R7" s="10">
        <v>0.99446187700119304</v>
      </c>
      <c r="S7" s="10">
        <v>6.2281211220616801E-12</v>
      </c>
      <c r="T7" s="10">
        <v>5.9478556715688995E-10</v>
      </c>
      <c r="U7" s="10">
        <v>-0.32529073555507898</v>
      </c>
      <c r="V7" s="10">
        <v>3.3481807923787001E-3</v>
      </c>
      <c r="W7" s="10">
        <v>0.106583755224055</v>
      </c>
      <c r="X7" s="10">
        <v>-0.16425784978187999</v>
      </c>
      <c r="Y7" s="10">
        <v>0.12865400731726401</v>
      </c>
      <c r="Z7" s="10">
        <v>0.84734191026198102</v>
      </c>
      <c r="AA7" s="10">
        <v>-0.28499885059677499</v>
      </c>
      <c r="AB7" s="10">
        <v>1.6445002850427499E-2</v>
      </c>
      <c r="AC7" s="10">
        <v>0.50750716593397405</v>
      </c>
      <c r="AD7" s="10">
        <v>-0.16103288577319899</v>
      </c>
      <c r="AE7" s="10">
        <v>0.116022949445998</v>
      </c>
      <c r="AF7" s="10">
        <v>0.43451732047422797</v>
      </c>
      <c r="AG7" s="10">
        <v>4.0291884958303797E-2</v>
      </c>
      <c r="AH7" s="10">
        <v>0.71679411735943699</v>
      </c>
      <c r="AI7" s="10">
        <v>0.91884346587686205</v>
      </c>
      <c r="AJ7" s="10">
        <v>-0.120741000814895</v>
      </c>
      <c r="AK7" s="10">
        <v>0.28615058291137002</v>
      </c>
      <c r="AL7" s="10">
        <v>0.99775456354778602</v>
      </c>
      <c r="AM7" s="12">
        <v>21.455773495213499</v>
      </c>
      <c r="AN7" s="12">
        <v>21.842430254513001</v>
      </c>
      <c r="AO7" s="12">
        <v>21.6348937571276</v>
      </c>
      <c r="AP7" s="12">
        <v>21.718960225688701</v>
      </c>
      <c r="AQ7" s="12">
        <v>21.640065137586401</v>
      </c>
      <c r="AR7" s="12">
        <v>21.824953089641099</v>
      </c>
      <c r="AS7" s="12">
        <v>21.698169629089001</v>
      </c>
      <c r="AT7" s="12">
        <v>21.615917815941799</v>
      </c>
      <c r="AU7" s="12">
        <v>21.538506768213001</v>
      </c>
      <c r="AV7" s="12">
        <v>21.3953817692597</v>
      </c>
      <c r="AW7" s="12">
        <v>21.8520060878996</v>
      </c>
      <c r="AX7" s="12">
        <v>21.5061810743438</v>
      </c>
      <c r="AY7" s="12">
        <v>21.2584594873863</v>
      </c>
      <c r="AZ7" s="12">
        <v>21.044744776942899</v>
      </c>
      <c r="BA7" s="12">
        <v>21.074610982986499</v>
      </c>
      <c r="BB7" s="12">
        <v>20.791665024203802</v>
      </c>
      <c r="BC7" s="12">
        <v>20.7638918129514</v>
      </c>
      <c r="BD7" s="12">
        <v>20.936368424375502</v>
      </c>
      <c r="BE7" s="12">
        <v>20.722894667853101</v>
      </c>
      <c r="BF7" s="12">
        <v>20.988906903188699</v>
      </c>
      <c r="BG7" s="12">
        <v>20.669339259090702</v>
      </c>
      <c r="BH7" s="12">
        <v>21.090520984074601</v>
      </c>
      <c r="BI7" s="12">
        <v>19.660443143712101</v>
      </c>
      <c r="BJ7" s="12">
        <v>20.5068171805164</v>
      </c>
      <c r="BK7" s="12">
        <v>20.817501338383401</v>
      </c>
      <c r="BL7" s="12">
        <v>20.665574073860601</v>
      </c>
      <c r="BM7" s="12">
        <v>20.378330997401498</v>
      </c>
      <c r="BN7" s="12">
        <v>21.119213231771901</v>
      </c>
      <c r="BO7" s="12">
        <v>20.6377435371373</v>
      </c>
      <c r="BP7" s="12">
        <v>20.6431640277378</v>
      </c>
      <c r="BQ7" s="12">
        <v>20.807084376809801</v>
      </c>
      <c r="BR7" s="12">
        <v>20.434308361997601</v>
      </c>
      <c r="BS7" s="12">
        <v>20.7357834281481</v>
      </c>
      <c r="BT7" s="12">
        <v>20.9002302635269</v>
      </c>
      <c r="BU7" s="12">
        <v>20.781906692070201</v>
      </c>
      <c r="BV7" s="12">
        <v>20.654675021342999</v>
      </c>
      <c r="BW7" s="12">
        <v>20.770149982909601</v>
      </c>
      <c r="BX7" s="12">
        <v>20.8011165224972</v>
      </c>
      <c r="BY7" s="12">
        <v>20.489614028709301</v>
      </c>
      <c r="BZ7" s="12">
        <v>20.7623292620233</v>
      </c>
      <c r="CA7" s="12">
        <v>20.8940348512577</v>
      </c>
      <c r="CB7" s="12">
        <v>20.708262830740502</v>
      </c>
      <c r="CC7" s="12">
        <v>21.0351467587213</v>
      </c>
      <c r="CD7" s="12">
        <v>21.105064463430899</v>
      </c>
      <c r="CE7" s="12">
        <v>20.466405794055301</v>
      </c>
      <c r="CF7" s="12">
        <v>20.721583898779201</v>
      </c>
      <c r="CG7" s="12">
        <v>20.728381119419598</v>
      </c>
      <c r="CH7" s="12">
        <v>20.925790598228499</v>
      </c>
      <c r="CI7" s="12">
        <v>20.565174188325098</v>
      </c>
      <c r="CJ7" s="12">
        <v>20.465423257117799</v>
      </c>
      <c r="CK7" s="12">
        <v>20.742831295676002</v>
      </c>
      <c r="CL7" s="12">
        <v>20.661063288142401</v>
      </c>
      <c r="CM7" s="12">
        <v>20.382883407980099</v>
      </c>
      <c r="CN7" s="13"/>
      <c r="CO7" s="13"/>
      <c r="CP7" s="13"/>
    </row>
    <row r="8" spans="1:94" ht="15.75" thickBot="1" x14ac:dyDescent="0.3">
      <c r="A8" s="6" t="s">
        <v>271</v>
      </c>
      <c r="B8" s="4" t="s">
        <v>73</v>
      </c>
      <c r="C8" s="1">
        <v>134</v>
      </c>
      <c r="D8" s="10">
        <f>2^AVERAGE(AM8:AX8)</f>
        <v>12511816.185128475</v>
      </c>
      <c r="E8" s="10">
        <f t="shared" si="0"/>
        <v>8006708.7231767178</v>
      </c>
      <c r="F8" s="10">
        <f t="shared" si="1"/>
        <v>8698431.7921011504</v>
      </c>
      <c r="G8" s="10">
        <f t="shared" si="2"/>
        <v>9144712.7629116978</v>
      </c>
      <c r="H8" s="10">
        <v>9966735.6818856876</v>
      </c>
      <c r="I8" s="10">
        <v>0.64400999451763896</v>
      </c>
      <c r="J8" s="10">
        <v>2.8931575906259197E-4</v>
      </c>
      <c r="K8" s="10">
        <v>6.0197739627620098E-3</v>
      </c>
      <c r="L8" s="10">
        <v>0.52446399144798095</v>
      </c>
      <c r="M8" s="10">
        <v>1.3713092343827699E-3</v>
      </c>
      <c r="N8" s="10">
        <v>1.16128931130491E-2</v>
      </c>
      <c r="O8" s="10">
        <v>0.59548969539554297</v>
      </c>
      <c r="P8" s="10">
        <v>4.4464573417399999E-4</v>
      </c>
      <c r="Q8" s="10">
        <v>7.0772779356028303E-3</v>
      </c>
      <c r="R8" s="10">
        <v>0.368225684245647</v>
      </c>
      <c r="S8" s="10">
        <v>3.8537364757392799E-2</v>
      </c>
      <c r="T8" s="10">
        <v>0.179527723625903</v>
      </c>
      <c r="U8" s="10">
        <v>0.119546003069658</v>
      </c>
      <c r="V8" s="10">
        <v>0.47379506685329498</v>
      </c>
      <c r="W8" s="10">
        <v>0.70699107632015101</v>
      </c>
      <c r="X8" s="10">
        <v>4.8520299122095899E-2</v>
      </c>
      <c r="Y8" s="10">
        <v>0.77259079533277797</v>
      </c>
      <c r="Z8" s="10">
        <v>0.97254963815507101</v>
      </c>
      <c r="AA8" s="10">
        <v>0.27578431027199102</v>
      </c>
      <c r="AB8" s="10">
        <v>0.13236402207077699</v>
      </c>
      <c r="AC8" s="10">
        <v>0.616010136117072</v>
      </c>
      <c r="AD8" s="10">
        <v>7.1025703947562094E-2</v>
      </c>
      <c r="AE8" s="10">
        <v>0.65527091210949096</v>
      </c>
      <c r="AF8" s="10">
        <v>0.89300276415829305</v>
      </c>
      <c r="AG8" s="10">
        <v>0.156238307202333</v>
      </c>
      <c r="AH8" s="10">
        <v>0.37237581181373403</v>
      </c>
      <c r="AI8" s="10">
        <v>0.70124003490004005</v>
      </c>
      <c r="AJ8" s="10">
        <v>0.227264011149895</v>
      </c>
      <c r="AK8" s="10">
        <v>0.20254449382509301</v>
      </c>
      <c r="AL8" s="10">
        <v>0.99775456354778602</v>
      </c>
      <c r="AM8" s="12">
        <v>23.504813593438701</v>
      </c>
      <c r="AN8" s="12">
        <v>23.711269495000099</v>
      </c>
      <c r="AO8" s="12">
        <v>23.763089608614301</v>
      </c>
      <c r="AP8" s="12">
        <v>23.506742127249002</v>
      </c>
      <c r="AQ8" s="12">
        <v>23.6760634228058</v>
      </c>
      <c r="AR8" s="12">
        <v>23.2325766600196</v>
      </c>
      <c r="AS8" s="12">
        <v>24.112557589882499</v>
      </c>
      <c r="AT8" s="12">
        <v>23.695117082062701</v>
      </c>
      <c r="AU8" s="12">
        <v>23.686243056199999</v>
      </c>
      <c r="AV8" s="12">
        <v>23.296791738096001</v>
      </c>
      <c r="AW8" s="12">
        <v>23.278985636150502</v>
      </c>
      <c r="AX8" s="12">
        <v>23.457204635158</v>
      </c>
      <c r="AY8" s="12">
        <v>23.167046842287501</v>
      </c>
      <c r="AZ8" s="12">
        <v>23.171940424562099</v>
      </c>
      <c r="BA8" s="12">
        <v>22.791851004832701</v>
      </c>
      <c r="BB8" s="12">
        <v>23.1678762790145</v>
      </c>
      <c r="BC8" s="12">
        <v>22.124060685385199</v>
      </c>
      <c r="BD8" s="12">
        <v>23.069944652608701</v>
      </c>
      <c r="BE8" s="12">
        <v>22.940523367063001</v>
      </c>
      <c r="BF8" s="12">
        <v>23.293157715668599</v>
      </c>
      <c r="BG8" s="12">
        <v>23.213070474842102</v>
      </c>
      <c r="BH8" s="12">
        <v>22.3883074791237</v>
      </c>
      <c r="BI8" s="12">
        <v>22.9198575850255</v>
      </c>
      <c r="BJ8" s="12">
        <v>22.8978412151755</v>
      </c>
      <c r="BK8" s="12">
        <v>23.037084994274501</v>
      </c>
      <c r="BL8" s="12">
        <v>23.420463431353699</v>
      </c>
      <c r="BM8" s="12">
        <v>23.277299921639699</v>
      </c>
      <c r="BN8" s="12">
        <v>23.287426380958301</v>
      </c>
      <c r="BO8" s="12">
        <v>22.911536418229499</v>
      </c>
      <c r="BP8" s="12">
        <v>22.6528209091043</v>
      </c>
      <c r="BQ8" s="12">
        <v>23.113682473169799</v>
      </c>
      <c r="BR8" s="12">
        <v>23.172965963118799</v>
      </c>
      <c r="BS8" s="12">
        <v>22.3919527708643</v>
      </c>
      <c r="BT8" s="12">
        <v>23.5449546843878</v>
      </c>
      <c r="BU8" s="12">
        <v>23.4298467413801</v>
      </c>
      <c r="BV8" s="12">
        <v>23.254042407878998</v>
      </c>
      <c r="BW8" s="12">
        <v>23.269127782024299</v>
      </c>
      <c r="BX8" s="12">
        <v>22.270149752056099</v>
      </c>
      <c r="BY8" s="12">
        <v>22.063931612288101</v>
      </c>
      <c r="BZ8" s="12">
        <v>22.718472342166098</v>
      </c>
      <c r="CA8" s="12">
        <v>22.598862250121801</v>
      </c>
      <c r="CB8" s="12">
        <v>23.121710165133699</v>
      </c>
      <c r="CC8" s="12">
        <v>23.634270930204501</v>
      </c>
      <c r="CD8" s="12">
        <v>22.882243972490102</v>
      </c>
      <c r="CE8" s="12">
        <v>23.551622152526001</v>
      </c>
      <c r="CF8" s="12">
        <v>23.334184896501998</v>
      </c>
      <c r="CG8" s="12">
        <v>23.115780352052202</v>
      </c>
      <c r="CH8" s="12">
        <v>23.933113232670099</v>
      </c>
      <c r="CI8" s="12">
        <v>22.9774785691672</v>
      </c>
      <c r="CJ8" s="12">
        <v>22.7524652892387</v>
      </c>
      <c r="CK8" s="12">
        <v>23.229059400085301</v>
      </c>
      <c r="CL8" s="12">
        <v>23.008208261590401</v>
      </c>
      <c r="CM8" s="12">
        <v>23.3182076211802</v>
      </c>
    </row>
    <row r="9" spans="1:94" ht="15.75" thickBot="1" x14ac:dyDescent="0.3">
      <c r="A9" s="8" t="s">
        <v>294</v>
      </c>
      <c r="B9" s="4" t="s">
        <v>90</v>
      </c>
      <c r="C9" s="1">
        <v>465</v>
      </c>
      <c r="D9" s="10">
        <f>2^AVERAGE(AM9:AX9)</f>
        <v>1804833.1280674853</v>
      </c>
      <c r="E9" s="10">
        <f t="shared" si="0"/>
        <v>1236577.196465011</v>
      </c>
      <c r="F9" s="10">
        <f t="shared" si="1"/>
        <v>1406804.6854062269</v>
      </c>
      <c r="G9" s="10">
        <f t="shared" si="2"/>
        <v>1400879.3021507347</v>
      </c>
      <c r="H9" s="10">
        <v>1404214.6074331636</v>
      </c>
      <c r="I9" s="10">
        <v>0.545513147611004</v>
      </c>
      <c r="J9" s="10">
        <v>5.18789648571036E-3</v>
      </c>
      <c r="K9" s="10">
        <v>4.3082096903072999E-2</v>
      </c>
      <c r="L9" s="10">
        <v>0.35944340901994198</v>
      </c>
      <c r="M9" s="10">
        <v>4.4863507928088499E-2</v>
      </c>
      <c r="N9" s="10">
        <v>0.13182969252715199</v>
      </c>
      <c r="O9" s="10">
        <v>0.42892948804288999</v>
      </c>
      <c r="P9" s="10">
        <v>2.0189503455320099E-2</v>
      </c>
      <c r="Q9" s="10">
        <v>0.128539838665538</v>
      </c>
      <c r="R9" s="10">
        <v>0.39144487042197101</v>
      </c>
      <c r="S9" s="10">
        <v>5.1146840470480397E-2</v>
      </c>
      <c r="T9" s="10">
        <v>0.214223265803789</v>
      </c>
      <c r="U9" s="10">
        <v>0.18606973859106199</v>
      </c>
      <c r="V9" s="10">
        <v>0.32526799578078902</v>
      </c>
      <c r="W9" s="10">
        <v>0.61466468415924802</v>
      </c>
      <c r="X9" s="10">
        <v>0.11658365956811401</v>
      </c>
      <c r="Y9" s="10">
        <v>0.53976799677061205</v>
      </c>
      <c r="Z9" s="10">
        <v>0.97254963815507101</v>
      </c>
      <c r="AA9" s="10">
        <v>0.15406827718903299</v>
      </c>
      <c r="AB9" s="10">
        <v>0.453131487019725</v>
      </c>
      <c r="AC9" s="10">
        <v>0.86284381364817997</v>
      </c>
      <c r="AD9" s="10">
        <v>6.9486079022947705E-2</v>
      </c>
      <c r="AE9" s="10">
        <v>0.69921143161705201</v>
      </c>
      <c r="AF9" s="10">
        <v>0.89600723399336502</v>
      </c>
      <c r="AG9" s="10">
        <v>-3.2001461402028801E-2</v>
      </c>
      <c r="AH9" s="10">
        <v>0.87111416422397003</v>
      </c>
      <c r="AI9" s="10">
        <v>0.94985400700941303</v>
      </c>
      <c r="AJ9" s="10">
        <v>3.7484617620918897E-2</v>
      </c>
      <c r="AK9" s="10">
        <v>0.85130805173002499</v>
      </c>
      <c r="AL9" s="10">
        <v>0.99775456354778602</v>
      </c>
      <c r="AM9" s="12">
        <v>20.090299130803199</v>
      </c>
      <c r="AN9" s="12">
        <v>20.823497209303099</v>
      </c>
      <c r="AO9" s="12">
        <v>20.821347330673799</v>
      </c>
      <c r="AP9" s="12">
        <v>20.841132405217699</v>
      </c>
      <c r="AQ9" s="12">
        <v>21.145142481808598</v>
      </c>
      <c r="AR9" s="12">
        <v>21.026960442334801</v>
      </c>
      <c r="AS9" s="12">
        <v>20.4000579624316</v>
      </c>
      <c r="AT9" s="12">
        <v>21.156604193528398</v>
      </c>
      <c r="AU9" s="12">
        <v>21.003218411044699</v>
      </c>
      <c r="AV9" s="12">
        <v>20.3023988310274</v>
      </c>
      <c r="AW9" s="12">
        <v>21.104570998243702</v>
      </c>
      <c r="AX9" s="12">
        <v>20.685978884000601</v>
      </c>
      <c r="AY9" s="12">
        <v>20.3007666737718</v>
      </c>
      <c r="AZ9" s="12">
        <v>19.929060221774002</v>
      </c>
      <c r="BA9" s="12">
        <v>20.470660240796001</v>
      </c>
      <c r="BB9" s="12">
        <v>21.251346930602601</v>
      </c>
      <c r="BC9" s="12">
        <v>20.0819372507525</v>
      </c>
      <c r="BD9" s="12">
        <v>20.180422760067</v>
      </c>
      <c r="BE9" s="12">
        <v>20.0654692273854</v>
      </c>
      <c r="BF9" s="12">
        <v>20.5675957917373</v>
      </c>
      <c r="BG9" s="12">
        <v>20.1413632720081</v>
      </c>
      <c r="BH9" s="12">
        <v>19.390586388676599</v>
      </c>
      <c r="BI9" s="12">
        <v>20.617355016074299</v>
      </c>
      <c r="BJ9" s="12">
        <v>19.712072644098399</v>
      </c>
      <c r="BK9" s="12">
        <v>20.362106079359702</v>
      </c>
      <c r="BL9" s="12">
        <v>21.461724082458701</v>
      </c>
      <c r="BM9" s="12">
        <v>20.303477834291598</v>
      </c>
      <c r="BN9" s="12">
        <v>20.006941392063499</v>
      </c>
      <c r="BO9" s="12">
        <v>20.704566082553399</v>
      </c>
      <c r="BP9" s="12">
        <v>20.345007679144601</v>
      </c>
      <c r="BQ9" s="12">
        <v>19.6169669147625</v>
      </c>
      <c r="BR9" s="12">
        <v>21.074755791239099</v>
      </c>
      <c r="BS9" s="12">
        <v>20.456543006075901</v>
      </c>
      <c r="BT9" s="12">
        <v>20.4263708500566</v>
      </c>
      <c r="BU9" s="12">
        <v>20.174427807396398</v>
      </c>
      <c r="BV9" s="12">
        <v>20.081927238331499</v>
      </c>
      <c r="BW9" s="12">
        <v>20.5306164635209</v>
      </c>
      <c r="BX9" s="12">
        <v>19.430269495939701</v>
      </c>
      <c r="BY9" s="12">
        <v>20.460146889832298</v>
      </c>
      <c r="BZ9" s="12">
        <v>20.842288038143</v>
      </c>
      <c r="CA9" s="12">
        <v>20.729884763722598</v>
      </c>
      <c r="CB9" s="12">
        <v>20.171432731356401</v>
      </c>
      <c r="CC9" s="12">
        <v>20.259235529386199</v>
      </c>
      <c r="CD9" s="12">
        <v>20.661087528024002</v>
      </c>
      <c r="CE9" s="12">
        <v>20.5582334029246</v>
      </c>
      <c r="CF9" s="12">
        <v>20.405701641334701</v>
      </c>
      <c r="CG9" s="12">
        <v>19.9727819768787</v>
      </c>
      <c r="CH9" s="12">
        <v>20.925154197244598</v>
      </c>
      <c r="CI9" s="12">
        <v>20.117493029703901</v>
      </c>
      <c r="CJ9" s="12">
        <v>20.394114984445299</v>
      </c>
      <c r="CK9" s="12">
        <v>20.697199660584999</v>
      </c>
      <c r="CL9" s="12">
        <v>20.214499594191</v>
      </c>
      <c r="CM9" s="12">
        <v>20.408968139186101</v>
      </c>
    </row>
    <row r="10" spans="1:94" ht="15.75" thickBot="1" x14ac:dyDescent="0.3">
      <c r="A10" s="11" t="s">
        <v>316</v>
      </c>
      <c r="B10" s="4" t="s">
        <v>188</v>
      </c>
      <c r="C10" s="1">
        <v>131.02000000000001</v>
      </c>
      <c r="D10" s="10">
        <f>2^AVERAGE(AM10:AX10)</f>
        <v>161065.67025866412</v>
      </c>
      <c r="E10" s="10">
        <f t="shared" si="0"/>
        <v>116205.38694377354</v>
      </c>
      <c r="F10" s="10">
        <f t="shared" si="1"/>
        <v>116142.40942259907</v>
      </c>
      <c r="G10" s="10">
        <f t="shared" si="2"/>
        <v>115963.13555109162</v>
      </c>
      <c r="H10" s="10">
        <v>132452.89685916228</v>
      </c>
      <c r="I10" s="10">
        <v>0.47097207951952302</v>
      </c>
      <c r="J10" s="10">
        <v>1.06886555925847E-2</v>
      </c>
      <c r="K10" s="10">
        <v>7.8520508391679594E-2</v>
      </c>
      <c r="L10" s="10">
        <v>0.47175416018594202</v>
      </c>
      <c r="M10" s="10">
        <v>6.5991795456871302E-3</v>
      </c>
      <c r="N10" s="10">
        <v>3.6012665520749797E-2</v>
      </c>
      <c r="O10" s="10">
        <v>9.97223724648819E-2</v>
      </c>
      <c r="P10" s="10">
        <v>0.56012833149658503</v>
      </c>
      <c r="Q10" s="10">
        <v>0.79463739058289395</v>
      </c>
      <c r="R10" s="10">
        <v>0.387622571645103</v>
      </c>
      <c r="S10" s="10">
        <v>4.2825541177124699E-2</v>
      </c>
      <c r="T10" s="10">
        <v>0.185901781018882</v>
      </c>
      <c r="U10" s="10">
        <v>-7.8208066641849395E-4</v>
      </c>
      <c r="V10" s="10">
        <v>0.99651712643921297</v>
      </c>
      <c r="W10" s="10">
        <v>0.99769823248574396</v>
      </c>
      <c r="X10" s="10">
        <v>0.371249707054641</v>
      </c>
      <c r="Y10" s="10">
        <v>4.4255700813649899E-2</v>
      </c>
      <c r="Z10" s="10">
        <v>0.78047384772666395</v>
      </c>
      <c r="AA10" s="10">
        <v>8.3349507874419998E-2</v>
      </c>
      <c r="AB10" s="10">
        <v>0.66925952445217596</v>
      </c>
      <c r="AC10" s="10">
        <v>0.92154148504028</v>
      </c>
      <c r="AD10" s="10">
        <v>-0.37203178772105999</v>
      </c>
      <c r="AE10" s="10">
        <v>3.3705535648035703E-2</v>
      </c>
      <c r="AF10" s="10">
        <v>0.220932948284912</v>
      </c>
      <c r="AG10" s="10">
        <v>8.4131588540838506E-2</v>
      </c>
      <c r="AH10" s="10">
        <v>0.65442101176360301</v>
      </c>
      <c r="AI10" s="10">
        <v>0.87254021861993003</v>
      </c>
      <c r="AJ10" s="10">
        <v>-0.28790019918022097</v>
      </c>
      <c r="AK10" s="10">
        <v>0.13494152355269601</v>
      </c>
      <c r="AL10" s="10">
        <v>0.99775456354778602</v>
      </c>
      <c r="AM10" s="12">
        <v>17.7048087400517</v>
      </c>
      <c r="AN10" s="12">
        <v>17.340581530197799</v>
      </c>
      <c r="AO10" s="12">
        <v>17.610401081245001</v>
      </c>
      <c r="AP10" s="12">
        <v>17.219624714945901</v>
      </c>
      <c r="AQ10" s="12">
        <v>17.004128860871798</v>
      </c>
      <c r="AR10" s="12">
        <v>16.8301461712472</v>
      </c>
      <c r="AS10" s="12">
        <v>17.3481889472463</v>
      </c>
      <c r="AT10" s="12">
        <v>17.468897253130901</v>
      </c>
      <c r="AU10" s="12">
        <v>17.624282694547599</v>
      </c>
      <c r="AV10" s="12">
        <v>16.825157421220499</v>
      </c>
      <c r="AW10" s="12">
        <v>17.2209335380042</v>
      </c>
      <c r="AX10" s="12">
        <v>17.3703230880338</v>
      </c>
      <c r="AY10" s="12">
        <v>16.723399686382599</v>
      </c>
      <c r="AZ10" s="12">
        <v>15.802228569493</v>
      </c>
      <c r="BA10" s="12">
        <v>16.682203592723901</v>
      </c>
      <c r="BB10" s="12">
        <v>17.523747628973801</v>
      </c>
      <c r="BC10" s="12">
        <v>17.5016333222508</v>
      </c>
      <c r="BD10" s="12">
        <v>16.888139627556601</v>
      </c>
      <c r="BE10" s="12">
        <v>16.716498443787</v>
      </c>
      <c r="BF10" s="12">
        <v>16.918530833281601</v>
      </c>
      <c r="BG10" s="12">
        <v>16.730553411018299</v>
      </c>
      <c r="BH10" s="12">
        <v>16.7762391232895</v>
      </c>
      <c r="BI10" s="12">
        <v>16.962161233961499</v>
      </c>
      <c r="BJ10" s="12">
        <v>16.790584110451899</v>
      </c>
      <c r="BK10" s="12">
        <v>16.648846228087798</v>
      </c>
      <c r="BL10" s="12">
        <v>17.1261664340777</v>
      </c>
      <c r="BM10" s="12">
        <v>16.8496697927567</v>
      </c>
      <c r="BN10" s="12">
        <v>17.2466754909942</v>
      </c>
      <c r="BO10" s="12">
        <v>16.423950063203499</v>
      </c>
      <c r="BP10" s="12">
        <v>16.362972252648301</v>
      </c>
      <c r="BQ10" s="12">
        <v>16.701018727484598</v>
      </c>
      <c r="BR10" s="12">
        <v>17.2662750250784</v>
      </c>
      <c r="BS10" s="12">
        <v>16.522814768513499</v>
      </c>
      <c r="BT10" s="12">
        <v>17.005289991253399</v>
      </c>
      <c r="BU10" s="12">
        <v>16.731646059017599</v>
      </c>
      <c r="BV10" s="12">
        <v>16.994355840536201</v>
      </c>
      <c r="BW10" s="12">
        <v>17.5805822700815</v>
      </c>
      <c r="BX10" s="12">
        <v>17.4689123596612</v>
      </c>
      <c r="BY10" s="12">
        <v>17.378447775504402</v>
      </c>
      <c r="BZ10" s="12">
        <v>16.697963992818298</v>
      </c>
      <c r="CA10" s="12">
        <v>17.220371801632702</v>
      </c>
      <c r="CB10" s="12">
        <v>17.434116489670402</v>
      </c>
      <c r="CC10" s="12">
        <v>17.129677488823699</v>
      </c>
      <c r="CD10" s="12">
        <v>17.726274597588901</v>
      </c>
      <c r="CE10" s="12">
        <v>16.810889764898999</v>
      </c>
      <c r="CF10" s="12">
        <v>17.0271014022562</v>
      </c>
      <c r="CG10" s="12">
        <v>16.5347521485531</v>
      </c>
      <c r="CH10" s="12">
        <v>17.001766933401399</v>
      </c>
      <c r="CI10" s="12">
        <v>16.6482485373642</v>
      </c>
      <c r="CJ10" s="12">
        <v>16.596154123253299</v>
      </c>
      <c r="CK10" s="12">
        <v>17.6484073691711</v>
      </c>
      <c r="CL10" s="12">
        <v>17.781591546096902</v>
      </c>
      <c r="CM10" s="12">
        <v>16.0393133939045</v>
      </c>
    </row>
    <row r="11" spans="1:94" ht="15.75" thickBot="1" x14ac:dyDescent="0.3">
      <c r="A11" s="7" t="s">
        <v>266</v>
      </c>
      <c r="B11" s="4" t="s">
        <v>74</v>
      </c>
      <c r="C11" s="1">
        <v>298</v>
      </c>
      <c r="D11" s="10">
        <f>2^AVERAGE(AM11:AX11)</f>
        <v>126081.1826786897</v>
      </c>
      <c r="E11" s="10">
        <f t="shared" si="0"/>
        <v>93095.173888791542</v>
      </c>
      <c r="F11" s="10">
        <f t="shared" si="1"/>
        <v>92674.343205661498</v>
      </c>
      <c r="G11" s="10">
        <f t="shared" si="2"/>
        <v>91959.125942760584</v>
      </c>
      <c r="H11" s="10">
        <v>99423.770879462463</v>
      </c>
      <c r="I11" s="10">
        <v>0.43757468824065499</v>
      </c>
      <c r="J11" s="10">
        <v>3.2204739192977401E-3</v>
      </c>
      <c r="K11" s="10">
        <v>3.4172806588103802E-2</v>
      </c>
      <c r="L11" s="10">
        <v>0.444111082237377</v>
      </c>
      <c r="M11" s="10">
        <v>1.53619042821084E-3</v>
      </c>
      <c r="N11" s="10">
        <v>1.1736494871530801E-2</v>
      </c>
      <c r="O11" s="10">
        <v>0.496357831924502</v>
      </c>
      <c r="P11" s="10">
        <v>6.0675246418064196E-4</v>
      </c>
      <c r="Q11" s="10">
        <v>8.9145938968079007E-3</v>
      </c>
      <c r="R11" s="10">
        <v>0.36344379831324503</v>
      </c>
      <c r="S11" s="10">
        <v>1.7915349915122999E-2</v>
      </c>
      <c r="T11" s="10">
        <v>0.112472022105258</v>
      </c>
      <c r="U11" s="10">
        <v>-6.5363939967220102E-3</v>
      </c>
      <c r="V11" s="10">
        <v>0.96343520518616099</v>
      </c>
      <c r="W11" s="10">
        <v>0.99769823248574396</v>
      </c>
      <c r="X11" s="10">
        <v>-5.87831436838471E-2</v>
      </c>
      <c r="Y11" s="10">
        <v>0.68288680563612603</v>
      </c>
      <c r="Z11" s="10">
        <v>0.97254963815507101</v>
      </c>
      <c r="AA11" s="10">
        <v>7.4130889927410196E-2</v>
      </c>
      <c r="AB11" s="10">
        <v>0.63315551578491802</v>
      </c>
      <c r="AC11" s="10">
        <v>0.91615684480999504</v>
      </c>
      <c r="AD11" s="10">
        <v>5.2246749687125102E-2</v>
      </c>
      <c r="AE11" s="10">
        <v>0.70136606300695203</v>
      </c>
      <c r="AF11" s="10">
        <v>0.89600723399336502</v>
      </c>
      <c r="AG11" s="10">
        <v>8.0667283924132194E-2</v>
      </c>
      <c r="AH11" s="10">
        <v>0.58983822792181195</v>
      </c>
      <c r="AI11" s="10">
        <v>0.84132593099750996</v>
      </c>
      <c r="AJ11" s="10">
        <v>0.132914033611257</v>
      </c>
      <c r="AK11" s="10">
        <v>0.382135375448103</v>
      </c>
      <c r="AL11" s="10">
        <v>0.99775456354778602</v>
      </c>
      <c r="AM11" s="12">
        <v>16.684960579446301</v>
      </c>
      <c r="AN11" s="12">
        <v>17.034178820236001</v>
      </c>
      <c r="AO11" s="12">
        <v>16.9977875113455</v>
      </c>
      <c r="AP11" s="12">
        <v>16.920107175695001</v>
      </c>
      <c r="AQ11" s="12">
        <v>17.031469884052999</v>
      </c>
      <c r="AR11" s="12">
        <v>16.980177534629501</v>
      </c>
      <c r="AS11" s="12">
        <v>16.7702758061955</v>
      </c>
      <c r="AT11" s="12">
        <v>16.7289390320806</v>
      </c>
      <c r="AU11" s="12">
        <v>16.758993859850801</v>
      </c>
      <c r="AV11" s="12">
        <v>17.257074464037199</v>
      </c>
      <c r="AW11" s="12">
        <v>17.1163268400907</v>
      </c>
      <c r="AX11" s="12">
        <v>17.047629860087699</v>
      </c>
      <c r="AY11" s="12">
        <v>16.5466294690914</v>
      </c>
      <c r="AZ11" s="12">
        <v>16.719071104946899</v>
      </c>
      <c r="BA11" s="12">
        <v>16.632058320209701</v>
      </c>
      <c r="BB11" s="12">
        <v>16.903505893531001</v>
      </c>
      <c r="BC11" s="12">
        <v>16.577536951894398</v>
      </c>
      <c r="BD11" s="12">
        <v>16.669114049967899</v>
      </c>
      <c r="BE11" s="12">
        <v>16.812744398812001</v>
      </c>
      <c r="BF11" s="12">
        <v>16.692472405277702</v>
      </c>
      <c r="BG11" s="12">
        <v>15.9928031251753</v>
      </c>
      <c r="BH11" s="12">
        <v>15.5182518718105</v>
      </c>
      <c r="BI11" s="12">
        <v>16.510015778788301</v>
      </c>
      <c r="BJ11" s="12">
        <v>16.496867086184601</v>
      </c>
      <c r="BK11" s="12">
        <v>16.527884302252801</v>
      </c>
      <c r="BL11" s="12">
        <v>16.580053164769001</v>
      </c>
      <c r="BM11" s="12">
        <v>16.673521584725101</v>
      </c>
      <c r="BN11" s="12">
        <v>16.457392224478401</v>
      </c>
      <c r="BO11" s="12">
        <v>16.555859259713301</v>
      </c>
      <c r="BP11" s="12">
        <v>16.348561041002899</v>
      </c>
      <c r="BQ11" s="12">
        <v>16.233877435081698</v>
      </c>
      <c r="BR11" s="12">
        <v>16.7538925620672</v>
      </c>
      <c r="BS11" s="12">
        <v>16.232722784483698</v>
      </c>
      <c r="BT11" s="12">
        <v>16.6279411573523</v>
      </c>
      <c r="BU11" s="12">
        <v>16.5033091928094</v>
      </c>
      <c r="BV11" s="12">
        <v>16.369446888199601</v>
      </c>
      <c r="BW11" s="12">
        <v>16.1098663193441</v>
      </c>
      <c r="BX11" s="12">
        <v>15.7840800179806</v>
      </c>
      <c r="BY11" s="12">
        <v>16.322503042303001</v>
      </c>
      <c r="BZ11" s="12">
        <v>16.6279701976955</v>
      </c>
      <c r="CA11" s="12">
        <v>16.513399356695</v>
      </c>
      <c r="CB11" s="12">
        <v>15.753950371829101</v>
      </c>
      <c r="CC11" s="12">
        <v>16.9331156902911</v>
      </c>
      <c r="CD11" s="12">
        <v>16.826815409332401</v>
      </c>
      <c r="CE11" s="12">
        <v>17.179535282785999</v>
      </c>
      <c r="CF11" s="12">
        <v>16.395415083762</v>
      </c>
      <c r="CG11" s="12">
        <v>16.2949878417677</v>
      </c>
      <c r="CH11" s="12">
        <v>16.531082139506299</v>
      </c>
      <c r="CI11" s="12">
        <v>16.828787557463802</v>
      </c>
      <c r="CJ11" s="12">
        <v>16.7216709628592</v>
      </c>
      <c r="CK11" s="12">
        <v>16.4221447476856</v>
      </c>
      <c r="CL11" s="12">
        <v>16.412132550752698</v>
      </c>
      <c r="CM11" s="12">
        <v>17.0381763081954</v>
      </c>
    </row>
    <row r="12" spans="1:94" x14ac:dyDescent="0.25">
      <c r="A12" s="6" t="s">
        <v>274</v>
      </c>
      <c r="B12" s="4" t="s">
        <v>68</v>
      </c>
      <c r="C12" s="1">
        <v>426</v>
      </c>
      <c r="D12" s="10">
        <f>2^AVERAGE(AM12:AX12)</f>
        <v>7391852.7701177737</v>
      </c>
      <c r="E12" s="10">
        <f t="shared" si="0"/>
        <v>5610794.6086369399</v>
      </c>
      <c r="F12" s="10">
        <f t="shared" si="1"/>
        <v>5979219.6533044241</v>
      </c>
      <c r="G12" s="10">
        <f t="shared" si="2"/>
        <v>5870098.4752372857</v>
      </c>
      <c r="H12" s="10">
        <v>5797950.7193439035</v>
      </c>
      <c r="I12" s="10">
        <v>0.39773091983616699</v>
      </c>
      <c r="J12" s="10">
        <v>9.5804296781875408E-6</v>
      </c>
      <c r="K12" s="10">
        <v>3.0497701142230299E-4</v>
      </c>
      <c r="L12" s="10">
        <v>0.30597881076008798</v>
      </c>
      <c r="M12" s="10">
        <v>1.78374093440954E-4</v>
      </c>
      <c r="N12" s="10">
        <v>2.6652838939148402E-3</v>
      </c>
      <c r="O12" s="10">
        <v>0.37074721997000598</v>
      </c>
      <c r="P12" s="10">
        <v>1.51926412665615E-5</v>
      </c>
      <c r="Q12" s="10">
        <v>4.8363241365220798E-4</v>
      </c>
      <c r="R12" s="10">
        <v>0.36345193556910599</v>
      </c>
      <c r="S12" s="10">
        <v>8.2185426026318796E-5</v>
      </c>
      <c r="T12" s="10">
        <v>3.9243540927567204E-3</v>
      </c>
      <c r="U12" s="10">
        <v>9.1752109076079294E-2</v>
      </c>
      <c r="V12" s="10">
        <v>0.26183779035312499</v>
      </c>
      <c r="W12" s="10">
        <v>0.54359802127659795</v>
      </c>
      <c r="X12" s="10">
        <v>2.6983699866161E-2</v>
      </c>
      <c r="Y12" s="10">
        <v>0.74196548422997199</v>
      </c>
      <c r="Z12" s="10">
        <v>0.97254963815507101</v>
      </c>
      <c r="AA12" s="10">
        <v>3.4278984267061198E-2</v>
      </c>
      <c r="AB12" s="10">
        <v>0.69835864464799302</v>
      </c>
      <c r="AC12" s="10">
        <v>0.92154148504028</v>
      </c>
      <c r="AD12" s="10">
        <v>6.4768409209918304E-2</v>
      </c>
      <c r="AE12" s="10">
        <v>0.40540405343562103</v>
      </c>
      <c r="AF12" s="10">
        <v>0.76665519016043104</v>
      </c>
      <c r="AG12" s="10">
        <v>-5.7473124809018103E-2</v>
      </c>
      <c r="AH12" s="10">
        <v>0.50059997161515701</v>
      </c>
      <c r="AI12" s="10">
        <v>0.79295617000915497</v>
      </c>
      <c r="AJ12" s="10">
        <v>7.2952844009002097E-3</v>
      </c>
      <c r="AK12" s="10">
        <v>0.93263442549661402</v>
      </c>
      <c r="AL12" s="10">
        <v>0.99775456354778602</v>
      </c>
      <c r="AM12" s="12">
        <v>22.948750689563202</v>
      </c>
      <c r="AN12" s="12">
        <v>22.869558901268999</v>
      </c>
      <c r="AO12" s="12">
        <v>22.723570481865899</v>
      </c>
      <c r="AP12" s="12">
        <v>22.572820835510601</v>
      </c>
      <c r="AQ12" s="12">
        <v>22.598625379209</v>
      </c>
      <c r="AR12" s="12">
        <v>22.894413119684799</v>
      </c>
      <c r="AS12" s="12">
        <v>22.8764549451869</v>
      </c>
      <c r="AT12" s="12">
        <v>22.9715882591846</v>
      </c>
      <c r="AU12" s="12">
        <v>22.969593502539801</v>
      </c>
      <c r="AV12" s="12">
        <v>22.806825271399799</v>
      </c>
      <c r="AW12" s="12">
        <v>22.855284649193401</v>
      </c>
      <c r="AX12" s="12">
        <v>22.7225690570056</v>
      </c>
      <c r="AY12" s="12">
        <v>22.309976004207201</v>
      </c>
      <c r="AZ12" s="12">
        <v>22.250110802507699</v>
      </c>
      <c r="BA12" s="12">
        <v>22.492912546066002</v>
      </c>
      <c r="BB12" s="12">
        <v>22.8121056241038</v>
      </c>
      <c r="BC12" s="12">
        <v>22.348754230659399</v>
      </c>
      <c r="BD12" s="12">
        <v>22.653300744556201</v>
      </c>
      <c r="BE12" s="12">
        <v>22.549195235979202</v>
      </c>
      <c r="BF12" s="12">
        <v>22.4905469915591</v>
      </c>
      <c r="BG12" s="12">
        <v>22.3347722512109</v>
      </c>
      <c r="BH12" s="12">
        <v>21.956062280466099</v>
      </c>
      <c r="BI12" s="12">
        <v>22.448258922617601</v>
      </c>
      <c r="BJ12" s="12">
        <v>22.594070541464198</v>
      </c>
      <c r="BK12" s="12">
        <v>22.514529257997602</v>
      </c>
      <c r="BL12" s="12">
        <v>22.770401423901401</v>
      </c>
      <c r="BM12" s="12">
        <v>22.563108325113198</v>
      </c>
      <c r="BN12" s="12">
        <v>22.4538686165337</v>
      </c>
      <c r="BO12" s="12">
        <v>22.318201175754901</v>
      </c>
      <c r="BP12" s="12">
        <v>22.416000249778001</v>
      </c>
      <c r="BQ12" s="12">
        <v>22.3157938181565</v>
      </c>
      <c r="BR12" s="12">
        <v>22.521509498565099</v>
      </c>
      <c r="BS12" s="12">
        <v>22.546876039194998</v>
      </c>
      <c r="BT12" s="12">
        <v>22.675691493414298</v>
      </c>
      <c r="BU12" s="12">
        <v>22.4621196958987</v>
      </c>
      <c r="BV12" s="12">
        <v>22.261339707339499</v>
      </c>
      <c r="BW12" s="12">
        <v>22.8273220086854</v>
      </c>
      <c r="BX12" s="12">
        <v>22.212685676328299</v>
      </c>
      <c r="BY12" s="12">
        <v>22.285568643441199</v>
      </c>
      <c r="BZ12" s="12">
        <v>22.366409610576</v>
      </c>
      <c r="CA12" s="12">
        <v>22.385270732743201</v>
      </c>
      <c r="CB12" s="12">
        <v>22.614957433823701</v>
      </c>
      <c r="CC12" s="12">
        <v>22.5718089146735</v>
      </c>
      <c r="CD12" s="12">
        <v>22.466254882963199</v>
      </c>
      <c r="CE12" s="12">
        <v>22.4605937745022</v>
      </c>
      <c r="CF12" s="12">
        <v>22.2582074775767</v>
      </c>
      <c r="CG12" s="12">
        <v>22.2103318465233</v>
      </c>
      <c r="CH12" s="12">
        <v>22.5610551397371</v>
      </c>
      <c r="CI12" s="12">
        <v>22.725402848485398</v>
      </c>
      <c r="CJ12" s="12">
        <v>22.481612058467999</v>
      </c>
      <c r="CK12" s="12">
        <v>22.545069071998</v>
      </c>
      <c r="CL12" s="12">
        <v>22.189987117943801</v>
      </c>
      <c r="CM12" s="12">
        <v>22.6607556824565</v>
      </c>
    </row>
    <row r="13" spans="1:94" x14ac:dyDescent="0.25">
      <c r="A13" s="11" t="s">
        <v>296</v>
      </c>
      <c r="B13" s="4" t="s">
        <v>80</v>
      </c>
      <c r="C13" s="1">
        <v>174</v>
      </c>
      <c r="D13" s="10">
        <f>2^AVERAGE(AM13:AX13)</f>
        <v>6120388.5785921803</v>
      </c>
      <c r="E13" s="10">
        <f t="shared" si="0"/>
        <v>4740215.915003052</v>
      </c>
      <c r="F13" s="10">
        <f t="shared" si="1"/>
        <v>4768319.8623051858</v>
      </c>
      <c r="G13" s="10">
        <f t="shared" si="2"/>
        <v>4956331.3801840544</v>
      </c>
      <c r="H13" s="10">
        <v>5363591.0519777499</v>
      </c>
      <c r="I13" s="10">
        <v>0.36867047656209501</v>
      </c>
      <c r="J13" s="10">
        <v>5.6318328709995501E-4</v>
      </c>
      <c r="K13" s="10">
        <v>8.9640006530076199E-3</v>
      </c>
      <c r="L13" s="10">
        <v>0.360142235322989</v>
      </c>
      <c r="M13" s="10">
        <v>3.4635635283969E-4</v>
      </c>
      <c r="N13" s="10">
        <v>4.4102708928253796E-3</v>
      </c>
      <c r="O13" s="10">
        <v>0.310352875062751</v>
      </c>
      <c r="P13" s="10">
        <v>2.1424722934522099E-3</v>
      </c>
      <c r="Q13" s="10">
        <v>2.0460610402468601E-2</v>
      </c>
      <c r="R13" s="10">
        <v>0.19658647729084</v>
      </c>
      <c r="S13" s="10">
        <v>6.6904732490395302E-2</v>
      </c>
      <c r="T13" s="10">
        <v>0.24574622895510601</v>
      </c>
      <c r="U13" s="10">
        <v>8.5282412391052293E-3</v>
      </c>
      <c r="V13" s="10">
        <v>0.93260319294331195</v>
      </c>
      <c r="W13" s="10">
        <v>0.98756334716473704</v>
      </c>
      <c r="X13" s="10">
        <v>5.8317601499343397E-2</v>
      </c>
      <c r="Y13" s="10">
        <v>0.56693174443574801</v>
      </c>
      <c r="Z13" s="10">
        <v>0.97254963815507101</v>
      </c>
      <c r="AA13" s="10">
        <v>0.17208399927125501</v>
      </c>
      <c r="AB13" s="10">
        <v>0.121427227152198</v>
      </c>
      <c r="AC13" s="10">
        <v>0.61033158910710095</v>
      </c>
      <c r="AD13" s="10">
        <v>-4.9789360260238197E-2</v>
      </c>
      <c r="AE13" s="10">
        <v>0.605583251086529</v>
      </c>
      <c r="AF13" s="10">
        <v>0.88294962562997703</v>
      </c>
      <c r="AG13" s="10">
        <v>0.16355575803215</v>
      </c>
      <c r="AH13" s="10">
        <v>0.12629542131810301</v>
      </c>
      <c r="AI13" s="10">
        <v>0.492294397382808</v>
      </c>
      <c r="AJ13" s="10">
        <v>0.113766397771911</v>
      </c>
      <c r="AK13" s="10">
        <v>0.29107179227908703</v>
      </c>
      <c r="AL13" s="10">
        <v>0.99775456354778602</v>
      </c>
      <c r="AM13" s="12">
        <v>22.696474232548798</v>
      </c>
      <c r="AN13" s="12">
        <v>22.746399998463101</v>
      </c>
      <c r="AO13" s="12">
        <v>22.585420061868</v>
      </c>
      <c r="AP13" s="12">
        <v>22.620487624488302</v>
      </c>
      <c r="AQ13" s="12">
        <v>22.585019962613199</v>
      </c>
      <c r="AR13" s="12">
        <v>22.495813581483802</v>
      </c>
      <c r="AS13" s="12">
        <v>22.9748385270798</v>
      </c>
      <c r="AT13" s="12">
        <v>22.5712964883297</v>
      </c>
      <c r="AU13" s="12">
        <v>22.589588125061301</v>
      </c>
      <c r="AV13" s="12">
        <v>22.073611719701798</v>
      </c>
      <c r="AW13" s="12">
        <v>22.367288951985099</v>
      </c>
      <c r="AX13" s="12">
        <v>22.2360625748735</v>
      </c>
      <c r="AY13" s="12">
        <v>22.259430472438002</v>
      </c>
      <c r="AZ13" s="12">
        <v>21.9798938236518</v>
      </c>
      <c r="BA13" s="12">
        <v>21.939908317790099</v>
      </c>
      <c r="BB13" s="12">
        <v>21.993670659565598</v>
      </c>
      <c r="BC13" s="12">
        <v>22.514578782004602</v>
      </c>
      <c r="BD13" s="12">
        <v>22.483913163278299</v>
      </c>
      <c r="BE13" s="12">
        <v>22.1681473079204</v>
      </c>
      <c r="BF13" s="12">
        <v>21.993217953711099</v>
      </c>
      <c r="BG13" s="12">
        <v>22.267420526006799</v>
      </c>
      <c r="BH13" s="12">
        <v>22.1650324350929</v>
      </c>
      <c r="BI13" s="12">
        <v>22.0412352855789</v>
      </c>
      <c r="BJ13" s="12">
        <v>21.9410332106733</v>
      </c>
      <c r="BK13" s="12">
        <v>22.083463254245</v>
      </c>
      <c r="BL13" s="12">
        <v>22.105965024452601</v>
      </c>
      <c r="BM13" s="12">
        <v>22.209238156712299</v>
      </c>
      <c r="BN13" s="12">
        <v>21.992615000452599</v>
      </c>
      <c r="BO13" s="12">
        <v>22.3127093973204</v>
      </c>
      <c r="BP13" s="12">
        <v>22.6800722588399</v>
      </c>
      <c r="BQ13" s="12">
        <v>22.437991599681698</v>
      </c>
      <c r="BR13" s="12">
        <v>22.3566862625247</v>
      </c>
      <c r="BS13" s="12">
        <v>21.8123405602772</v>
      </c>
      <c r="BT13" s="12">
        <v>22.2472450138619</v>
      </c>
      <c r="BU13" s="12">
        <v>22.474953849456298</v>
      </c>
      <c r="BV13" s="12">
        <v>22.1768142451287</v>
      </c>
      <c r="BW13" s="12">
        <v>22.659818859138198</v>
      </c>
      <c r="BX13" s="12">
        <v>22.273298922499102</v>
      </c>
      <c r="BY13" s="12">
        <v>22.052120124874499</v>
      </c>
      <c r="BZ13" s="12">
        <v>21.667927279439802</v>
      </c>
      <c r="CA13" s="12">
        <v>22.332206625362399</v>
      </c>
      <c r="CB13" s="12">
        <v>22.276853247198702</v>
      </c>
      <c r="CC13" s="12">
        <v>22.229302868322002</v>
      </c>
      <c r="CD13" s="12">
        <v>22.292513114109202</v>
      </c>
      <c r="CE13" s="12">
        <v>22.147419266569202</v>
      </c>
      <c r="CF13" s="12">
        <v>22.4718752021314</v>
      </c>
      <c r="CG13" s="12">
        <v>22.367079142171399</v>
      </c>
      <c r="CH13" s="12">
        <v>22.518945753587701</v>
      </c>
      <c r="CI13" s="12">
        <v>22.306637558239501</v>
      </c>
      <c r="CJ13" s="12">
        <v>22.324034854177</v>
      </c>
      <c r="CK13" s="12">
        <v>22.492605218874399</v>
      </c>
      <c r="CL13" s="12">
        <v>22.1573612406753</v>
      </c>
      <c r="CM13" s="12">
        <v>22.1503037774809</v>
      </c>
    </row>
    <row r="14" spans="1:94" x14ac:dyDescent="0.25">
      <c r="A14" s="11" t="s">
        <v>324</v>
      </c>
      <c r="B14" s="4" t="s">
        <v>85</v>
      </c>
      <c r="C14" s="1">
        <v>148</v>
      </c>
      <c r="D14" s="10">
        <f>2^AVERAGE(AM14:AX14)</f>
        <v>81223094.34259291</v>
      </c>
      <c r="E14" s="10">
        <f t="shared" si="0"/>
        <v>67623463.006250784</v>
      </c>
      <c r="F14" s="10">
        <f t="shared" si="1"/>
        <v>74893213.580741122</v>
      </c>
      <c r="G14" s="10">
        <f t="shared" si="2"/>
        <v>74126461.888247892</v>
      </c>
      <c r="H14" s="10">
        <v>64690115.182281688</v>
      </c>
      <c r="I14" s="10">
        <v>0.26436609169809</v>
      </c>
      <c r="J14" s="10">
        <v>1.03048409354514E-2</v>
      </c>
      <c r="K14" s="10">
        <v>7.8520508391679594E-2</v>
      </c>
      <c r="L14" s="10">
        <v>0.117054995060279</v>
      </c>
      <c r="M14" s="10">
        <v>0.21305099558712001</v>
      </c>
      <c r="N14" s="10">
        <v>0.37332789134990801</v>
      </c>
      <c r="O14" s="10">
        <v>0.29236831904944099</v>
      </c>
      <c r="P14" s="10">
        <v>3.4076492059326802E-3</v>
      </c>
      <c r="Q14" s="10">
        <v>2.6034439933325701E-2</v>
      </c>
      <c r="R14" s="10">
        <v>0.34605781998942597</v>
      </c>
      <c r="S14" s="10">
        <v>1.6894402425805899E-3</v>
      </c>
      <c r="T14" s="10">
        <v>2.9334826030262998E-2</v>
      </c>
      <c r="U14" s="10">
        <v>0.147311096637811</v>
      </c>
      <c r="V14" s="10">
        <v>0.14530083562576099</v>
      </c>
      <c r="W14" s="10">
        <v>0.42617636987889801</v>
      </c>
      <c r="X14" s="10">
        <v>-2.8002227351350901E-2</v>
      </c>
      <c r="Y14" s="10">
        <v>0.781380019674631</v>
      </c>
      <c r="Z14" s="10">
        <v>0.97254963815507101</v>
      </c>
      <c r="AA14" s="10">
        <v>-8.1691728291335905E-2</v>
      </c>
      <c r="AB14" s="10">
        <v>0.45421881238287998</v>
      </c>
      <c r="AC14" s="10">
        <v>0.86284381364817997</v>
      </c>
      <c r="AD14" s="10">
        <v>0.175313323989162</v>
      </c>
      <c r="AE14" s="10">
        <v>7.1186995165278599E-2</v>
      </c>
      <c r="AF14" s="10">
        <v>0.31620269945507501</v>
      </c>
      <c r="AG14" s="10">
        <v>-0.229002824929147</v>
      </c>
      <c r="AH14" s="10">
        <v>3.2945273518094099E-2</v>
      </c>
      <c r="AI14" s="10">
        <v>0.28275614059213799</v>
      </c>
      <c r="AJ14" s="10">
        <v>-5.3689500939984897E-2</v>
      </c>
      <c r="AK14" s="10">
        <v>0.613874970589525</v>
      </c>
      <c r="AL14" s="10">
        <v>0.99775456354778602</v>
      </c>
      <c r="AM14" s="12">
        <v>26.179561407705702</v>
      </c>
      <c r="AN14" s="12">
        <v>26.4734689914395</v>
      </c>
      <c r="AO14" s="12">
        <v>26.507571335711699</v>
      </c>
      <c r="AP14" s="12">
        <v>26.373631749794999</v>
      </c>
      <c r="AQ14" s="12">
        <v>26.311765371934801</v>
      </c>
      <c r="AR14" s="12">
        <v>26.1950644339205</v>
      </c>
      <c r="AS14" s="12">
        <v>26.320410909456299</v>
      </c>
      <c r="AT14" s="12">
        <v>26.237035968727501</v>
      </c>
      <c r="AU14" s="12">
        <v>26.235534916584299</v>
      </c>
      <c r="AV14" s="12">
        <v>26.1399203478591</v>
      </c>
      <c r="AW14" s="12">
        <v>26.0569420877057</v>
      </c>
      <c r="AX14" s="12">
        <v>26.273732334738899</v>
      </c>
      <c r="AY14" s="12">
        <v>26.0907274887795</v>
      </c>
      <c r="AZ14" s="12">
        <v>26.1174158392156</v>
      </c>
      <c r="BA14" s="12">
        <v>26.105563417006</v>
      </c>
      <c r="BB14" s="12">
        <v>26.1340247688217</v>
      </c>
      <c r="BC14" s="12">
        <v>25.2835294698708</v>
      </c>
      <c r="BD14" s="12">
        <v>26.060591220682898</v>
      </c>
      <c r="BE14" s="12">
        <v>26.164952684766799</v>
      </c>
      <c r="BF14" s="12">
        <v>26.201244290826001</v>
      </c>
      <c r="BG14" s="12">
        <v>26.0524625202072</v>
      </c>
      <c r="BH14" s="12">
        <v>25.8996939291583</v>
      </c>
      <c r="BI14" s="12">
        <v>26.502899584198701</v>
      </c>
      <c r="BJ14" s="12">
        <v>25.936802598262702</v>
      </c>
      <c r="BK14" s="12">
        <v>26.180753201316001</v>
      </c>
      <c r="BL14" s="12">
        <v>26.2265407608865</v>
      </c>
      <c r="BM14" s="12">
        <v>26.315260688308999</v>
      </c>
      <c r="BN14" s="12">
        <v>26.123570446007001</v>
      </c>
      <c r="BO14" s="12">
        <v>25.906076202518701</v>
      </c>
      <c r="BP14" s="12">
        <v>26.024041086835801</v>
      </c>
      <c r="BQ14" s="12">
        <v>26.020705681465099</v>
      </c>
      <c r="BR14" s="12">
        <v>26.271604254801201</v>
      </c>
      <c r="BS14" s="12">
        <v>26.117398104993502</v>
      </c>
      <c r="BT14" s="12">
        <v>26.274327305261199</v>
      </c>
      <c r="BU14" s="12">
        <v>26.233697573217601</v>
      </c>
      <c r="BV14" s="12">
        <v>26.0278484902746</v>
      </c>
      <c r="BW14" s="12">
        <v>26.0206363657833</v>
      </c>
      <c r="BX14" s="12">
        <v>25.379093441718901</v>
      </c>
      <c r="BY14" s="12">
        <v>25.548698345227798</v>
      </c>
      <c r="BZ14" s="12">
        <v>26.1297314039981</v>
      </c>
      <c r="CA14" s="12">
        <v>26.066931077277498</v>
      </c>
      <c r="CB14" s="12">
        <v>26.1180631561488</v>
      </c>
      <c r="CC14" s="12">
        <v>26.0000807761507</v>
      </c>
      <c r="CD14" s="12">
        <v>25.895325563729099</v>
      </c>
      <c r="CE14" s="12">
        <v>26.393095497877201</v>
      </c>
      <c r="CF14" s="12">
        <v>25.795051934680298</v>
      </c>
      <c r="CG14" s="12">
        <v>26.1927464714589</v>
      </c>
      <c r="CH14" s="12">
        <v>26.014776509215299</v>
      </c>
      <c r="CI14" s="12">
        <v>25.8228353054411</v>
      </c>
      <c r="CJ14" s="12">
        <v>26.113054354519502</v>
      </c>
      <c r="CK14" s="12">
        <v>25.514686792053698</v>
      </c>
      <c r="CL14" s="12">
        <v>25.7697463924587</v>
      </c>
      <c r="CM14" s="12">
        <v>26.2117329173097</v>
      </c>
    </row>
    <row r="15" spans="1:94" ht="15.75" thickBot="1" x14ac:dyDescent="0.3">
      <c r="A15" s="11" t="s">
        <v>295</v>
      </c>
      <c r="B15" s="4" t="s">
        <v>76</v>
      </c>
      <c r="C15" s="1">
        <v>103.99</v>
      </c>
      <c r="D15" s="10">
        <f>2^AVERAGE(AM15:AX15)</f>
        <v>52609438.536164135</v>
      </c>
      <c r="E15" s="10">
        <f t="shared" si="0"/>
        <v>46233457.126642048</v>
      </c>
      <c r="F15" s="10">
        <f t="shared" si="1"/>
        <v>54855115.57211484</v>
      </c>
      <c r="G15" s="10">
        <f t="shared" si="2"/>
        <v>52813429.46569027</v>
      </c>
      <c r="H15" s="10">
        <v>47195104.146473706</v>
      </c>
      <c r="I15" s="10">
        <v>0.18638440852759799</v>
      </c>
      <c r="J15" s="10">
        <v>4.5673722438261096E-3</v>
      </c>
      <c r="K15" s="10">
        <v>4.2224825915178198E-2</v>
      </c>
      <c r="L15" s="10">
        <v>-6.0304513684670297E-2</v>
      </c>
      <c r="M15" s="10">
        <v>0.309375004462421</v>
      </c>
      <c r="N15" s="10">
        <v>0.48434939223215101</v>
      </c>
      <c r="O15" s="10">
        <v>0.20677715487442999</v>
      </c>
      <c r="P15" s="10">
        <v>1.1979735521033699E-3</v>
      </c>
      <c r="Q15" s="10">
        <v>1.34595852030437E-2</v>
      </c>
      <c r="R15" s="10">
        <v>0.15999977365719401</v>
      </c>
      <c r="S15" s="10">
        <v>1.88434801432893E-2</v>
      </c>
      <c r="T15" s="10">
        <v>0.112472022105258</v>
      </c>
      <c r="U15" s="10">
        <v>0.24668892221226801</v>
      </c>
      <c r="V15" s="10">
        <v>2.8173916910730101E-4</v>
      </c>
      <c r="W15" s="10">
        <v>5.3812181299494499E-2</v>
      </c>
      <c r="X15" s="10">
        <v>-2.03927463468325E-2</v>
      </c>
      <c r="Y15" s="10">
        <v>0.74947002851840605</v>
      </c>
      <c r="Z15" s="10">
        <v>0.97254963815507101</v>
      </c>
      <c r="AA15" s="10">
        <v>2.63846348704035E-2</v>
      </c>
      <c r="AB15" s="10">
        <v>0.70186355232108599</v>
      </c>
      <c r="AC15" s="10">
        <v>0.92154148504028</v>
      </c>
      <c r="AD15" s="10">
        <v>0.26708166855910098</v>
      </c>
      <c r="AE15" s="10">
        <v>5.20488026276616E-5</v>
      </c>
      <c r="AF15" s="10">
        <v>4.9706606509416799E-3</v>
      </c>
      <c r="AG15" s="10">
        <v>-0.220304287341865</v>
      </c>
      <c r="AH15" s="10">
        <v>1.63125227300072E-3</v>
      </c>
      <c r="AI15" s="10">
        <v>4.4509883449019599E-2</v>
      </c>
      <c r="AJ15" s="10">
        <v>4.6777381217236097E-2</v>
      </c>
      <c r="AK15" s="10">
        <v>0.48777809311039</v>
      </c>
      <c r="AL15" s="10">
        <v>0.99775456354778602</v>
      </c>
      <c r="AM15" s="12">
        <v>25.832608639195801</v>
      </c>
      <c r="AN15" s="12">
        <v>25.592780678016702</v>
      </c>
      <c r="AO15" s="12">
        <v>25.531434674391001</v>
      </c>
      <c r="AP15" s="12">
        <v>25.738888723209101</v>
      </c>
      <c r="AQ15" s="12">
        <v>25.628130965894101</v>
      </c>
      <c r="AR15" s="12">
        <v>25.6861373726883</v>
      </c>
      <c r="AS15" s="12">
        <v>25.539838873286701</v>
      </c>
      <c r="AT15" s="12">
        <v>25.7695236256661</v>
      </c>
      <c r="AU15" s="12">
        <v>25.616682650750999</v>
      </c>
      <c r="AV15" s="12">
        <v>25.5512109281844</v>
      </c>
      <c r="AW15" s="12">
        <v>25.739273774766598</v>
      </c>
      <c r="AX15" s="12">
        <v>25.559308903814401</v>
      </c>
      <c r="AY15" s="12">
        <v>25.429043580799799</v>
      </c>
      <c r="AZ15" s="12">
        <v>25.264950575954298</v>
      </c>
      <c r="BA15" s="12">
        <v>25.2836971485203</v>
      </c>
      <c r="BB15" s="12">
        <v>25.680312350533999</v>
      </c>
      <c r="BC15" s="12">
        <v>25.441931828678499</v>
      </c>
      <c r="BD15" s="12">
        <v>25.5383460343777</v>
      </c>
      <c r="BE15" s="12">
        <v>25.358772788479399</v>
      </c>
      <c r="BF15" s="12">
        <v>25.454709757660801</v>
      </c>
      <c r="BG15" s="12">
        <v>25.706890124312501</v>
      </c>
      <c r="BH15" s="12">
        <v>25.465684900293802</v>
      </c>
      <c r="BI15" s="12">
        <v>26.012181082412901</v>
      </c>
      <c r="BJ15" s="12">
        <v>25.548643597888699</v>
      </c>
      <c r="BK15" s="12">
        <v>25.4960470511562</v>
      </c>
      <c r="BL15" s="12">
        <v>25.802925560990001</v>
      </c>
      <c r="BM15" s="12">
        <v>25.631281529955999</v>
      </c>
      <c r="BN15" s="12">
        <v>25.535282410240701</v>
      </c>
      <c r="BO15" s="12">
        <v>25.3959207318841</v>
      </c>
      <c r="BP15" s="12">
        <v>25.715743124389199</v>
      </c>
      <c r="BQ15" s="12">
        <v>25.895108352805099</v>
      </c>
      <c r="BR15" s="12">
        <v>25.727150518706001</v>
      </c>
      <c r="BS15" s="12">
        <v>25.9041282399434</v>
      </c>
      <c r="BT15" s="12">
        <v>25.845061773708299</v>
      </c>
      <c r="BU15" s="12">
        <v>25.4688834691216</v>
      </c>
      <c r="BV15" s="12">
        <v>25.435285126288601</v>
      </c>
      <c r="BW15" s="12">
        <v>25.4806848276808</v>
      </c>
      <c r="BX15" s="12">
        <v>25.619758647133501</v>
      </c>
      <c r="BY15" s="12">
        <v>25.332129357015098</v>
      </c>
      <c r="BZ15" s="12">
        <v>25.488002087306501</v>
      </c>
      <c r="CA15" s="12">
        <v>25.3397264201983</v>
      </c>
      <c r="CB15" s="12">
        <v>25.636983338179402</v>
      </c>
      <c r="CC15" s="12">
        <v>25.488580443607098</v>
      </c>
      <c r="CD15" s="12">
        <v>25.249927963121301</v>
      </c>
      <c r="CE15" s="12">
        <v>25.322491109104899</v>
      </c>
      <c r="CF15" s="12">
        <v>25.6530760712904</v>
      </c>
      <c r="CG15" s="12">
        <v>25.325840790962701</v>
      </c>
      <c r="CH15" s="12">
        <v>25.5320578096545</v>
      </c>
      <c r="CI15" s="12">
        <v>25.519429505393099</v>
      </c>
      <c r="CJ15" s="12">
        <v>25.499110639337299</v>
      </c>
      <c r="CK15" s="12">
        <v>25.4546184321105</v>
      </c>
      <c r="CL15" s="12">
        <v>25.3686074482073</v>
      </c>
      <c r="CM15" s="12">
        <v>25.557807653696202</v>
      </c>
    </row>
    <row r="16" spans="1:94" ht="15.75" thickBot="1" x14ac:dyDescent="0.3">
      <c r="A16" s="7" t="s">
        <v>411</v>
      </c>
      <c r="B16" s="4" t="s">
        <v>129</v>
      </c>
      <c r="C16" s="1">
        <v>106.01</v>
      </c>
      <c r="D16" s="10">
        <f>2^AVERAGE(AM16:AX16)</f>
        <v>3892844.9843649273</v>
      </c>
      <c r="E16" s="10">
        <f t="shared" si="0"/>
        <v>4788193.8036510311</v>
      </c>
      <c r="F16" s="10">
        <f t="shared" si="1"/>
        <v>5075932.5645243963</v>
      </c>
      <c r="G16" s="10">
        <f t="shared" si="2"/>
        <v>4995548.3225055905</v>
      </c>
      <c r="H16" s="10">
        <v>4342527.2709594769</v>
      </c>
      <c r="I16" s="10">
        <v>-0.29865665023072202</v>
      </c>
      <c r="J16" s="10">
        <v>4.0703936553727598E-3</v>
      </c>
      <c r="K16" s="10">
        <v>4.0918167798747199E-2</v>
      </c>
      <c r="L16" s="10">
        <v>-0.38284800584803602</v>
      </c>
      <c r="M16" s="10">
        <v>1.4462412793261501E-4</v>
      </c>
      <c r="N16" s="10">
        <v>2.6652838939148402E-3</v>
      </c>
      <c r="O16" s="10">
        <v>-0.14123590498015301</v>
      </c>
      <c r="P16" s="10">
        <v>0.14314688513750401</v>
      </c>
      <c r="Q16" s="10">
        <v>0.37457238039756002</v>
      </c>
      <c r="R16" s="10">
        <v>-0.13620268810396799</v>
      </c>
      <c r="S16" s="10">
        <v>0.19659614603619999</v>
      </c>
      <c r="T16" s="10">
        <v>0.45792516942578199</v>
      </c>
      <c r="U16" s="10">
        <v>8.4191355617313904E-2</v>
      </c>
      <c r="V16" s="10">
        <v>0.40168272071411698</v>
      </c>
      <c r="W16" s="10">
        <v>0.66714260570779405</v>
      </c>
      <c r="X16" s="10">
        <v>-0.15742074525056901</v>
      </c>
      <c r="Y16" s="10">
        <v>0.12319673128047801</v>
      </c>
      <c r="Z16" s="10">
        <v>0.84734191026198102</v>
      </c>
      <c r="AA16" s="10">
        <v>-0.162453962126754</v>
      </c>
      <c r="AB16" s="10">
        <v>0.14000600896908899</v>
      </c>
      <c r="AC16" s="10">
        <v>0.616010136117072</v>
      </c>
      <c r="AD16" s="10">
        <v>0.24161210086788301</v>
      </c>
      <c r="AE16" s="10">
        <v>1.42571262558351E-2</v>
      </c>
      <c r="AF16" s="10">
        <v>0.14588876213348501</v>
      </c>
      <c r="AG16" s="10">
        <v>-0.246645317744068</v>
      </c>
      <c r="AH16" s="10">
        <v>2.2087207741440198E-2</v>
      </c>
      <c r="AI16" s="10">
        <v>0.235710855259682</v>
      </c>
      <c r="AJ16" s="10">
        <v>-5.0332168761855201E-3</v>
      </c>
      <c r="AK16" s="10">
        <v>0.96222205352182999</v>
      </c>
      <c r="AL16" s="10">
        <v>0.99775456354778602</v>
      </c>
      <c r="AM16" s="12">
        <v>21.748855243476601</v>
      </c>
      <c r="AN16" s="12">
        <v>22.094422952288699</v>
      </c>
      <c r="AO16" s="12">
        <v>21.882290834491201</v>
      </c>
      <c r="AP16" s="12">
        <v>21.958588526220499</v>
      </c>
      <c r="AQ16" s="12">
        <v>21.862185635358301</v>
      </c>
      <c r="AR16" s="12">
        <v>21.8932575828353</v>
      </c>
      <c r="AS16" s="12">
        <v>21.629425793601101</v>
      </c>
      <c r="AT16" s="12">
        <v>22.050054512823198</v>
      </c>
      <c r="AU16" s="12">
        <v>22.113144487292001</v>
      </c>
      <c r="AV16" s="12">
        <v>21.763066399071899</v>
      </c>
      <c r="AW16" s="12">
        <v>22.079576809113401</v>
      </c>
      <c r="AX16" s="12">
        <v>21.633852816536901</v>
      </c>
      <c r="AY16" s="12">
        <v>22.43050713777</v>
      </c>
      <c r="AZ16" s="12">
        <v>22.330213655431901</v>
      </c>
      <c r="BA16" s="12">
        <v>22.258680904769001</v>
      </c>
      <c r="BB16" s="12">
        <v>21.912788948464801</v>
      </c>
      <c r="BC16" s="12">
        <v>22.513765828847198</v>
      </c>
      <c r="BD16" s="12">
        <v>22.060200252711802</v>
      </c>
      <c r="BE16" s="12">
        <v>22.0090437216782</v>
      </c>
      <c r="BF16" s="12">
        <v>22.012136082505201</v>
      </c>
      <c r="BG16" s="12">
        <v>22.260263862756702</v>
      </c>
      <c r="BH16" s="12">
        <v>22.122900768296802</v>
      </c>
      <c r="BI16" s="12">
        <v>22.480676396701899</v>
      </c>
      <c r="BJ16" s="12">
        <v>22.1045383321208</v>
      </c>
      <c r="BK16" s="12">
        <v>22.377340480558701</v>
      </c>
      <c r="BL16" s="12">
        <v>22.079017803550801</v>
      </c>
      <c r="BM16" s="12">
        <v>21.946165671241399</v>
      </c>
      <c r="BN16" s="12">
        <v>22.440195775453098</v>
      </c>
      <c r="BO16" s="12">
        <v>22.3467124752611</v>
      </c>
      <c r="BP16" s="12">
        <v>22.0031675516049</v>
      </c>
      <c r="BQ16" s="12">
        <v>22.256362567263601</v>
      </c>
      <c r="BR16" s="12">
        <v>22.666619437207402</v>
      </c>
      <c r="BS16" s="12">
        <v>22.190182847245499</v>
      </c>
      <c r="BT16" s="12">
        <v>22.411918325076201</v>
      </c>
      <c r="BU16" s="12">
        <v>22.306735182105498</v>
      </c>
      <c r="BV16" s="12">
        <v>22.002121196864302</v>
      </c>
      <c r="BW16" s="12">
        <v>21.740678650995601</v>
      </c>
      <c r="BX16" s="12">
        <v>21.467633953314301</v>
      </c>
      <c r="BY16" s="12">
        <v>22.2759295964816</v>
      </c>
      <c r="BZ16" s="12">
        <v>22.235892960580198</v>
      </c>
      <c r="CA16" s="12">
        <v>21.902736208619402</v>
      </c>
      <c r="CB16" s="12">
        <v>22.237838833048301</v>
      </c>
      <c r="CC16" s="12">
        <v>22.218590129660601</v>
      </c>
      <c r="CD16" s="12">
        <v>21.942087276865202</v>
      </c>
      <c r="CE16" s="12">
        <v>22.039679093263501</v>
      </c>
      <c r="CF16" s="12">
        <v>21.8819594157276</v>
      </c>
      <c r="CG16" s="12">
        <v>22.013741021937701</v>
      </c>
      <c r="CH16" s="12">
        <v>22.00712721236</v>
      </c>
      <c r="CI16" s="12">
        <v>22.162760016698599</v>
      </c>
      <c r="CJ16" s="12">
        <v>21.826085902446302</v>
      </c>
      <c r="CK16" s="12">
        <v>21.644757088997199</v>
      </c>
      <c r="CL16" s="12">
        <v>22.511891850085899</v>
      </c>
      <c r="CM16" s="12">
        <v>22.1804467253179</v>
      </c>
    </row>
    <row r="17" spans="1:91" x14ac:dyDescent="0.25">
      <c r="A17" s="11" t="s">
        <v>410</v>
      </c>
      <c r="B17" s="4" t="s">
        <v>94</v>
      </c>
      <c r="C17" s="1">
        <v>289</v>
      </c>
      <c r="D17" s="10">
        <f>2^AVERAGE(AM17:AX17)</f>
        <v>8525400.8271200974</v>
      </c>
      <c r="E17" s="10">
        <f t="shared" si="0"/>
        <v>11069624.212774111</v>
      </c>
      <c r="F17" s="10">
        <f t="shared" si="1"/>
        <v>13267444.756718336</v>
      </c>
      <c r="G17" s="10">
        <f t="shared" si="2"/>
        <v>12565353.170708751</v>
      </c>
      <c r="H17" s="10">
        <v>11777142.016579308</v>
      </c>
      <c r="I17" s="10">
        <v>-0.37676667684473802</v>
      </c>
      <c r="J17" s="10">
        <v>4.7853956957706204E-3</v>
      </c>
      <c r="K17" s="10">
        <v>4.2224825915178198E-2</v>
      </c>
      <c r="L17" s="10">
        <v>-0.63805097157109403</v>
      </c>
      <c r="M17" s="10">
        <v>2.4374712417933498E-6</v>
      </c>
      <c r="N17" s="10">
        <v>9.31114014365059E-5</v>
      </c>
      <c r="O17" s="10">
        <v>-0.27579319997012097</v>
      </c>
      <c r="P17" s="10">
        <v>2.8436507214371399E-2</v>
      </c>
      <c r="Q17" s="10">
        <v>0.15974626111602699</v>
      </c>
      <c r="R17" s="10">
        <v>-0.42900891465837498</v>
      </c>
      <c r="S17" s="10">
        <v>2.3937962206358999E-3</v>
      </c>
      <c r="T17" s="10">
        <v>3.2717373810378099E-2</v>
      </c>
      <c r="U17" s="10">
        <v>0.261284294726355</v>
      </c>
      <c r="V17" s="10">
        <v>4.6753084652437001E-2</v>
      </c>
      <c r="W17" s="10">
        <v>0.26264232848869001</v>
      </c>
      <c r="X17" s="10">
        <v>-0.100973476874618</v>
      </c>
      <c r="Y17" s="10">
        <v>0.43789055157944601</v>
      </c>
      <c r="Z17" s="10">
        <v>0.97254963815507101</v>
      </c>
      <c r="AA17" s="10">
        <v>5.2242237813636898E-2</v>
      </c>
      <c r="AB17" s="10">
        <v>0.70924920576398498</v>
      </c>
      <c r="AC17" s="10">
        <v>0.92154148504028</v>
      </c>
      <c r="AD17" s="10">
        <v>0.362257771600973</v>
      </c>
      <c r="AE17" s="10">
        <v>4.7165066099025699E-3</v>
      </c>
      <c r="AF17" s="10">
        <v>0.112606595311424</v>
      </c>
      <c r="AG17" s="10">
        <v>-0.20904205691271799</v>
      </c>
      <c r="AH17" s="10">
        <v>0.12572505351362401</v>
      </c>
      <c r="AI17" s="10">
        <v>0.492294397382808</v>
      </c>
      <c r="AJ17" s="10">
        <v>0.15321571468825501</v>
      </c>
      <c r="AK17" s="10">
        <v>0.26550305241597999</v>
      </c>
      <c r="AL17" s="10">
        <v>0.99775456354778602</v>
      </c>
      <c r="AM17" s="12">
        <v>22.9176042103235</v>
      </c>
      <c r="AN17" s="12">
        <v>22.916083914832502</v>
      </c>
      <c r="AO17" s="12">
        <v>22.736758812997699</v>
      </c>
      <c r="AP17" s="12">
        <v>23.048175018479899</v>
      </c>
      <c r="AQ17" s="12">
        <v>23.379088747352199</v>
      </c>
      <c r="AR17" s="12">
        <v>23.200633474860101</v>
      </c>
      <c r="AS17" s="12">
        <v>23.057774396147298</v>
      </c>
      <c r="AT17" s="12">
        <v>22.937319541345801</v>
      </c>
      <c r="AU17" s="12">
        <v>23.0295779069431</v>
      </c>
      <c r="AV17" s="12">
        <v>22.474984425157601</v>
      </c>
      <c r="AW17" s="12">
        <v>23.070288145009801</v>
      </c>
      <c r="AX17" s="12">
        <v>23.511746217871401</v>
      </c>
      <c r="AY17" s="12">
        <v>23.365975916707299</v>
      </c>
      <c r="AZ17" s="12">
        <v>23.496731290192098</v>
      </c>
      <c r="BA17" s="12">
        <v>23.079544887739999</v>
      </c>
      <c r="BB17" s="12">
        <v>23.323315800562899</v>
      </c>
      <c r="BC17" s="12">
        <v>23.849691655791499</v>
      </c>
      <c r="BD17" s="12">
        <v>23.708647638617698</v>
      </c>
      <c r="BE17" s="12">
        <v>23.065691518173001</v>
      </c>
      <c r="BF17" s="12">
        <v>22.751291969314501</v>
      </c>
      <c r="BG17" s="12">
        <v>23.757585399408299</v>
      </c>
      <c r="BH17" s="12">
        <v>23.602553034707501</v>
      </c>
      <c r="BI17" s="12">
        <v>23.6288788595608</v>
      </c>
      <c r="BJ17" s="12">
        <v>24.0437748533149</v>
      </c>
      <c r="BK17" s="12">
        <v>23.083771537060102</v>
      </c>
      <c r="BL17" s="12">
        <v>23.511278192458899</v>
      </c>
      <c r="BM17" s="12">
        <v>23.6754314219299</v>
      </c>
      <c r="BN17" s="12">
        <v>23.513114931715599</v>
      </c>
      <c r="BO17" s="12">
        <v>23.934809593771298</v>
      </c>
      <c r="BP17" s="12">
        <v>23.714320519825201</v>
      </c>
      <c r="BQ17" s="12">
        <v>23.550952714529</v>
      </c>
      <c r="BR17" s="12">
        <v>23.892863124536699</v>
      </c>
      <c r="BS17" s="12">
        <v>23.710080401047499</v>
      </c>
      <c r="BT17" s="12">
        <v>23.677370320424401</v>
      </c>
      <c r="BU17" s="12">
        <v>23.1051351099728</v>
      </c>
      <c r="BV17" s="12">
        <v>23.626246757622098</v>
      </c>
      <c r="BW17" s="12">
        <v>23.325619190841699</v>
      </c>
      <c r="BX17" s="12">
        <v>23.685831358843</v>
      </c>
      <c r="BY17" s="12">
        <v>23.274533326546699</v>
      </c>
      <c r="BZ17" s="12">
        <v>23.381893104127599</v>
      </c>
      <c r="CA17" s="12">
        <v>22.893192743901299</v>
      </c>
      <c r="CB17" s="12">
        <v>23.5142810140972</v>
      </c>
      <c r="CC17" s="12">
        <v>22.975735786546199</v>
      </c>
      <c r="CD17" s="12">
        <v>23.2383196649212</v>
      </c>
      <c r="CE17" s="12">
        <v>23.2696357192957</v>
      </c>
      <c r="CF17" s="12">
        <v>23.269481040037199</v>
      </c>
      <c r="CG17" s="12">
        <v>23.154694873238199</v>
      </c>
      <c r="CH17" s="12">
        <v>23.283811876523099</v>
      </c>
      <c r="CI17" s="12">
        <v>23.527367506448101</v>
      </c>
      <c r="CJ17" s="12">
        <v>24.147072402764099</v>
      </c>
      <c r="CK17" s="12">
        <v>23.6750043205015</v>
      </c>
      <c r="CL17" s="12">
        <v>23.4329241076545</v>
      </c>
      <c r="CM17" s="12">
        <v>23.1284050643143</v>
      </c>
    </row>
    <row r="18" spans="1:91" x14ac:dyDescent="0.25">
      <c r="A18" s="6" t="s">
        <v>251</v>
      </c>
      <c r="B18" s="4" t="s">
        <v>72</v>
      </c>
      <c r="C18" s="1">
        <v>169.99</v>
      </c>
      <c r="D18" s="10">
        <f>2^AVERAGE(AM18:AX18)</f>
        <v>716409.46232897148</v>
      </c>
      <c r="E18" s="10">
        <f t="shared" si="0"/>
        <v>1105504.8734975827</v>
      </c>
      <c r="F18" s="10">
        <f t="shared" si="1"/>
        <v>988657.85534630832</v>
      </c>
      <c r="G18" s="10">
        <f t="shared" si="2"/>
        <v>1003469.5868820075</v>
      </c>
      <c r="H18" s="10">
        <v>980068.25820965786</v>
      </c>
      <c r="I18" s="10">
        <v>-0.62584908746783796</v>
      </c>
      <c r="J18" s="10">
        <v>3.1517141166293198E-4</v>
      </c>
      <c r="K18" s="10">
        <v>6.0197739627620098E-3</v>
      </c>
      <c r="L18" s="10">
        <v>-0.464686941580574</v>
      </c>
      <c r="M18" s="10">
        <v>3.4514413791356699E-3</v>
      </c>
      <c r="N18" s="10">
        <v>2.1265332368222999E-2</v>
      </c>
      <c r="O18" s="10">
        <v>-0.58697567814330398</v>
      </c>
      <c r="P18" s="10">
        <v>4.0877360225327999E-4</v>
      </c>
      <c r="Q18" s="10">
        <v>7.0772779356028303E-3</v>
      </c>
      <c r="R18" s="10">
        <v>-0.41682673482954502</v>
      </c>
      <c r="S18" s="10">
        <v>1.7503978304811599E-2</v>
      </c>
      <c r="T18" s="10">
        <v>0.112472022105258</v>
      </c>
      <c r="U18" s="10">
        <v>-0.16116214588726399</v>
      </c>
      <c r="V18" s="10">
        <v>0.32492288362987398</v>
      </c>
      <c r="W18" s="10">
        <v>0.61466468415924802</v>
      </c>
      <c r="X18" s="10">
        <v>-3.8873409324534001E-2</v>
      </c>
      <c r="Y18" s="10">
        <v>0.81295371195674804</v>
      </c>
      <c r="Z18" s="10">
        <v>0.97254963815507101</v>
      </c>
      <c r="AA18" s="10">
        <v>-0.209022352638293</v>
      </c>
      <c r="AB18" s="10">
        <v>0.24161952643760201</v>
      </c>
      <c r="AC18" s="10">
        <v>0.74443575216175795</v>
      </c>
      <c r="AD18" s="10">
        <v>-0.12228873656273</v>
      </c>
      <c r="AE18" s="10">
        <v>0.43319017035195501</v>
      </c>
      <c r="AF18" s="10">
        <v>0.77970615620389105</v>
      </c>
      <c r="AG18" s="10">
        <v>-4.7860206751028797E-2</v>
      </c>
      <c r="AH18" s="10">
        <v>0.77926941094711299</v>
      </c>
      <c r="AI18" s="10">
        <v>0.92885204433836199</v>
      </c>
      <c r="AJ18" s="10">
        <v>-0.17014894331375899</v>
      </c>
      <c r="AK18" s="10">
        <v>0.327913622106974</v>
      </c>
      <c r="AL18" s="10">
        <v>0.99775456354778602</v>
      </c>
      <c r="AM18" s="12">
        <v>19.912615230230202</v>
      </c>
      <c r="AN18" s="12">
        <v>19.614825434800998</v>
      </c>
      <c r="AO18" s="12">
        <v>19.842031262933801</v>
      </c>
      <c r="AP18" s="12">
        <v>19.501521884204202</v>
      </c>
      <c r="AQ18" s="12">
        <v>20.0121402011005</v>
      </c>
      <c r="AR18" s="12">
        <v>19.354997873540601</v>
      </c>
      <c r="AS18" s="12">
        <v>19.9545333224502</v>
      </c>
      <c r="AT18" s="12">
        <v>19.276879668743799</v>
      </c>
      <c r="AU18" s="12">
        <v>18.832885680892598</v>
      </c>
      <c r="AV18" s="12">
        <v>19.2811130057706</v>
      </c>
      <c r="AW18" s="12">
        <v>18.723660896450198</v>
      </c>
      <c r="AX18" s="12">
        <v>19.097893942739699</v>
      </c>
      <c r="AY18" s="12">
        <v>20.329660037693799</v>
      </c>
      <c r="AZ18" s="12">
        <v>19.838141207861799</v>
      </c>
      <c r="BA18" s="12">
        <v>20.271029258095702</v>
      </c>
      <c r="BB18" s="12">
        <v>19.695130689743401</v>
      </c>
      <c r="BC18" s="12">
        <v>19.6931422070408</v>
      </c>
      <c r="BD18" s="12">
        <v>19.910521190349201</v>
      </c>
      <c r="BE18" s="12">
        <v>20.419001299603501</v>
      </c>
      <c r="BF18" s="12">
        <v>19.966701992095899</v>
      </c>
      <c r="BG18" s="12">
        <v>20.332113978943799</v>
      </c>
      <c r="BH18" s="12">
        <v>20.3072976831318</v>
      </c>
      <c r="BI18" s="12">
        <v>19.664498492603801</v>
      </c>
      <c r="BJ18" s="12">
        <v>20.122409895367401</v>
      </c>
      <c r="BK18" s="12">
        <v>19.836169340049199</v>
      </c>
      <c r="BL18" s="12">
        <v>19.722684226850902</v>
      </c>
      <c r="BM18" s="12">
        <v>19.974005926037801</v>
      </c>
      <c r="BN18" s="12">
        <v>19.953107134592202</v>
      </c>
      <c r="BO18" s="12">
        <v>19.957241003955701</v>
      </c>
      <c r="BP18" s="12">
        <v>20.297467637762299</v>
      </c>
      <c r="BQ18" s="12">
        <v>20.392107545582199</v>
      </c>
      <c r="BR18" s="12">
        <v>20.052153531461101</v>
      </c>
      <c r="BS18" s="12">
        <v>18.9533831913112</v>
      </c>
      <c r="BT18" s="12">
        <v>20.056113777250498</v>
      </c>
      <c r="BU18" s="12">
        <v>20.165060703582</v>
      </c>
      <c r="BV18" s="12">
        <v>19.8792915200568</v>
      </c>
      <c r="BW18" s="12">
        <v>20.029952640805</v>
      </c>
      <c r="BX18" s="12">
        <v>20.003225942584301</v>
      </c>
      <c r="BY18" s="12">
        <v>19.561751408829899</v>
      </c>
      <c r="BZ18" s="12">
        <v>20.1829751079289</v>
      </c>
      <c r="CA18" s="12">
        <v>19.490625060641001</v>
      </c>
      <c r="CB18" s="12">
        <v>20.276284640344301</v>
      </c>
      <c r="CC18" s="12">
        <v>20.8298144788154</v>
      </c>
      <c r="CD18" s="12">
        <v>19.993452972144201</v>
      </c>
      <c r="CE18" s="12">
        <v>19.998971520713699</v>
      </c>
      <c r="CF18" s="12">
        <v>20.079470769455099</v>
      </c>
      <c r="CG18" s="12">
        <v>19.786214393629901</v>
      </c>
      <c r="CH18" s="12">
        <v>20.041023778446402</v>
      </c>
      <c r="CI18" s="12">
        <v>19.3666756997211</v>
      </c>
      <c r="CJ18" s="12">
        <v>20.360258778429099</v>
      </c>
      <c r="CK18" s="12">
        <v>20.056921975741599</v>
      </c>
      <c r="CL18" s="12">
        <v>19.390686963034199</v>
      </c>
      <c r="CM18" s="12">
        <v>19.856760456083901</v>
      </c>
    </row>
    <row r="19" spans="1:91" ht="15.75" thickBot="1" x14ac:dyDescent="0.3">
      <c r="A19" s="6" t="s">
        <v>396</v>
      </c>
      <c r="B19" s="4" t="s">
        <v>91</v>
      </c>
      <c r="C19" s="1">
        <v>130</v>
      </c>
      <c r="D19" s="10">
        <f>2^AVERAGE(AM19:AX19)</f>
        <v>126042.7578429054</v>
      </c>
      <c r="E19" s="10">
        <f t="shared" si="0"/>
        <v>200404.71605280528</v>
      </c>
      <c r="F19" s="10">
        <f t="shared" si="1"/>
        <v>193525.10097860303</v>
      </c>
      <c r="G19" s="10">
        <f t="shared" si="2"/>
        <v>196346.55693125317</v>
      </c>
      <c r="H19" s="10">
        <v>184995.27205500824</v>
      </c>
      <c r="I19" s="10">
        <v>-0.66900323306700904</v>
      </c>
      <c r="J19" s="10">
        <v>1.27881185038003E-3</v>
      </c>
      <c r="K19" s="10">
        <v>1.52658164639116E-2</v>
      </c>
      <c r="L19" s="10">
        <v>-0.61860747552133699</v>
      </c>
      <c r="M19" s="10">
        <v>1.4592117000689999E-3</v>
      </c>
      <c r="N19" s="10">
        <v>1.16128931130491E-2</v>
      </c>
      <c r="O19" s="10">
        <v>-0.44670029948747503</v>
      </c>
      <c r="P19" s="10">
        <v>2.1139746922476998E-2</v>
      </c>
      <c r="Q19" s="10">
        <v>0.13024811813526099</v>
      </c>
      <c r="R19" s="10">
        <v>-0.50937659531857404</v>
      </c>
      <c r="S19" s="10">
        <v>1.6712384583155299E-2</v>
      </c>
      <c r="T19" s="10">
        <v>0.112472022105258</v>
      </c>
      <c r="U19" s="10">
        <v>-5.0395757545672402E-2</v>
      </c>
      <c r="V19" s="10">
        <v>0.79871404750284003</v>
      </c>
      <c r="W19" s="10">
        <v>0.91450926920856901</v>
      </c>
      <c r="X19" s="10">
        <v>-0.22230293357953501</v>
      </c>
      <c r="Y19" s="10">
        <v>0.267508285697244</v>
      </c>
      <c r="Z19" s="10">
        <v>0.92945030260043304</v>
      </c>
      <c r="AA19" s="10">
        <v>-0.159626637748435</v>
      </c>
      <c r="AB19" s="10">
        <v>0.45899176864700098</v>
      </c>
      <c r="AC19" s="10">
        <v>0.86284381364817997</v>
      </c>
      <c r="AD19" s="10">
        <v>0.17190717603386199</v>
      </c>
      <c r="AE19" s="10">
        <v>0.364189424989246</v>
      </c>
      <c r="AF19" s="10">
        <v>0.74111216004463698</v>
      </c>
      <c r="AG19" s="10">
        <v>-0.109230880202762</v>
      </c>
      <c r="AH19" s="10">
        <v>0.59829121283179298</v>
      </c>
      <c r="AI19" s="10">
        <v>0.84132593099750996</v>
      </c>
      <c r="AJ19" s="10">
        <v>6.2676295831099793E-2</v>
      </c>
      <c r="AK19" s="10">
        <v>0.76532574259276798</v>
      </c>
      <c r="AL19" s="10">
        <v>0.99775456354778602</v>
      </c>
      <c r="AM19" s="12">
        <v>17.0665485874319</v>
      </c>
      <c r="AN19" s="12">
        <v>16.719015321362399</v>
      </c>
      <c r="AO19" s="12">
        <v>17.155395861783401</v>
      </c>
      <c r="AP19" s="12">
        <v>16.774496857954901</v>
      </c>
      <c r="AQ19" s="12">
        <v>16.805041021958001</v>
      </c>
      <c r="AR19" s="12">
        <v>17.305748154987501</v>
      </c>
      <c r="AS19" s="12">
        <v>17.2918192143269</v>
      </c>
      <c r="AT19" s="12">
        <v>16.401969999988399</v>
      </c>
      <c r="AU19" s="12">
        <v>16.8962998625741</v>
      </c>
      <c r="AV19" s="12">
        <v>17.163714530354898</v>
      </c>
      <c r="AW19" s="12">
        <v>16.316797883018499</v>
      </c>
      <c r="AX19" s="12">
        <v>17.425797113030502</v>
      </c>
      <c r="AY19" s="12">
        <v>18.2800998899001</v>
      </c>
      <c r="AZ19" s="12">
        <v>17.981579850786702</v>
      </c>
      <c r="BA19" s="12">
        <v>17.1115380944068</v>
      </c>
      <c r="BB19" s="12">
        <v>17.274525499686199</v>
      </c>
      <c r="BC19" s="12">
        <v>16.7560399126844</v>
      </c>
      <c r="BD19" s="12">
        <v>18.532768984442601</v>
      </c>
      <c r="BE19" s="12">
        <v>17.763779542276001</v>
      </c>
      <c r="BF19" s="12">
        <v>17.270747024303699</v>
      </c>
      <c r="BG19" s="12">
        <v>17.7711044988597</v>
      </c>
      <c r="BH19" s="12">
        <v>17.3833860406335</v>
      </c>
      <c r="BI19" s="12">
        <v>17.482637708654501</v>
      </c>
      <c r="BJ19" s="12">
        <v>17.903715540824699</v>
      </c>
      <c r="BK19" s="12">
        <v>17.014837434084399</v>
      </c>
      <c r="BL19" s="12">
        <v>17.992174149068799</v>
      </c>
      <c r="BM19" s="12">
        <v>17.395527287867299</v>
      </c>
      <c r="BN19" s="12">
        <v>16.9532474765278</v>
      </c>
      <c r="BO19" s="12">
        <v>17.803114143327601</v>
      </c>
      <c r="BP19" s="12">
        <v>18.837797234444299</v>
      </c>
      <c r="BQ19" s="12">
        <v>17.4787551888158</v>
      </c>
      <c r="BR19" s="12">
        <v>17.604274156573901</v>
      </c>
      <c r="BS19" s="12">
        <v>17.1014019592666</v>
      </c>
      <c r="BT19" s="12">
        <v>17.178451835571799</v>
      </c>
      <c r="BU19" s="12">
        <v>17.7202317807801</v>
      </c>
      <c r="BV19" s="12">
        <v>17.9167006421089</v>
      </c>
      <c r="BW19" s="12">
        <v>17.097854431815801</v>
      </c>
      <c r="BX19" s="12">
        <v>17.2158208027647</v>
      </c>
      <c r="BY19" s="12">
        <v>17.1182883771326</v>
      </c>
      <c r="BZ19" s="12">
        <v>16.875121894101301</v>
      </c>
      <c r="CA19" s="12">
        <v>17.237737690274098</v>
      </c>
      <c r="CB19" s="12">
        <v>17.561434004345902</v>
      </c>
      <c r="CC19" s="12">
        <v>17.141845601666098</v>
      </c>
      <c r="CD19" s="12">
        <v>17.7944303242747</v>
      </c>
      <c r="CE19" s="12">
        <v>17.6133284531385</v>
      </c>
      <c r="CF19" s="12">
        <v>17.808533771214599</v>
      </c>
      <c r="CG19" s="12">
        <v>17.674976302777299</v>
      </c>
      <c r="CH19" s="12">
        <v>17.961236475932601</v>
      </c>
      <c r="CI19" s="12">
        <v>16.969173937155599</v>
      </c>
      <c r="CJ19" s="12">
        <v>17.5854429837296</v>
      </c>
      <c r="CK19" s="12">
        <v>17.015563364934199</v>
      </c>
      <c r="CL19" s="12">
        <v>17.056639999737499</v>
      </c>
      <c r="CM19" s="12">
        <v>17.551875532914899</v>
      </c>
    </row>
    <row r="20" spans="1:91" ht="15.75" thickBot="1" x14ac:dyDescent="0.3">
      <c r="A20" s="8" t="s">
        <v>308</v>
      </c>
      <c r="B20" s="4" t="s">
        <v>67</v>
      </c>
      <c r="C20" s="1">
        <v>168.99</v>
      </c>
      <c r="D20" s="10">
        <f>2^AVERAGE(AM20:AX20)</f>
        <v>32970058.420433875</v>
      </c>
      <c r="E20" s="10">
        <f t="shared" si="0"/>
        <v>56119037.605479605</v>
      </c>
      <c r="F20" s="10">
        <f t="shared" si="1"/>
        <v>40457784.41461768</v>
      </c>
      <c r="G20" s="10">
        <f t="shared" si="2"/>
        <v>40452628.949470654</v>
      </c>
      <c r="H20" s="10">
        <v>46240642.31881842</v>
      </c>
      <c r="I20" s="10">
        <v>-0.76733382480123802</v>
      </c>
      <c r="J20" s="10">
        <v>2.1333845088074201E-6</v>
      </c>
      <c r="K20" s="10">
        <v>8.1495288236443602E-5</v>
      </c>
      <c r="L20" s="10">
        <v>-0.29526087254665601</v>
      </c>
      <c r="M20" s="10">
        <v>3.1767016920603901E-2</v>
      </c>
      <c r="N20" s="10">
        <v>0.10112500386392199</v>
      </c>
      <c r="O20" s="10">
        <v>-0.66322435940142899</v>
      </c>
      <c r="P20" s="10">
        <v>1.3080902894400799E-5</v>
      </c>
      <c r="Q20" s="10">
        <v>4.8363241365220798E-4</v>
      </c>
      <c r="R20" s="10">
        <v>-0.46967128690854998</v>
      </c>
      <c r="S20" s="10">
        <v>2.9094521667453899E-3</v>
      </c>
      <c r="T20" s="10">
        <v>3.7047024256558002E-2</v>
      </c>
      <c r="U20" s="10">
        <v>-0.47207295225458201</v>
      </c>
      <c r="V20" s="10">
        <v>1.84615431960914E-3</v>
      </c>
      <c r="W20" s="10">
        <v>0.106583755224055</v>
      </c>
      <c r="X20" s="10">
        <v>-0.104109465399809</v>
      </c>
      <c r="Y20" s="10">
        <v>0.47442760642961901</v>
      </c>
      <c r="Z20" s="10">
        <v>0.97254963815507101</v>
      </c>
      <c r="AA20" s="10">
        <v>-0.29766253789268798</v>
      </c>
      <c r="AB20" s="10">
        <v>6.2071099397436498E-2</v>
      </c>
      <c r="AC20" s="10">
        <v>0.50750716593397405</v>
      </c>
      <c r="AD20" s="10">
        <v>-0.36796348685477298</v>
      </c>
      <c r="AE20" s="10">
        <v>9.7730330828630797E-3</v>
      </c>
      <c r="AF20" s="10">
        <v>0.116665582426678</v>
      </c>
      <c r="AG20" s="10">
        <v>0.174410414361894</v>
      </c>
      <c r="AH20" s="10">
        <v>0.25092107292337701</v>
      </c>
      <c r="AI20" s="10">
        <v>0.64208244908204304</v>
      </c>
      <c r="AJ20" s="10">
        <v>-0.19355307249287901</v>
      </c>
      <c r="AK20" s="10">
        <v>0.20944174662216899</v>
      </c>
      <c r="AL20" s="10">
        <v>0.99775456354778602</v>
      </c>
      <c r="AM20" s="12">
        <v>24.629039401561801</v>
      </c>
      <c r="AN20" s="12">
        <v>25.086603441736202</v>
      </c>
      <c r="AO20" s="12">
        <v>24.132969793077901</v>
      </c>
      <c r="AP20" s="12">
        <v>24.714353201720801</v>
      </c>
      <c r="AQ20" s="12">
        <v>25.162335323551901</v>
      </c>
      <c r="AR20" s="12">
        <v>25.732379746666101</v>
      </c>
      <c r="AS20" s="12">
        <v>24.663345273642001</v>
      </c>
      <c r="AT20" s="12">
        <v>25.058402023488899</v>
      </c>
      <c r="AU20" s="12">
        <v>24.759515896752902</v>
      </c>
      <c r="AV20" s="12">
        <v>25.2324010598557</v>
      </c>
      <c r="AW20" s="12">
        <v>24.9717860726306</v>
      </c>
      <c r="AX20" s="12">
        <v>25.552706056129999</v>
      </c>
      <c r="AY20" s="12">
        <v>25.8817112423264</v>
      </c>
      <c r="AZ20" s="12">
        <v>25.762397894909899</v>
      </c>
      <c r="BA20" s="12">
        <v>25.9925439430009</v>
      </c>
      <c r="BB20" s="12">
        <v>25.482168481030101</v>
      </c>
      <c r="BC20" s="12">
        <v>25.619987163261701</v>
      </c>
      <c r="BD20" s="12">
        <v>25.722320723419902</v>
      </c>
      <c r="BE20" s="12">
        <v>25.669867433652101</v>
      </c>
      <c r="BF20" s="12">
        <v>25.768268301376398</v>
      </c>
      <c r="BG20" s="12">
        <v>25.359492302221501</v>
      </c>
      <c r="BH20" s="12">
        <v>26.161111838492602</v>
      </c>
      <c r="BI20" s="12">
        <v>25.2553169545827</v>
      </c>
      <c r="BJ20" s="12">
        <v>25.798389420660602</v>
      </c>
      <c r="BK20" s="12">
        <v>24.355573642183899</v>
      </c>
      <c r="BL20" s="12">
        <v>25.237937260136601</v>
      </c>
      <c r="BM20" s="12">
        <v>25.324599195624199</v>
      </c>
      <c r="BN20" s="12">
        <v>25.320712125028301</v>
      </c>
      <c r="BO20" s="12">
        <v>25.5565681703862</v>
      </c>
      <c r="BP20" s="12">
        <v>25.6327698457265</v>
      </c>
      <c r="BQ20" s="12">
        <v>25.059476213114301</v>
      </c>
      <c r="BR20" s="12">
        <v>25.239873386391402</v>
      </c>
      <c r="BS20" s="12">
        <v>25.292887246696701</v>
      </c>
      <c r="BT20" s="12">
        <v>25.164864300843099</v>
      </c>
      <c r="BU20" s="12">
        <v>25.492861281057401</v>
      </c>
      <c r="BV20" s="12">
        <v>25.5586388721578</v>
      </c>
      <c r="BW20" s="12">
        <v>25.479180999851199</v>
      </c>
      <c r="BX20" s="12">
        <v>25.746657688702602</v>
      </c>
      <c r="BY20" s="12">
        <v>25.970522013198199</v>
      </c>
      <c r="BZ20" s="12">
        <v>25.818549468380599</v>
      </c>
      <c r="CA20" s="12">
        <v>25.9107788085199</v>
      </c>
      <c r="CB20" s="12">
        <v>25.338155754441999</v>
      </c>
      <c r="CC20" s="12">
        <v>25.850591044234001</v>
      </c>
      <c r="CD20" s="12">
        <v>25.7091226884877</v>
      </c>
      <c r="CE20" s="12">
        <v>25.1415935176312</v>
      </c>
      <c r="CF20" s="12">
        <v>25.424304696327301</v>
      </c>
      <c r="CG20" s="12">
        <v>25.562284480492998</v>
      </c>
      <c r="CH20" s="12">
        <v>25.584919467184601</v>
      </c>
      <c r="CI20" s="12">
        <v>25.6746285781986</v>
      </c>
      <c r="CJ20" s="12">
        <v>25.711314887636799</v>
      </c>
      <c r="CK20" s="12">
        <v>24.962039167119102</v>
      </c>
      <c r="CL20" s="12">
        <v>25.419302099524401</v>
      </c>
      <c r="CM20" s="12">
        <v>25.215801779327801</v>
      </c>
    </row>
    <row r="21" spans="1:91" ht="15.75" thickBot="1" x14ac:dyDescent="0.3">
      <c r="A21" s="7" t="s">
        <v>352</v>
      </c>
      <c r="B21" s="4" t="s">
        <v>75</v>
      </c>
      <c r="C21" s="1">
        <v>341</v>
      </c>
      <c r="D21" s="10">
        <f>2^AVERAGE(AM21:AX21)</f>
        <v>165197.33387525281</v>
      </c>
      <c r="E21" s="10">
        <f t="shared" si="0"/>
        <v>298884.14831658488</v>
      </c>
      <c r="F21" s="10">
        <f t="shared" si="1"/>
        <v>241739.63109709942</v>
      </c>
      <c r="G21" s="10">
        <f t="shared" si="2"/>
        <v>240171.60827774246</v>
      </c>
      <c r="H21" s="10">
        <v>352223.32005262619</v>
      </c>
      <c r="I21" s="10">
        <v>-0.85539598071668599</v>
      </c>
      <c r="J21" s="10">
        <v>1.52166387781699E-3</v>
      </c>
      <c r="K21" s="10">
        <v>1.70963412154733E-2</v>
      </c>
      <c r="L21" s="10">
        <v>-0.54926360647375505</v>
      </c>
      <c r="M21" s="10">
        <v>2.5556565362043E-2</v>
      </c>
      <c r="N21" s="10">
        <v>9.1977432006874194E-2</v>
      </c>
      <c r="O21" s="10">
        <v>-0.84428308440255895</v>
      </c>
      <c r="P21" s="10">
        <v>1.13341897457634E-3</v>
      </c>
      <c r="Q21" s="10">
        <v>1.34595852030437E-2</v>
      </c>
      <c r="R21" s="10">
        <v>-1.0478512226010499</v>
      </c>
      <c r="S21" s="10">
        <v>2.7975372657426201E-4</v>
      </c>
      <c r="T21" s="10">
        <v>8.9054936292806905E-3</v>
      </c>
      <c r="U21" s="10">
        <v>-0.30613237424293199</v>
      </c>
      <c r="V21" s="10">
        <v>0.237081084420943</v>
      </c>
      <c r="W21" s="10">
        <v>0.52630162853530804</v>
      </c>
      <c r="X21" s="10">
        <v>-1.11128963141276E-2</v>
      </c>
      <c r="Y21" s="10">
        <v>0.96579805713278799</v>
      </c>
      <c r="Z21" s="10">
        <v>0.97254963815507101</v>
      </c>
      <c r="AA21" s="10">
        <v>0.19245524188436</v>
      </c>
      <c r="AB21" s="10">
        <v>0.492408249673569</v>
      </c>
      <c r="AC21" s="10">
        <v>0.86284381364817997</v>
      </c>
      <c r="AD21" s="10">
        <v>-0.29501947792880401</v>
      </c>
      <c r="AE21" s="10">
        <v>0.23281795480006001</v>
      </c>
      <c r="AF21" s="10">
        <v>0.60092201847042404</v>
      </c>
      <c r="AG21" s="10">
        <v>0.49858761612729202</v>
      </c>
      <c r="AH21" s="10">
        <v>6.8904026148015093E-2</v>
      </c>
      <c r="AI21" s="10">
        <v>0.39044219580941902</v>
      </c>
      <c r="AJ21" s="10">
        <v>0.20356813819848801</v>
      </c>
      <c r="AK21" s="10">
        <v>0.45727652250371997</v>
      </c>
      <c r="AL21" s="10">
        <v>0.99775456354778602</v>
      </c>
      <c r="AM21" s="12">
        <v>16.968620775741801</v>
      </c>
      <c r="AN21" s="12">
        <v>17.305571542301699</v>
      </c>
      <c r="AO21" s="12">
        <v>16.081211150085998</v>
      </c>
      <c r="AP21" s="12">
        <v>17.064706568555799</v>
      </c>
      <c r="AQ21" s="12">
        <v>17.552808145969799</v>
      </c>
      <c r="AR21" s="12">
        <v>17.930365078950501</v>
      </c>
      <c r="AS21" s="12">
        <v>16.716221529041899</v>
      </c>
      <c r="AT21" s="12">
        <v>17.4112788549924</v>
      </c>
      <c r="AU21" s="12">
        <v>17.2282446718892</v>
      </c>
      <c r="AV21" s="12">
        <v>18.037540835946899</v>
      </c>
      <c r="AW21" s="12">
        <v>17.811759724629599</v>
      </c>
      <c r="AX21" s="12">
        <v>17.8976416540944</v>
      </c>
      <c r="AY21" s="12">
        <v>18.757535206224102</v>
      </c>
      <c r="AZ21" s="12">
        <v>18.998434252568</v>
      </c>
      <c r="BA21" s="12">
        <v>18.070308194935201</v>
      </c>
      <c r="BB21" s="12">
        <v>17.164550761461399</v>
      </c>
      <c r="BC21" s="12">
        <v>18.446652955321198</v>
      </c>
      <c r="BD21" s="12">
        <v>18.555449380774299</v>
      </c>
      <c r="BE21" s="12">
        <v>17.436927155528601</v>
      </c>
      <c r="BF21" s="12">
        <v>17.926240100452802</v>
      </c>
      <c r="BG21" s="12">
        <v>18.2829806319317</v>
      </c>
      <c r="BH21" s="12">
        <v>18.253189944802699</v>
      </c>
      <c r="BI21" s="12">
        <v>17.623053444804501</v>
      </c>
      <c r="BJ21" s="12">
        <v>19.389470575700599</v>
      </c>
      <c r="BK21" s="12">
        <v>17.7363768930974</v>
      </c>
      <c r="BL21" s="12">
        <v>17.098374079026399</v>
      </c>
      <c r="BM21" s="12">
        <v>18.385588141910102</v>
      </c>
      <c r="BN21" s="12">
        <v>18.1225734393111</v>
      </c>
      <c r="BO21" s="12">
        <v>18.752444675316902</v>
      </c>
      <c r="BP21" s="12">
        <v>18.240235922831801</v>
      </c>
      <c r="BQ21" s="12">
        <v>17.050162109043399</v>
      </c>
      <c r="BR21" s="12">
        <v>17.980300683914201</v>
      </c>
      <c r="BS21" s="12">
        <v>17.7767404237308</v>
      </c>
      <c r="BT21" s="12">
        <v>16.4418134211978</v>
      </c>
      <c r="BU21" s="12">
        <v>18.290341374920999</v>
      </c>
      <c r="BV21" s="12">
        <v>18.6095218959411</v>
      </c>
      <c r="BW21" s="12">
        <v>17.516732146818899</v>
      </c>
      <c r="BX21" s="12">
        <v>18.016861264451201</v>
      </c>
      <c r="BY21" s="12">
        <v>18.382094720039401</v>
      </c>
      <c r="BZ21" s="12">
        <v>18.0659925189183</v>
      </c>
      <c r="CA21" s="12">
        <v>18.588257240784401</v>
      </c>
      <c r="CB21" s="12">
        <v>18.5138887625675</v>
      </c>
      <c r="CC21" s="12">
        <v>17.4489689235931</v>
      </c>
      <c r="CD21" s="12">
        <v>18.4095978440903</v>
      </c>
      <c r="CE21" s="12">
        <v>18.116996890819699</v>
      </c>
      <c r="CF21" s="12">
        <v>18.2892360838919</v>
      </c>
      <c r="CG21" s="12">
        <v>18.4992855353591</v>
      </c>
      <c r="CH21" s="12">
        <v>17.962074386083302</v>
      </c>
      <c r="CI21" s="12">
        <v>18.148534981931402</v>
      </c>
      <c r="CJ21" s="12">
        <v>18.944361754600401</v>
      </c>
      <c r="CK21" s="12">
        <v>18.581918686227102</v>
      </c>
      <c r="CL21" s="12">
        <v>18.7668509487596</v>
      </c>
      <c r="CM21" s="12">
        <v>17.861194425422202</v>
      </c>
    </row>
    <row r="22" spans="1:91" x14ac:dyDescent="0.25">
      <c r="A22" s="11" t="s">
        <v>307</v>
      </c>
      <c r="B22" s="4" t="s">
        <v>66</v>
      </c>
      <c r="C22" s="1">
        <v>169</v>
      </c>
      <c r="D22" s="10">
        <f>2^AVERAGE(AM22:AX22)</f>
        <v>33704969.238296151</v>
      </c>
      <c r="E22" s="10">
        <f t="shared" si="0"/>
        <v>62153120.894898042</v>
      </c>
      <c r="F22" s="10">
        <f t="shared" si="1"/>
        <v>44350357.535559408</v>
      </c>
      <c r="G22" s="10">
        <f t="shared" si="2"/>
        <v>44041998.469578482</v>
      </c>
      <c r="H22" s="10">
        <v>49338873.333967827</v>
      </c>
      <c r="I22" s="10">
        <v>-0.88286552662125894</v>
      </c>
      <c r="J22" s="10">
        <v>9.0034441815055202E-7</v>
      </c>
      <c r="K22" s="10">
        <v>5.7321927955585103E-5</v>
      </c>
      <c r="L22" s="10">
        <v>-0.39598442649992199</v>
      </c>
      <c r="M22" s="10">
        <v>9.6218417335001399E-3</v>
      </c>
      <c r="N22" s="10">
        <v>4.71223531050904E-2</v>
      </c>
      <c r="O22" s="10">
        <v>-0.74692846963137804</v>
      </c>
      <c r="P22" s="10">
        <v>8.8215744202796398E-6</v>
      </c>
      <c r="Q22" s="10">
        <v>4.2123017856835301E-4</v>
      </c>
      <c r="R22" s="10">
        <v>-0.52780048532426305</v>
      </c>
      <c r="S22" s="10">
        <v>2.3981321117554598E-3</v>
      </c>
      <c r="T22" s="10">
        <v>3.2717373810378099E-2</v>
      </c>
      <c r="U22" s="10">
        <v>-0.48688110012133701</v>
      </c>
      <c r="V22" s="10">
        <v>3.3155999314483302E-3</v>
      </c>
      <c r="W22" s="10">
        <v>0.106583755224055</v>
      </c>
      <c r="X22" s="10">
        <v>-0.13593705698988101</v>
      </c>
      <c r="Y22" s="10">
        <v>0.39632446790286302</v>
      </c>
      <c r="Z22" s="10">
        <v>0.97254963815507101</v>
      </c>
      <c r="AA22" s="10">
        <v>-0.35506504129699601</v>
      </c>
      <c r="AB22" s="10">
        <v>4.3682597081950103E-2</v>
      </c>
      <c r="AC22" s="10">
        <v>0.50750716593397405</v>
      </c>
      <c r="AD22" s="10">
        <v>-0.350944043131456</v>
      </c>
      <c r="AE22" s="10">
        <v>2.38630278325698E-2</v>
      </c>
      <c r="AF22" s="10">
        <v>0.16880882651929</v>
      </c>
      <c r="AG22" s="10">
        <v>0.131816058824342</v>
      </c>
      <c r="AH22" s="10">
        <v>0.42849008294732199</v>
      </c>
      <c r="AI22" s="10">
        <v>0.73492817825989198</v>
      </c>
      <c r="AJ22" s="10">
        <v>-0.219127984307114</v>
      </c>
      <c r="AK22" s="10">
        <v>0.196618896931709</v>
      </c>
      <c r="AL22" s="10">
        <v>0.99775456354778602</v>
      </c>
      <c r="AM22" s="12">
        <v>24.685925505407099</v>
      </c>
      <c r="AN22" s="12">
        <v>25.2291437250306</v>
      </c>
      <c r="AO22" s="12">
        <v>24.116208956298699</v>
      </c>
      <c r="AP22" s="12">
        <v>24.771249168976599</v>
      </c>
      <c r="AQ22" s="12">
        <v>25.1225263036104</v>
      </c>
      <c r="AR22" s="12">
        <v>25.851281938708901</v>
      </c>
      <c r="AS22" s="12">
        <v>24.560391666682001</v>
      </c>
      <c r="AT22" s="12">
        <v>25.145529043161002</v>
      </c>
      <c r="AU22" s="12">
        <v>24.7380387327166</v>
      </c>
      <c r="AV22" s="12">
        <v>25.1678741180915</v>
      </c>
      <c r="AW22" s="12">
        <v>25.081818630867598</v>
      </c>
      <c r="AX22" s="12">
        <v>25.6075078833112</v>
      </c>
      <c r="AY22" s="12">
        <v>26.098283703083201</v>
      </c>
      <c r="AZ22" s="12">
        <v>25.909800615492401</v>
      </c>
      <c r="BA22" s="12">
        <v>26.0676471528778</v>
      </c>
      <c r="BB22" s="12">
        <v>25.637071996653098</v>
      </c>
      <c r="BC22" s="12">
        <v>25.8980486212138</v>
      </c>
      <c r="BD22" s="12">
        <v>25.774564646365601</v>
      </c>
      <c r="BE22" s="12">
        <v>25.9391298691142</v>
      </c>
      <c r="BF22" s="12">
        <v>25.800447447329201</v>
      </c>
      <c r="BG22" s="12">
        <v>25.488599422255401</v>
      </c>
      <c r="BH22" s="12">
        <v>26.279641519212799</v>
      </c>
      <c r="BI22" s="12">
        <v>25.385288640754101</v>
      </c>
      <c r="BJ22" s="12">
        <v>25.993192735687501</v>
      </c>
      <c r="BK22" s="12">
        <v>24.392417874736701</v>
      </c>
      <c r="BL22" s="12">
        <v>25.231990122346001</v>
      </c>
      <c r="BM22" s="12">
        <v>25.415977795442501</v>
      </c>
      <c r="BN22" s="12">
        <v>25.424425921670899</v>
      </c>
      <c r="BO22" s="12">
        <v>25.8632331822621</v>
      </c>
      <c r="BP22" s="12">
        <v>25.7550805798212</v>
      </c>
      <c r="BQ22" s="12">
        <v>25.114632128544599</v>
      </c>
      <c r="BR22" s="12">
        <v>25.479623467954301</v>
      </c>
      <c r="BS22" s="12">
        <v>25.411936148116101</v>
      </c>
      <c r="BT22" s="12">
        <v>25.361510193525099</v>
      </c>
      <c r="BU22" s="12">
        <v>25.604996395516199</v>
      </c>
      <c r="BV22" s="12">
        <v>25.6526953778211</v>
      </c>
      <c r="BW22" s="12">
        <v>25.581406047723501</v>
      </c>
      <c r="BX22" s="12">
        <v>25.860312479619001</v>
      </c>
      <c r="BY22" s="12">
        <v>26.269294134745799</v>
      </c>
      <c r="BZ22" s="12">
        <v>25.869756378559</v>
      </c>
      <c r="CA22" s="12">
        <v>26.107525005386499</v>
      </c>
      <c r="CB22" s="12">
        <v>25.414081449026298</v>
      </c>
      <c r="CC22" s="12">
        <v>25.9453752840157</v>
      </c>
      <c r="CD22" s="12">
        <v>25.7635189654758</v>
      </c>
      <c r="CE22" s="12">
        <v>25.218289348179798</v>
      </c>
      <c r="CF22" s="12">
        <v>25.474096732188801</v>
      </c>
      <c r="CG22" s="12">
        <v>25.6894538665962</v>
      </c>
      <c r="CH22" s="12">
        <v>25.6928551914664</v>
      </c>
      <c r="CI22" s="12">
        <v>25.746783685898698</v>
      </c>
      <c r="CJ22" s="12">
        <v>25.892175327633701</v>
      </c>
      <c r="CK22" s="12">
        <v>25.052610597758701</v>
      </c>
      <c r="CL22" s="12">
        <v>25.414968622075801</v>
      </c>
      <c r="CM22" s="12">
        <v>25.3111236408837</v>
      </c>
    </row>
    <row r="23" spans="1:91" ht="15.75" thickBot="1" x14ac:dyDescent="0.3">
      <c r="A23" s="11" t="s">
        <v>314</v>
      </c>
      <c r="B23" s="4" t="s">
        <v>84</v>
      </c>
      <c r="C23" s="1">
        <v>199</v>
      </c>
      <c r="D23" s="10">
        <f>2^AVERAGE(AM23:AX23)</f>
        <v>3482344.8888283102</v>
      </c>
      <c r="E23" s="10">
        <f t="shared" si="0"/>
        <v>6923230.7257513264</v>
      </c>
      <c r="F23" s="10">
        <f t="shared" si="1"/>
        <v>5166792.6254642513</v>
      </c>
      <c r="G23" s="10">
        <f t="shared" si="2"/>
        <v>5368516.0681896973</v>
      </c>
      <c r="H23" s="10">
        <v>7539203.526617323</v>
      </c>
      <c r="I23" s="10">
        <v>-0.991386335160929</v>
      </c>
      <c r="J23" s="10">
        <v>1.0665015683502101E-3</v>
      </c>
      <c r="K23" s="10">
        <v>1.3580119970326E-2</v>
      </c>
      <c r="L23" s="10">
        <v>-0.56920988737478995</v>
      </c>
      <c r="M23" s="10">
        <v>3.7936513200862297E-2</v>
      </c>
      <c r="N23" s="10">
        <v>0.11501387335499499</v>
      </c>
      <c r="O23" s="10">
        <v>-0.84971432996630003</v>
      </c>
      <c r="P23" s="10">
        <v>3.1023969215854602E-3</v>
      </c>
      <c r="Q23" s="10">
        <v>2.5425952521025301E-2</v>
      </c>
      <c r="R23" s="10">
        <v>-1.0313529311127501</v>
      </c>
      <c r="S23" s="10">
        <v>1.18171482706039E-3</v>
      </c>
      <c r="T23" s="10">
        <v>2.379283130985E-2</v>
      </c>
      <c r="U23" s="10">
        <v>-0.422176447786139</v>
      </c>
      <c r="V23" s="10">
        <v>0.14656751432228701</v>
      </c>
      <c r="W23" s="10">
        <v>0.42617636987889801</v>
      </c>
      <c r="X23" s="10">
        <v>-0.141672005194629</v>
      </c>
      <c r="Y23" s="10">
        <v>0.62559212904148098</v>
      </c>
      <c r="Z23" s="10">
        <v>0.97254963815507101</v>
      </c>
      <c r="AA23" s="10">
        <v>3.9966595951824502E-2</v>
      </c>
      <c r="AB23" s="10">
        <v>0.89837520139552696</v>
      </c>
      <c r="AC23" s="10">
        <v>0.96413218794963895</v>
      </c>
      <c r="AD23" s="10">
        <v>-0.28050444259151103</v>
      </c>
      <c r="AE23" s="10">
        <v>0.30964812057178398</v>
      </c>
      <c r="AF23" s="10">
        <v>0.69839876044143301</v>
      </c>
      <c r="AG23" s="10">
        <v>0.462143043737964</v>
      </c>
      <c r="AH23" s="10">
        <v>0.129770505465199</v>
      </c>
      <c r="AI23" s="10">
        <v>0.493318826209452</v>
      </c>
      <c r="AJ23" s="10">
        <v>0.181638601146453</v>
      </c>
      <c r="AK23" s="10">
        <v>0.55291415072973904</v>
      </c>
      <c r="AL23" s="10">
        <v>0.99775456354778602</v>
      </c>
      <c r="AM23" s="12">
        <v>20.389899255859198</v>
      </c>
      <c r="AN23" s="12">
        <v>22.017562385575101</v>
      </c>
      <c r="AO23" s="12">
        <v>21.176188657885501</v>
      </c>
      <c r="AP23" s="12">
        <v>22.0691651832208</v>
      </c>
      <c r="AQ23" s="12">
        <v>22.493394085378299</v>
      </c>
      <c r="AR23" s="12">
        <v>22.372755130378</v>
      </c>
      <c r="AS23" s="12">
        <v>21.560649626377302</v>
      </c>
      <c r="AT23" s="12">
        <v>20.765580882859801</v>
      </c>
      <c r="AU23" s="12">
        <v>21.0510940937098</v>
      </c>
      <c r="AV23" s="12">
        <v>22.478337930751099</v>
      </c>
      <c r="AW23" s="12">
        <v>21.560763450001001</v>
      </c>
      <c r="AX23" s="12">
        <v>22.844141271903599</v>
      </c>
      <c r="AY23" s="12">
        <v>23.2098344427638</v>
      </c>
      <c r="AZ23" s="12">
        <v>23.611075406837699</v>
      </c>
      <c r="BA23" s="12">
        <v>22.657971050302098</v>
      </c>
      <c r="BB23" s="12">
        <v>21.723607749994599</v>
      </c>
      <c r="BC23" s="12">
        <v>23.303154252595402</v>
      </c>
      <c r="BD23" s="12">
        <v>22.529993272083502</v>
      </c>
      <c r="BE23" s="12">
        <v>22.322244608770198</v>
      </c>
      <c r="BF23" s="12">
        <v>22.124360727116201</v>
      </c>
      <c r="BG23" s="12">
        <v>22.647669666346001</v>
      </c>
      <c r="BH23" s="12">
        <v>23.100228803049401</v>
      </c>
      <c r="BI23" s="12">
        <v>21.553874084833701</v>
      </c>
      <c r="BJ23" s="12">
        <v>23.471340781413701</v>
      </c>
      <c r="BK23" s="12">
        <v>22.207174179777098</v>
      </c>
      <c r="BL23" s="12">
        <v>20.9760865767106</v>
      </c>
      <c r="BM23" s="12">
        <v>22.923611556333601</v>
      </c>
      <c r="BN23" s="12">
        <v>21.824667162119599</v>
      </c>
      <c r="BO23" s="12">
        <v>23.4186192720415</v>
      </c>
      <c r="BP23" s="12">
        <v>23.0688319056305</v>
      </c>
      <c r="BQ23" s="12">
        <v>21.711843774589902</v>
      </c>
      <c r="BR23" s="12">
        <v>22.522068661493201</v>
      </c>
      <c r="BS23" s="12">
        <v>22.0471588333094</v>
      </c>
      <c r="BT23" s="12">
        <v>21.8847738141442</v>
      </c>
      <c r="BU23" s="12">
        <v>22.369820783647199</v>
      </c>
      <c r="BV23" s="12">
        <v>23.3184466624244</v>
      </c>
      <c r="BW23" s="12">
        <v>21.682799449158701</v>
      </c>
      <c r="BX23" s="12">
        <v>23.030933831532799</v>
      </c>
      <c r="BY23" s="12">
        <v>22.679818126432099</v>
      </c>
      <c r="BZ23" s="12">
        <v>22.865808585102599</v>
      </c>
      <c r="CA23" s="12">
        <v>22.6979956389821</v>
      </c>
      <c r="CB23" s="12">
        <v>22.2570270584275</v>
      </c>
      <c r="CC23" s="12">
        <v>22.239496577980699</v>
      </c>
      <c r="CD23" s="12">
        <v>22.704510671540401</v>
      </c>
      <c r="CE23" s="12">
        <v>22.5481045354754</v>
      </c>
      <c r="CF23" s="12">
        <v>22.926811430055299</v>
      </c>
      <c r="CG23" s="12">
        <v>22.8710946116299</v>
      </c>
      <c r="CH23" s="12">
        <v>22.55533156477</v>
      </c>
      <c r="CI23" s="12">
        <v>22.2606293397466</v>
      </c>
      <c r="CJ23" s="12">
        <v>23.5442459292608</v>
      </c>
      <c r="CK23" s="12">
        <v>23.0092854892529</v>
      </c>
      <c r="CL23" s="12">
        <v>23.1186944753447</v>
      </c>
      <c r="CM23" s="12">
        <v>21.817751911441299</v>
      </c>
    </row>
    <row r="24" spans="1:91" ht="15.75" thickBot="1" x14ac:dyDescent="0.3">
      <c r="A24" s="7" t="s">
        <v>320</v>
      </c>
      <c r="B24" s="4" t="s">
        <v>79</v>
      </c>
      <c r="C24" s="1">
        <v>259</v>
      </c>
      <c r="D24" s="10">
        <f>2^AVERAGE(AM24:AX24)</f>
        <v>92450844.835126787</v>
      </c>
      <c r="E24" s="10">
        <f t="shared" si="0"/>
        <v>188970393.39043158</v>
      </c>
      <c r="F24" s="10">
        <f t="shared" si="1"/>
        <v>145296303.36793897</v>
      </c>
      <c r="G24" s="10">
        <f t="shared" si="2"/>
        <v>151169332.50790262</v>
      </c>
      <c r="H24" s="10">
        <v>211164471.8087948</v>
      </c>
      <c r="I24" s="10">
        <v>-1.03140181194967</v>
      </c>
      <c r="J24" s="10">
        <v>7.8923284184870995E-4</v>
      </c>
      <c r="K24" s="10">
        <v>1.15956517533157E-2</v>
      </c>
      <c r="L24" s="10">
        <v>-0.652239589904688</v>
      </c>
      <c r="M24" s="10">
        <v>1.9412961205957601E-2</v>
      </c>
      <c r="N24" s="10">
        <v>7.7247408132039702E-2</v>
      </c>
      <c r="O24" s="10">
        <v>-0.91992163316444597</v>
      </c>
      <c r="P24" s="10">
        <v>1.6519457415172501E-3</v>
      </c>
      <c r="Q24" s="10">
        <v>1.7420345461896199E-2</v>
      </c>
      <c r="R24" s="10">
        <v>-1.1033637425432099</v>
      </c>
      <c r="S24" s="10">
        <v>6.4831850912569196E-4</v>
      </c>
      <c r="T24" s="10">
        <v>1.5478604405375899E-2</v>
      </c>
      <c r="U24" s="10">
        <v>-0.37916222204497901</v>
      </c>
      <c r="V24" s="10">
        <v>0.196222094140245</v>
      </c>
      <c r="W24" s="10">
        <v>0.48673272702320602</v>
      </c>
      <c r="X24" s="10">
        <v>-0.111480178785222</v>
      </c>
      <c r="Y24" s="10">
        <v>0.70402682168038599</v>
      </c>
      <c r="Z24" s="10">
        <v>0.97254963815507101</v>
      </c>
      <c r="AA24" s="10">
        <v>7.1961930593538198E-2</v>
      </c>
      <c r="AB24" s="10">
        <v>0.82013804085775399</v>
      </c>
      <c r="AC24" s="10">
        <v>0.94757301746767097</v>
      </c>
      <c r="AD24" s="10">
        <v>-0.26768204325975697</v>
      </c>
      <c r="AE24" s="10">
        <v>0.33738345835474598</v>
      </c>
      <c r="AF24" s="10">
        <v>0.71600267273062901</v>
      </c>
      <c r="AG24" s="10">
        <v>0.45112415263851702</v>
      </c>
      <c r="AH24" s="10">
        <v>0.14327831255887599</v>
      </c>
      <c r="AI24" s="10">
        <v>0.497008699408723</v>
      </c>
      <c r="AJ24" s="10">
        <v>0.18344210937875999</v>
      </c>
      <c r="AK24" s="10">
        <v>0.55341023955845003</v>
      </c>
      <c r="AL24" s="10">
        <v>0.99775456354778602</v>
      </c>
      <c r="AM24" s="12">
        <v>25.127395309786401</v>
      </c>
      <c r="AN24" s="12">
        <v>26.835016888273898</v>
      </c>
      <c r="AO24" s="12">
        <v>25.9248887716059</v>
      </c>
      <c r="AP24" s="12">
        <v>26.848850763021801</v>
      </c>
      <c r="AQ24" s="12">
        <v>27.319922157729302</v>
      </c>
      <c r="AR24" s="12">
        <v>27.128224860983799</v>
      </c>
      <c r="AS24" s="12">
        <v>26.1422829540669</v>
      </c>
      <c r="AT24" s="12">
        <v>25.449054818921201</v>
      </c>
      <c r="AU24" s="12">
        <v>25.669986203308099</v>
      </c>
      <c r="AV24" s="12">
        <v>27.2982949529862</v>
      </c>
      <c r="AW24" s="12">
        <v>26.257177952195001</v>
      </c>
      <c r="AX24" s="12">
        <v>27.5451023777192</v>
      </c>
      <c r="AY24" s="12">
        <v>27.8595917291379</v>
      </c>
      <c r="AZ24" s="12">
        <v>28.187194915549401</v>
      </c>
      <c r="BA24" s="12">
        <v>27.294293513138001</v>
      </c>
      <c r="BB24" s="12">
        <v>26.454085634340402</v>
      </c>
      <c r="BC24" s="12">
        <v>28.1452987717181</v>
      </c>
      <c r="BD24" s="12">
        <v>27.487016257017501</v>
      </c>
      <c r="BE24" s="12">
        <v>27.060723792837901</v>
      </c>
      <c r="BF24" s="12">
        <v>26.960497317053601</v>
      </c>
      <c r="BG24" s="12">
        <v>27.5925119603999</v>
      </c>
      <c r="BH24" s="12">
        <v>27.894635903802399</v>
      </c>
      <c r="BI24" s="12">
        <v>26.2289925655543</v>
      </c>
      <c r="BJ24" s="12">
        <v>28.253153161335099</v>
      </c>
      <c r="BK24" s="12">
        <v>26.951157624769898</v>
      </c>
      <c r="BL24" s="12">
        <v>25.655326022493899</v>
      </c>
      <c r="BM24" s="12">
        <v>27.928840468035499</v>
      </c>
      <c r="BN24" s="12">
        <v>26.834854358686801</v>
      </c>
      <c r="BO24" s="12">
        <v>28.1668182954371</v>
      </c>
      <c r="BP24" s="12">
        <v>27.737883419619699</v>
      </c>
      <c r="BQ24" s="12">
        <v>26.621199140178401</v>
      </c>
      <c r="BR24" s="12">
        <v>27.363449736961599</v>
      </c>
      <c r="BS24" s="12">
        <v>26.8172738488046</v>
      </c>
      <c r="BT24" s="12">
        <v>26.814124447576901</v>
      </c>
      <c r="BU24" s="12">
        <v>27.212724248296698</v>
      </c>
      <c r="BV24" s="12">
        <v>27.9554314011048</v>
      </c>
      <c r="BW24" s="12">
        <v>26.417903174495802</v>
      </c>
      <c r="BX24" s="12">
        <v>27.821547469336</v>
      </c>
      <c r="BY24" s="12">
        <v>27.527222842899501</v>
      </c>
      <c r="BZ24" s="12">
        <v>27.765328876719</v>
      </c>
      <c r="CA24" s="12">
        <v>27.430601943643701</v>
      </c>
      <c r="CB24" s="12">
        <v>27.139626239437</v>
      </c>
      <c r="CC24" s="12">
        <v>27.0861590930629</v>
      </c>
      <c r="CD24" s="12">
        <v>27.414968742209599</v>
      </c>
      <c r="CE24" s="12">
        <v>27.431638776651798</v>
      </c>
      <c r="CF24" s="12">
        <v>27.740610487303201</v>
      </c>
      <c r="CG24" s="12">
        <v>27.454597012936901</v>
      </c>
      <c r="CH24" s="12">
        <v>27.357094323704601</v>
      </c>
      <c r="CI24" s="12">
        <v>27.259398261705801</v>
      </c>
      <c r="CJ24" s="12">
        <v>28.308921038498401</v>
      </c>
      <c r="CK24" s="12">
        <v>27.6808780034828</v>
      </c>
      <c r="CL24" s="12">
        <v>28.1728294258508</v>
      </c>
      <c r="CM24" s="12">
        <v>26.550046727261702</v>
      </c>
    </row>
    <row r="25" spans="1:91" ht="15.75" thickBot="1" x14ac:dyDescent="0.3">
      <c r="A25" s="6" t="s">
        <v>425</v>
      </c>
      <c r="B25" s="4" t="s">
        <v>247</v>
      </c>
      <c r="C25" s="1">
        <v>76.099999999999994</v>
      </c>
      <c r="D25" s="10">
        <f>2^AVERAGE(AM25:AX25)</f>
        <v>306507.56786191731</v>
      </c>
      <c r="E25" s="10">
        <f t="shared" si="0"/>
        <v>653212.57870689034</v>
      </c>
      <c r="F25" s="10">
        <f t="shared" si="1"/>
        <v>868007.54614430421</v>
      </c>
      <c r="G25" s="10">
        <f t="shared" si="2"/>
        <v>799361.45380593278</v>
      </c>
      <c r="H25" s="10">
        <v>773870.99329702696</v>
      </c>
      <c r="I25" s="10">
        <v>-1.0916298772956901</v>
      </c>
      <c r="J25" s="10">
        <v>8.5326083251579003E-4</v>
      </c>
      <c r="K25" s="10">
        <v>1.16409156436083E-2</v>
      </c>
      <c r="L25" s="10">
        <v>-1.50178488960325</v>
      </c>
      <c r="M25" s="10">
        <v>3.7330466357968301E-6</v>
      </c>
      <c r="N25" s="10">
        <v>1.18835317906199E-4</v>
      </c>
      <c r="O25" s="10">
        <v>-1.27873707352963</v>
      </c>
      <c r="P25" s="10">
        <v>7.10764456273233E-5</v>
      </c>
      <c r="Q25" s="10">
        <v>1.9393715878312501E-3</v>
      </c>
      <c r="R25" s="10">
        <v>-1.1944597586544901</v>
      </c>
      <c r="S25" s="10">
        <v>5.4588264053966702E-4</v>
      </c>
      <c r="T25" s="10">
        <v>1.4894797763296601E-2</v>
      </c>
      <c r="U25" s="10">
        <v>0.41015501230755202</v>
      </c>
      <c r="V25" s="10">
        <v>0.189852604514026</v>
      </c>
      <c r="W25" s="10">
        <v>0.47712957187077598</v>
      </c>
      <c r="X25" s="10">
        <v>0.18710719623393501</v>
      </c>
      <c r="Y25" s="10">
        <v>0.55023709149248601</v>
      </c>
      <c r="Z25" s="10">
        <v>0.97254963815507101</v>
      </c>
      <c r="AA25" s="10">
        <v>0.102829881358797</v>
      </c>
      <c r="AB25" s="10">
        <v>0.76060486809800398</v>
      </c>
      <c r="AC25" s="10">
        <v>0.93562704268060004</v>
      </c>
      <c r="AD25" s="10">
        <v>0.22304781607361701</v>
      </c>
      <c r="AE25" s="10">
        <v>0.45251720606705298</v>
      </c>
      <c r="AF25" s="10">
        <v>0.78750361099187505</v>
      </c>
      <c r="AG25" s="10">
        <v>-0.30732513094875502</v>
      </c>
      <c r="AH25" s="10">
        <v>0.34643883409948301</v>
      </c>
      <c r="AI25" s="10">
        <v>0.70124003490004005</v>
      </c>
      <c r="AJ25" s="10">
        <v>-8.4277314875137704E-2</v>
      </c>
      <c r="AK25" s="10">
        <v>0.79811948620458795</v>
      </c>
      <c r="AL25" s="10">
        <v>0.99775456354778602</v>
      </c>
      <c r="AM25" s="12">
        <v>18.808776856721099</v>
      </c>
      <c r="AN25" s="12">
        <v>18.3824060307678</v>
      </c>
      <c r="AO25" s="12">
        <v>17.634583256761999</v>
      </c>
      <c r="AP25" s="12">
        <v>18.981520121529101</v>
      </c>
      <c r="AQ25" s="12">
        <v>17.503159888953899</v>
      </c>
      <c r="AR25" s="12">
        <v>17.513669433165699</v>
      </c>
      <c r="AS25" s="12">
        <v>18.7023837082297</v>
      </c>
      <c r="AT25" s="12">
        <v>17.543140537500001</v>
      </c>
      <c r="AU25" s="12">
        <v>17.468369654925201</v>
      </c>
      <c r="AV25" s="12">
        <v>19.166402236783298</v>
      </c>
      <c r="AW25" s="12">
        <v>17.932506475373799</v>
      </c>
      <c r="AX25" s="12">
        <v>19.069839837222101</v>
      </c>
      <c r="AY25" s="12">
        <v>19.6589823975436</v>
      </c>
      <c r="AZ25" s="12">
        <v>19.406063654666202</v>
      </c>
      <c r="BA25" s="12">
        <v>19.1324366879895</v>
      </c>
      <c r="BB25" s="12">
        <v>19.400044675268099</v>
      </c>
      <c r="BC25" s="12">
        <v>18.297277514132499</v>
      </c>
      <c r="BD25" s="12">
        <v>20.286647913233299</v>
      </c>
      <c r="BE25" s="12">
        <v>19.160341275569099</v>
      </c>
      <c r="BF25" s="12">
        <v>20.773677167036901</v>
      </c>
      <c r="BG25" s="12">
        <v>18.327582728702001</v>
      </c>
      <c r="BH25" s="12">
        <v>18.728876457093801</v>
      </c>
      <c r="BI25" s="12">
        <v>20.194810222386099</v>
      </c>
      <c r="BJ25" s="12">
        <v>20.231064739654599</v>
      </c>
      <c r="BK25" s="12">
        <v>19.5612063834248</v>
      </c>
      <c r="BL25" s="12">
        <v>20.333015663657299</v>
      </c>
      <c r="BM25" s="12">
        <v>19.2083648566182</v>
      </c>
      <c r="BN25" s="12">
        <v>19.5063118995953</v>
      </c>
      <c r="BO25" s="12">
        <v>19.392581047162398</v>
      </c>
      <c r="BP25" s="12">
        <v>20.9716009816254</v>
      </c>
      <c r="BQ25" s="12">
        <v>19.760162183815801</v>
      </c>
      <c r="BR25" s="12">
        <v>17.9076206109014</v>
      </c>
      <c r="BS25" s="12">
        <v>20.1696161735156</v>
      </c>
      <c r="BT25" s="12">
        <v>19.491821950815599</v>
      </c>
      <c r="BU25" s="12">
        <v>19.742326980763298</v>
      </c>
      <c r="BV25" s="12">
        <v>19.2572330321882</v>
      </c>
      <c r="BW25" s="12">
        <v>18.983427262117001</v>
      </c>
      <c r="BX25" s="12">
        <v>19.413846270950899</v>
      </c>
      <c r="BY25" s="12">
        <v>19.170635330572601</v>
      </c>
      <c r="BZ25" s="12">
        <v>19.7192440204341</v>
      </c>
      <c r="CA25" s="12">
        <v>18.5487040464741</v>
      </c>
      <c r="CB25" s="12">
        <v>19.138616427472002</v>
      </c>
      <c r="CC25" s="12">
        <v>20.2215725919656</v>
      </c>
      <c r="CD25" s="12">
        <v>20.6567679052872</v>
      </c>
      <c r="CE25" s="12">
        <v>19.694928808706901</v>
      </c>
      <c r="CF25" s="12">
        <v>19.2329126935646</v>
      </c>
      <c r="CG25" s="12">
        <v>20.781788542853</v>
      </c>
      <c r="CH25" s="12">
        <v>19.340127888131398</v>
      </c>
      <c r="CI25" s="12">
        <v>18.644634614723898</v>
      </c>
      <c r="CJ25" s="12">
        <v>19.499896971304501</v>
      </c>
      <c r="CK25" s="12">
        <v>19.074127207134701</v>
      </c>
      <c r="CL25" s="12">
        <v>19.683632363307499</v>
      </c>
      <c r="CM25" s="12">
        <v>19.103063146838799</v>
      </c>
    </row>
    <row r="26" spans="1:91" ht="15.75" thickBot="1" x14ac:dyDescent="0.3">
      <c r="A26" s="8" t="s">
        <v>317</v>
      </c>
      <c r="B26" s="4" t="s">
        <v>71</v>
      </c>
      <c r="C26" s="1">
        <v>339</v>
      </c>
      <c r="D26" s="10">
        <f>2^AVERAGE(AM26:AX26)</f>
        <v>1559697.9742785844</v>
      </c>
      <c r="E26" s="10">
        <f t="shared" si="0"/>
        <v>3882510.1691481872</v>
      </c>
      <c r="F26" s="10">
        <f t="shared" si="1"/>
        <v>2180962.5527849048</v>
      </c>
      <c r="G26" s="10">
        <f t="shared" si="2"/>
        <v>2113648.7306636833</v>
      </c>
      <c r="H26" s="10">
        <v>2504771.7122841193</v>
      </c>
      <c r="I26" s="10">
        <v>-1.31572301605801</v>
      </c>
      <c r="J26" s="10">
        <v>1.2501832846299399E-4</v>
      </c>
      <c r="K26" s="10">
        <v>2.9848125920539799E-3</v>
      </c>
      <c r="L26" s="10">
        <v>-0.48369831176404798</v>
      </c>
      <c r="M26" s="10">
        <v>0.108034673399516</v>
      </c>
      <c r="N26" s="10">
        <v>0.23993747231753099</v>
      </c>
      <c r="O26" s="10">
        <v>-1.1684199781809299</v>
      </c>
      <c r="P26" s="10">
        <v>3.3080228510307098E-4</v>
      </c>
      <c r="Q26" s="10">
        <v>6.8180646486525496E-3</v>
      </c>
      <c r="R26" s="10">
        <v>-0.59469189220645902</v>
      </c>
      <c r="S26" s="10">
        <v>7.8884138798521394E-2</v>
      </c>
      <c r="T26" s="10">
        <v>0.265627434339264</v>
      </c>
      <c r="U26" s="10">
        <v>-0.83202470429396402</v>
      </c>
      <c r="V26" s="10">
        <v>1.1561966709273499E-2</v>
      </c>
      <c r="W26" s="10">
        <v>0.17246957819085801</v>
      </c>
      <c r="X26" s="10">
        <v>-0.14730303787708399</v>
      </c>
      <c r="Y26" s="10">
        <v>0.64685844654550495</v>
      </c>
      <c r="Z26" s="10">
        <v>0.97254963815507101</v>
      </c>
      <c r="AA26" s="10">
        <v>-0.72103112385155299</v>
      </c>
      <c r="AB26" s="10">
        <v>4.1805754723668702E-2</v>
      </c>
      <c r="AC26" s="10">
        <v>0.50750716593397405</v>
      </c>
      <c r="AD26" s="10">
        <v>-0.68472166641688004</v>
      </c>
      <c r="AE26" s="10">
        <v>2.8185086385160402E-2</v>
      </c>
      <c r="AF26" s="10">
        <v>0.19226255355591501</v>
      </c>
      <c r="AG26" s="10">
        <v>0.11099358044241101</v>
      </c>
      <c r="AH26" s="10">
        <v>0.73964338910357996</v>
      </c>
      <c r="AI26" s="10">
        <v>0.92885204433836199</v>
      </c>
      <c r="AJ26" s="10">
        <v>-0.573728085974469</v>
      </c>
      <c r="AK26" s="10">
        <v>9.4787035379836806E-2</v>
      </c>
      <c r="AL26" s="10">
        <v>0.99775456354778602</v>
      </c>
      <c r="AM26" s="12">
        <v>19.742074340141599</v>
      </c>
      <c r="AN26" s="12">
        <v>20.722905591461899</v>
      </c>
      <c r="AO26" s="12">
        <v>19.712875696026899</v>
      </c>
      <c r="AP26" s="12">
        <v>21.124117559052898</v>
      </c>
      <c r="AQ26" s="12">
        <v>21.0372909541144</v>
      </c>
      <c r="AR26" s="12">
        <v>21.906138449597499</v>
      </c>
      <c r="AS26" s="12">
        <v>19.734008549110101</v>
      </c>
      <c r="AT26" s="12">
        <v>20.242365802659101</v>
      </c>
      <c r="AU26" s="12">
        <v>19.865000816680599</v>
      </c>
      <c r="AV26" s="12">
        <v>21.3790863342204</v>
      </c>
      <c r="AW26" s="12">
        <v>20.0875665641681</v>
      </c>
      <c r="AX26" s="12">
        <v>21.3205924221987</v>
      </c>
      <c r="AY26" s="12">
        <v>22.113413743793</v>
      </c>
      <c r="AZ26" s="12">
        <v>21.577269795475502</v>
      </c>
      <c r="BA26" s="12">
        <v>22.155997531548401</v>
      </c>
      <c r="BB26" s="12">
        <v>21.185758365880101</v>
      </c>
      <c r="BC26" s="12">
        <v>22.358703290414599</v>
      </c>
      <c r="BD26" s="12">
        <v>21.427902561262801</v>
      </c>
      <c r="BE26" s="12">
        <v>21.945619738211299</v>
      </c>
      <c r="BF26" s="12">
        <v>21.782485455932601</v>
      </c>
      <c r="BG26" s="12">
        <v>21.755978469126799</v>
      </c>
      <c r="BH26" s="12">
        <v>22.582453775128599</v>
      </c>
      <c r="BI26" s="12">
        <v>20.603284711348401</v>
      </c>
      <c r="BJ26" s="12">
        <v>22.1006770324874</v>
      </c>
      <c r="BK26" s="12">
        <v>19.970364726363801</v>
      </c>
      <c r="BL26" s="12">
        <v>19.830727149705101</v>
      </c>
      <c r="BM26" s="12">
        <v>21.562276232562599</v>
      </c>
      <c r="BN26" s="12">
        <v>22.020742525474699</v>
      </c>
      <c r="BO26" s="12">
        <v>21.477432172128701</v>
      </c>
      <c r="BP26" s="12">
        <v>21.788521041245598</v>
      </c>
      <c r="BQ26" s="12">
        <v>19.6166672676346</v>
      </c>
      <c r="BR26" s="12">
        <v>21.797664337652201</v>
      </c>
      <c r="BS26" s="12">
        <v>21.159585067637298</v>
      </c>
      <c r="BT26" s="12">
        <v>20.750460556360299</v>
      </c>
      <c r="BU26" s="12">
        <v>21.049672625940399</v>
      </c>
      <c r="BV26" s="12">
        <v>21.111536734196001</v>
      </c>
      <c r="BW26" s="12">
        <v>20.835367858008301</v>
      </c>
      <c r="BX26" s="12">
        <v>22.029072642604199</v>
      </c>
      <c r="BY26" s="12">
        <v>23.225614503665501</v>
      </c>
      <c r="BZ26" s="12">
        <v>22.366426010582899</v>
      </c>
      <c r="CA26" s="12">
        <v>22.755320250710401</v>
      </c>
      <c r="CB26" s="12">
        <v>21.125393746780301</v>
      </c>
      <c r="CC26" s="12">
        <v>21.9410392945863</v>
      </c>
      <c r="CD26" s="12">
        <v>21.6691996925829</v>
      </c>
      <c r="CE26" s="12">
        <v>21.045164223145999</v>
      </c>
      <c r="CF26" s="12">
        <v>21.7689563301589</v>
      </c>
      <c r="CG26" s="12">
        <v>20.678320378038698</v>
      </c>
      <c r="CH26" s="12">
        <v>20.8872325258404</v>
      </c>
      <c r="CI26" s="12">
        <v>21.120482724438901</v>
      </c>
      <c r="CJ26" s="12">
        <v>22.073936618471599</v>
      </c>
      <c r="CK26" s="12">
        <v>20.5550247457927</v>
      </c>
      <c r="CL26" s="12">
        <v>21.287433721194802</v>
      </c>
      <c r="CM26" s="12">
        <v>20.968830146670602</v>
      </c>
    </row>
    <row r="27" spans="1:91" x14ac:dyDescent="0.25">
      <c r="A27" s="6" t="s">
        <v>302</v>
      </c>
      <c r="B27" s="4" t="s">
        <v>98</v>
      </c>
      <c r="C27" s="1">
        <v>241.1</v>
      </c>
      <c r="D27" s="10">
        <f>2^AVERAGE(AM27:AX27)</f>
        <v>21666.345993475312</v>
      </c>
      <c r="E27" s="10">
        <f t="shared" si="0"/>
        <v>67343.310953941313</v>
      </c>
      <c r="F27" s="10">
        <f t="shared" si="1"/>
        <v>57304.464076515658</v>
      </c>
      <c r="G27" s="10">
        <f t="shared" si="2"/>
        <v>59196.86998119187</v>
      </c>
      <c r="H27" s="10">
        <v>44246.777984115783</v>
      </c>
      <c r="I27" s="10">
        <v>-1.6360787884998</v>
      </c>
      <c r="J27" s="10">
        <v>4.0931149503415802E-4</v>
      </c>
      <c r="K27" s="10">
        <v>7.1071359592294603E-3</v>
      </c>
      <c r="L27" s="10">
        <v>-1.4031916658422401</v>
      </c>
      <c r="M27" s="10">
        <v>1.08654716966504E-3</v>
      </c>
      <c r="N27" s="10">
        <v>1.09226583897907E-2</v>
      </c>
      <c r="O27" s="10">
        <v>-0.84266632724492196</v>
      </c>
      <c r="P27" s="10">
        <v>4.6763620827970101E-2</v>
      </c>
      <c r="Q27" s="10">
        <v>0.20925603136864601</v>
      </c>
      <c r="R27" s="10">
        <v>-0.953923836440838</v>
      </c>
      <c r="S27" s="10">
        <v>4.02987283598749E-2</v>
      </c>
      <c r="T27" s="10">
        <v>0.179944154174247</v>
      </c>
      <c r="U27" s="10">
        <v>-0.23288712265756201</v>
      </c>
      <c r="V27" s="10">
        <v>0.59314095464907901</v>
      </c>
      <c r="W27" s="10">
        <v>0.83301413483804498</v>
      </c>
      <c r="X27" s="10">
        <v>-0.79341246125487797</v>
      </c>
      <c r="Y27" s="10">
        <v>7.5393733166380802E-2</v>
      </c>
      <c r="Z27" s="10">
        <v>0.80001127970993002</v>
      </c>
      <c r="AA27" s="10">
        <v>-0.68215495205896204</v>
      </c>
      <c r="AB27" s="10">
        <v>0.154093487621458</v>
      </c>
      <c r="AC27" s="10">
        <v>0.62620970501486295</v>
      </c>
      <c r="AD27" s="10">
        <v>0.56052533859731601</v>
      </c>
      <c r="AE27" s="10">
        <v>0.18148434367680599</v>
      </c>
      <c r="AF27" s="10">
        <v>0.51473371902453002</v>
      </c>
      <c r="AG27" s="10">
        <v>-0.44926782940139998</v>
      </c>
      <c r="AH27" s="10">
        <v>0.32704476380386499</v>
      </c>
      <c r="AI27" s="10">
        <v>0.70124003490004005</v>
      </c>
      <c r="AJ27" s="10">
        <v>0.111257509195916</v>
      </c>
      <c r="AK27" s="10">
        <v>0.80990567843227601</v>
      </c>
      <c r="AL27" s="10">
        <v>0.99775456354778602</v>
      </c>
      <c r="AM27" s="12">
        <v>13.548065040066099</v>
      </c>
      <c r="AN27" s="12">
        <v>11.3309166517494</v>
      </c>
      <c r="AO27" s="12">
        <v>14.5293916065147</v>
      </c>
      <c r="AP27" s="12">
        <v>14.1456518691955</v>
      </c>
      <c r="AQ27" s="12">
        <v>13.9615770777914</v>
      </c>
      <c r="AR27" s="12">
        <v>14.8108338330825</v>
      </c>
      <c r="AS27" s="12">
        <v>14.907583039625701</v>
      </c>
      <c r="AT27" s="12">
        <v>15.307544889156</v>
      </c>
      <c r="AU27" s="12">
        <v>14.4567710291954</v>
      </c>
      <c r="AV27" s="12">
        <v>15.5657733913988</v>
      </c>
      <c r="AW27" s="12">
        <v>14.986576938725101</v>
      </c>
      <c r="AX27" s="12">
        <v>15.2873335673832</v>
      </c>
      <c r="AY27" s="12">
        <v>16.316244354128099</v>
      </c>
      <c r="AZ27" s="12">
        <v>15.6589404599108</v>
      </c>
      <c r="BA27" s="12">
        <v>17.444387826252399</v>
      </c>
      <c r="BB27" s="12">
        <v>17.6570760992789</v>
      </c>
      <c r="BC27" s="12">
        <v>15.0116291113969</v>
      </c>
      <c r="BD27" s="12">
        <v>16.789300902168701</v>
      </c>
      <c r="BE27" s="12">
        <v>15.035622446276101</v>
      </c>
      <c r="BF27" s="12">
        <v>15.735023576218</v>
      </c>
      <c r="BG27" s="12">
        <v>15.274880226436901</v>
      </c>
      <c r="BH27" s="12">
        <v>15.469365327834399</v>
      </c>
      <c r="BI27" s="12">
        <v>14.7422174868888</v>
      </c>
      <c r="BJ27" s="12">
        <v>16.117340921783398</v>
      </c>
      <c r="BK27" s="12">
        <v>15.736930318547</v>
      </c>
      <c r="BL27" s="12">
        <v>16.300429432815399</v>
      </c>
      <c r="BM27" s="12">
        <v>15.8472748566231</v>
      </c>
      <c r="BN27" s="12">
        <v>15.178871480750701</v>
      </c>
      <c r="BO27" s="12">
        <v>15.5348618292273</v>
      </c>
      <c r="BP27" s="12">
        <v>15.6893335592195</v>
      </c>
      <c r="BQ27" s="12">
        <v>16.939778695135701</v>
      </c>
      <c r="BR27" s="12">
        <v>15.2748883411852</v>
      </c>
      <c r="BS27" s="12">
        <v>15.9057156664198</v>
      </c>
      <c r="BT27" s="12">
        <v>16.4086763353945</v>
      </c>
      <c r="BU27" s="12">
        <v>16.4786503673641</v>
      </c>
      <c r="BV27" s="12">
        <v>14.9433884209471</v>
      </c>
      <c r="BW27" s="12">
        <v>16.082096884050902</v>
      </c>
      <c r="BX27" s="12">
        <v>15.093033139461101</v>
      </c>
      <c r="BY27" s="12">
        <v>14.152364935089</v>
      </c>
      <c r="BZ27" s="12">
        <v>16.854798497187002</v>
      </c>
      <c r="CA27" s="12">
        <v>11.953290817048201</v>
      </c>
      <c r="CB27" s="12">
        <v>15.5299958320426</v>
      </c>
      <c r="CC27" s="12">
        <v>15.739282276901299</v>
      </c>
      <c r="CD27" s="12">
        <v>14.804868228737</v>
      </c>
      <c r="CE27" s="12">
        <v>16.072410890259199</v>
      </c>
      <c r="CF27" s="12">
        <v>15.314132788150101</v>
      </c>
      <c r="CG27" s="12">
        <v>14.9883297156212</v>
      </c>
      <c r="CH27" s="12">
        <v>15.339158456712701</v>
      </c>
      <c r="CI27" s="12">
        <v>16.022994347486801</v>
      </c>
      <c r="CJ27" s="12">
        <v>15.7366328608198</v>
      </c>
      <c r="CK27" s="12">
        <v>14.6420290639588</v>
      </c>
      <c r="CL27" s="12">
        <v>15.923888046578</v>
      </c>
      <c r="CM27" s="12">
        <v>14.8895713681218</v>
      </c>
    </row>
    <row r="28" spans="1:91" ht="15.75" thickBot="1" x14ac:dyDescent="0.3">
      <c r="A28" s="11" t="s">
        <v>303</v>
      </c>
      <c r="B28" s="4" t="s">
        <v>145</v>
      </c>
      <c r="C28" s="1">
        <v>244.2</v>
      </c>
      <c r="D28" s="10">
        <f>2^AVERAGE(AM28:AX28)</f>
        <v>1988361.6806266198</v>
      </c>
      <c r="E28" s="10">
        <f t="shared" si="0"/>
        <v>2268949.1069767196</v>
      </c>
      <c r="F28" s="10">
        <f t="shared" si="1"/>
        <v>2162008.2234705547</v>
      </c>
      <c r="G28" s="10">
        <f t="shared" si="2"/>
        <v>2116240.536436216</v>
      </c>
      <c r="H28" s="10">
        <v>2111892.6130701108</v>
      </c>
      <c r="I28" s="10">
        <v>-0.19044404412496299</v>
      </c>
      <c r="J28" s="10">
        <v>1.6912575023616899E-2</v>
      </c>
      <c r="K28" s="10">
        <v>0.11117706969357399</v>
      </c>
      <c r="L28" s="10">
        <v>-0.12079180527147</v>
      </c>
      <c r="M28" s="10">
        <v>0.100389934947582</v>
      </c>
      <c r="N28" s="10">
        <v>0.22558208911750699</v>
      </c>
      <c r="O28" s="10">
        <v>-9.3141807984984795E-2</v>
      </c>
      <c r="P28" s="10">
        <v>0.21280545844811499</v>
      </c>
      <c r="Q28" s="10">
        <v>0.46719359268494298</v>
      </c>
      <c r="R28" s="10">
        <v>-7.9257121492371893E-2</v>
      </c>
      <c r="S28" s="10">
        <v>0.33193147509865001</v>
      </c>
      <c r="T28" s="10">
        <v>0.66735696572465397</v>
      </c>
      <c r="U28" s="10">
        <v>-6.9652238853493004E-2</v>
      </c>
      <c r="V28" s="10">
        <v>0.37240301679711402</v>
      </c>
      <c r="W28" s="10">
        <v>0.63718813569716903</v>
      </c>
      <c r="X28" s="10">
        <v>-9.7302236139977794E-2</v>
      </c>
      <c r="Y28" s="10">
        <v>0.21827217452269401</v>
      </c>
      <c r="Z28" s="10">
        <v>0.92945030260043304</v>
      </c>
      <c r="AA28" s="10">
        <v>-0.111186922632591</v>
      </c>
      <c r="AB28" s="10">
        <v>0.19274591708000999</v>
      </c>
      <c r="AC28" s="10">
        <v>0.67510489336814405</v>
      </c>
      <c r="AD28" s="10">
        <v>2.76499972864848E-2</v>
      </c>
      <c r="AE28" s="10">
        <v>0.70980250474293405</v>
      </c>
      <c r="AF28" s="10">
        <v>0.89600723399336502</v>
      </c>
      <c r="AG28" s="10">
        <v>-4.1534683779097699E-2</v>
      </c>
      <c r="AH28" s="10">
        <v>0.61074994192041898</v>
      </c>
      <c r="AI28" s="10">
        <v>0.84132593099750996</v>
      </c>
      <c r="AJ28" s="10">
        <v>-1.3884686492612999E-2</v>
      </c>
      <c r="AK28" s="10">
        <v>0.86654800732506299</v>
      </c>
      <c r="AL28" s="10">
        <v>0.99775456354778602</v>
      </c>
      <c r="AM28" s="12">
        <v>20.994314454286599</v>
      </c>
      <c r="AN28" s="12">
        <v>21.0664469263629</v>
      </c>
      <c r="AO28" s="12">
        <v>20.8439001571458</v>
      </c>
      <c r="AP28" s="12">
        <v>21.107615289191902</v>
      </c>
      <c r="AQ28" s="12">
        <v>20.918467519381899</v>
      </c>
      <c r="AR28" s="12">
        <v>21.009921663245599</v>
      </c>
      <c r="AS28" s="12">
        <v>20.7010917667969</v>
      </c>
      <c r="AT28" s="12">
        <v>20.962448116420301</v>
      </c>
      <c r="AU28" s="12">
        <v>20.881595676449901</v>
      </c>
      <c r="AV28" s="12">
        <v>20.6540788219469</v>
      </c>
      <c r="AW28" s="12">
        <v>20.888842630851499</v>
      </c>
      <c r="AX28" s="12">
        <v>21.049062273215501</v>
      </c>
      <c r="AY28" s="12">
        <v>21.054760853425002</v>
      </c>
      <c r="AZ28" s="12">
        <v>21.096700203875301</v>
      </c>
      <c r="BA28" s="12">
        <v>21.214158236109299</v>
      </c>
      <c r="BB28" s="12">
        <v>21.243746126384501</v>
      </c>
      <c r="BC28" s="12">
        <v>21.038945650302001</v>
      </c>
      <c r="BD28" s="12">
        <v>20.772610294171098</v>
      </c>
      <c r="BE28" s="12">
        <v>21.386335307739898</v>
      </c>
      <c r="BF28" s="12">
        <v>21.044448071948601</v>
      </c>
      <c r="BG28" s="12">
        <v>21.091371618260599</v>
      </c>
      <c r="BH28" s="12">
        <v>21.192851825113198</v>
      </c>
      <c r="BI28" s="12">
        <v>21.371502419065099</v>
      </c>
      <c r="BJ28" s="12">
        <v>20.859661158841</v>
      </c>
      <c r="BK28" s="12">
        <v>20.812494204745299</v>
      </c>
      <c r="BL28" s="12">
        <v>21.0107589218144</v>
      </c>
      <c r="BM28" s="12">
        <v>20.879616097550802</v>
      </c>
      <c r="BN28" s="12">
        <v>21.0553748551512</v>
      </c>
      <c r="BO28" s="12">
        <v>21.008749143162699</v>
      </c>
      <c r="BP28" s="12">
        <v>20.8980002747961</v>
      </c>
      <c r="BQ28" s="12">
        <v>20.8725558963419</v>
      </c>
      <c r="BR28" s="12">
        <v>21.311319040302699</v>
      </c>
      <c r="BS28" s="12">
        <v>21.037104225513001</v>
      </c>
      <c r="BT28" s="12">
        <v>21.410150721269201</v>
      </c>
      <c r="BU28" s="12">
        <v>20.987827623726702</v>
      </c>
      <c r="BV28" s="12">
        <v>20.872915226512401</v>
      </c>
      <c r="BW28" s="12">
        <v>21.292906628164999</v>
      </c>
      <c r="BX28" s="12">
        <v>21.032141981630499</v>
      </c>
      <c r="BY28" s="12">
        <v>21.0858667706711</v>
      </c>
      <c r="BZ28" s="12">
        <v>20.959037085698</v>
      </c>
      <c r="CA28" s="12">
        <v>20.915878339901901</v>
      </c>
      <c r="CB28" s="12">
        <v>21.203227822797199</v>
      </c>
      <c r="CC28" s="12">
        <v>21.154260939983899</v>
      </c>
      <c r="CD28" s="12">
        <v>20.820831603654899</v>
      </c>
      <c r="CE28" s="12">
        <v>20.854302385781001</v>
      </c>
      <c r="CF28" s="12">
        <v>21.135368773517602</v>
      </c>
      <c r="CG28" s="12">
        <v>21.222490433395201</v>
      </c>
      <c r="CH28" s="12">
        <v>20.888435392287001</v>
      </c>
      <c r="CI28" s="12">
        <v>20.763475172628201</v>
      </c>
      <c r="CJ28" s="12">
        <v>20.8892130723431</v>
      </c>
      <c r="CK28" s="12">
        <v>21.055195422994402</v>
      </c>
      <c r="CL28" s="12">
        <v>20.921668512746599</v>
      </c>
      <c r="CM28" s="12">
        <v>21.143400388890601</v>
      </c>
    </row>
    <row r="29" spans="1:91" ht="15.75" thickBot="1" x14ac:dyDescent="0.3">
      <c r="A29" s="8" t="s">
        <v>275</v>
      </c>
      <c r="B29" s="4" t="s">
        <v>99</v>
      </c>
      <c r="C29" s="1">
        <v>90</v>
      </c>
      <c r="D29" s="10">
        <f>2^AVERAGE(AM29:AX29)</f>
        <v>12880099.60296914</v>
      </c>
      <c r="E29" s="10">
        <f t="shared" si="0"/>
        <v>11867789.301274221</v>
      </c>
      <c r="F29" s="10">
        <f t="shared" si="1"/>
        <v>12163210.284819698</v>
      </c>
      <c r="G29" s="10">
        <f t="shared" si="2"/>
        <v>12219163.892927293</v>
      </c>
      <c r="H29" s="10">
        <v>12240335.358436869</v>
      </c>
      <c r="I29" s="10">
        <v>0.118092531192019</v>
      </c>
      <c r="J29" s="10">
        <v>1.7059942713245499E-2</v>
      </c>
      <c r="K29" s="10">
        <v>0.11117706969357399</v>
      </c>
      <c r="L29" s="10">
        <v>8.2619694664003901E-2</v>
      </c>
      <c r="M29" s="10">
        <v>7.1172865093969001E-2</v>
      </c>
      <c r="N29" s="10">
        <v>0.18583604198173401</v>
      </c>
      <c r="O29" s="10">
        <v>9.5047999521707296E-2</v>
      </c>
      <c r="P29" s="10">
        <v>4.33589811353223E-2</v>
      </c>
      <c r="Q29" s="10">
        <v>0.20925603136864601</v>
      </c>
      <c r="R29" s="10">
        <v>7.6903721216723397E-2</v>
      </c>
      <c r="S29" s="10">
        <v>0.132192245014149</v>
      </c>
      <c r="T29" s="10">
        <v>0.39451123121409998</v>
      </c>
      <c r="U29" s="10">
        <v>3.5472836528015299E-2</v>
      </c>
      <c r="V29" s="10">
        <v>0.463834272914523</v>
      </c>
      <c r="W29" s="10">
        <v>0.700246426406545</v>
      </c>
      <c r="X29" s="10">
        <v>2.3044531670311799E-2</v>
      </c>
      <c r="Y29" s="10">
        <v>0.63639558541122099</v>
      </c>
      <c r="Z29" s="10">
        <v>0.97254963815507101</v>
      </c>
      <c r="AA29" s="10">
        <v>4.1188809975295698E-2</v>
      </c>
      <c r="AB29" s="10">
        <v>0.434528383503961</v>
      </c>
      <c r="AC29" s="10">
        <v>0.86284381364817997</v>
      </c>
      <c r="AD29" s="10">
        <v>1.2428304857703401E-2</v>
      </c>
      <c r="AE29" s="10">
        <v>0.78758229508606203</v>
      </c>
      <c r="AF29" s="10">
        <v>0.92287250528489395</v>
      </c>
      <c r="AG29" s="10">
        <v>5.7159734472804801E-3</v>
      </c>
      <c r="AH29" s="10">
        <v>0.91006954598284096</v>
      </c>
      <c r="AI29" s="10">
        <v>0.94985400700941303</v>
      </c>
      <c r="AJ29" s="10">
        <v>1.8144278304983899E-2</v>
      </c>
      <c r="AK29" s="10">
        <v>0.723744807130005</v>
      </c>
      <c r="AL29" s="10">
        <v>0.99775456354778602</v>
      </c>
      <c r="AM29" s="12">
        <v>23.559356968064399</v>
      </c>
      <c r="AN29" s="12">
        <v>23.697708349641299</v>
      </c>
      <c r="AO29" s="12">
        <v>23.774225315064999</v>
      </c>
      <c r="AP29" s="12">
        <v>23.5219201901829</v>
      </c>
      <c r="AQ29" s="12">
        <v>23.5676680460159</v>
      </c>
      <c r="AR29" s="12">
        <v>23.542430408220699</v>
      </c>
      <c r="AS29" s="12">
        <v>23.7520249499279</v>
      </c>
      <c r="AT29" s="12">
        <v>23.700171870745901</v>
      </c>
      <c r="AU29" s="12">
        <v>23.667545970092</v>
      </c>
      <c r="AV29" s="12">
        <v>23.497500650890402</v>
      </c>
      <c r="AW29" s="12">
        <v>23.5852790438041</v>
      </c>
      <c r="AX29" s="12">
        <v>23.557853207722701</v>
      </c>
      <c r="AY29" s="12">
        <v>23.583157042952202</v>
      </c>
      <c r="AZ29" s="12">
        <v>23.5734964611961</v>
      </c>
      <c r="BA29" s="12">
        <v>23.579173970653599</v>
      </c>
      <c r="BB29" s="12">
        <v>23.583097018778702</v>
      </c>
      <c r="BC29" s="12">
        <v>23.179207673236</v>
      </c>
      <c r="BD29" s="12">
        <v>23.468105462314899</v>
      </c>
      <c r="BE29" s="12">
        <v>23.515042686438701</v>
      </c>
      <c r="BF29" s="12">
        <v>23.468597068805298</v>
      </c>
      <c r="BG29" s="12">
        <v>23.563253063806702</v>
      </c>
      <c r="BH29" s="12">
        <v>23.492348381875299</v>
      </c>
      <c r="BI29" s="12">
        <v>23.565550010993299</v>
      </c>
      <c r="BJ29" s="12">
        <v>23.538262311886299</v>
      </c>
      <c r="BK29" s="12">
        <v>23.6369761826443</v>
      </c>
      <c r="BL29" s="12">
        <v>23.541390793753401</v>
      </c>
      <c r="BM29" s="12">
        <v>23.570809911287899</v>
      </c>
      <c r="BN29" s="12">
        <v>23.5037917048308</v>
      </c>
      <c r="BO29" s="12">
        <v>23.5875645628036</v>
      </c>
      <c r="BP29" s="12">
        <v>23.452161326707799</v>
      </c>
      <c r="BQ29" s="12">
        <v>23.5947890265052</v>
      </c>
      <c r="BR29" s="12">
        <v>23.440449983726001</v>
      </c>
      <c r="BS29" s="12">
        <v>23.395993154956098</v>
      </c>
      <c r="BT29" s="12">
        <v>23.604509664310498</v>
      </c>
      <c r="BU29" s="12">
        <v>23.580042810199799</v>
      </c>
      <c r="BV29" s="12">
        <v>23.603227699043899</v>
      </c>
      <c r="BW29" s="12">
        <v>23.568062758772701</v>
      </c>
      <c r="BX29" s="12">
        <v>23.301145876957602</v>
      </c>
      <c r="BY29" s="12">
        <v>23.334374019760499</v>
      </c>
      <c r="BZ29" s="12">
        <v>23.565653508417601</v>
      </c>
      <c r="CA29" s="12">
        <v>23.560325864005801</v>
      </c>
      <c r="CB29" s="12">
        <v>23.5244711346615</v>
      </c>
      <c r="CC29" s="12">
        <v>23.4982592253475</v>
      </c>
      <c r="CD29" s="12">
        <v>23.646446410271299</v>
      </c>
      <c r="CE29" s="12">
        <v>23.577507253998601</v>
      </c>
      <c r="CF29" s="12">
        <v>23.449253173177599</v>
      </c>
      <c r="CG29" s="12">
        <v>23.709630055416401</v>
      </c>
      <c r="CH29" s="12">
        <v>23.653648004524499</v>
      </c>
      <c r="CI29" s="12">
        <v>23.488389632415998</v>
      </c>
      <c r="CJ29" s="12">
        <v>23.473857135107</v>
      </c>
      <c r="CK29" s="12">
        <v>23.5752479403446</v>
      </c>
      <c r="CL29" s="12">
        <v>23.404660646577</v>
      </c>
      <c r="CM29" s="12">
        <v>23.579206956285301</v>
      </c>
    </row>
    <row r="30" spans="1:91" x14ac:dyDescent="0.25">
      <c r="A30" s="11" t="s">
        <v>261</v>
      </c>
      <c r="B30" s="4" t="s">
        <v>217</v>
      </c>
      <c r="C30" s="1">
        <v>103</v>
      </c>
      <c r="D30" s="10">
        <f>2^AVERAGE(AM30:AX30)</f>
        <v>3765042.4226744077</v>
      </c>
      <c r="E30" s="10">
        <f t="shared" si="0"/>
        <v>2787102.3476549638</v>
      </c>
      <c r="F30" s="10">
        <f t="shared" si="1"/>
        <v>2959943.0318585341</v>
      </c>
      <c r="G30" s="10">
        <f t="shared" si="2"/>
        <v>2989324.1591350888</v>
      </c>
      <c r="H30" s="10">
        <v>3527029.846140062</v>
      </c>
      <c r="I30" s="10">
        <v>0.43390013868025401</v>
      </c>
      <c r="J30" s="10">
        <v>1.80945749308828E-2</v>
      </c>
      <c r="K30" s="10">
        <v>0.11117706969357399</v>
      </c>
      <c r="L30" s="10">
        <v>0.347096711090426</v>
      </c>
      <c r="M30" s="10">
        <v>4.1979685118094502E-2</v>
      </c>
      <c r="N30" s="10">
        <v>0.125283122774313</v>
      </c>
      <c r="O30" s="10">
        <v>3.2265288907996799E-2</v>
      </c>
      <c r="P30" s="10">
        <v>0.85021634776479504</v>
      </c>
      <c r="Q30" s="10">
        <v>0.93914621786698604</v>
      </c>
      <c r="R30" s="10">
        <v>0.17754039652423301</v>
      </c>
      <c r="S30" s="10">
        <v>0.34533974223149599</v>
      </c>
      <c r="T30" s="10">
        <v>0.67423622490672597</v>
      </c>
      <c r="U30" s="10">
        <v>8.6803427589828203E-2</v>
      </c>
      <c r="V30" s="10">
        <v>0.62841554838446601</v>
      </c>
      <c r="W30" s="10">
        <v>0.84778414649411304</v>
      </c>
      <c r="X30" s="10">
        <v>0.401634849772257</v>
      </c>
      <c r="Y30" s="10">
        <v>3.0089931464436101E-2</v>
      </c>
      <c r="Z30" s="10">
        <v>0.78047384772666395</v>
      </c>
      <c r="AA30" s="10">
        <v>0.25635974215602197</v>
      </c>
      <c r="AB30" s="10">
        <v>0.19238221747117401</v>
      </c>
      <c r="AC30" s="10">
        <v>0.67510489336814405</v>
      </c>
      <c r="AD30" s="10">
        <v>-0.31483142218242899</v>
      </c>
      <c r="AE30" s="10">
        <v>7.0437632476057693E-2</v>
      </c>
      <c r="AF30" s="10">
        <v>0.31620269945507501</v>
      </c>
      <c r="AG30" s="10">
        <v>0.16955631456619399</v>
      </c>
      <c r="AH30" s="10">
        <v>0.36845274471442102</v>
      </c>
      <c r="AI30" s="10">
        <v>0.70124003490004005</v>
      </c>
      <c r="AJ30" s="10">
        <v>-0.14527510761623599</v>
      </c>
      <c r="AK30" s="10">
        <v>0.44664398354910201</v>
      </c>
      <c r="AL30" s="10">
        <v>0.99775456354778602</v>
      </c>
      <c r="AM30" s="12">
        <v>22.222553648772301</v>
      </c>
      <c r="AN30" s="12">
        <v>22.163569021050701</v>
      </c>
      <c r="AO30" s="12">
        <v>22.193743573274599</v>
      </c>
      <c r="AP30" s="12">
        <v>21.676852318073198</v>
      </c>
      <c r="AQ30" s="12">
        <v>21.5826665146372</v>
      </c>
      <c r="AR30" s="12">
        <v>21.362680873868602</v>
      </c>
      <c r="AS30" s="12">
        <v>21.844956703233201</v>
      </c>
      <c r="AT30" s="12">
        <v>21.901545133589099</v>
      </c>
      <c r="AU30" s="12">
        <v>21.933838655641701</v>
      </c>
      <c r="AV30" s="12">
        <v>21.741452537710799</v>
      </c>
      <c r="AW30" s="12">
        <v>21.855322644771</v>
      </c>
      <c r="AX30" s="12">
        <v>21.6516346542004</v>
      </c>
      <c r="AY30" s="12">
        <v>21.586103462693099</v>
      </c>
      <c r="AZ30" s="12">
        <v>19.962973850086598</v>
      </c>
      <c r="BA30" s="12">
        <v>21.408727208829902</v>
      </c>
      <c r="BB30" s="12">
        <v>21.751724192622</v>
      </c>
      <c r="BC30" s="12">
        <v>21.5875895113039</v>
      </c>
      <c r="BD30" s="12">
        <v>21.187924161016198</v>
      </c>
      <c r="BE30" s="12">
        <v>21.860490029098699</v>
      </c>
      <c r="BF30" s="12">
        <v>21.220891317796099</v>
      </c>
      <c r="BG30" s="12">
        <v>21.540220761559599</v>
      </c>
      <c r="BH30" s="12">
        <v>21.996701017210199</v>
      </c>
      <c r="BI30" s="12">
        <v>21.279489258309798</v>
      </c>
      <c r="BJ30" s="12">
        <v>21.561616303613</v>
      </c>
      <c r="BK30" s="12">
        <v>21.734856866395699</v>
      </c>
      <c r="BL30" s="12">
        <v>21.5640724786177</v>
      </c>
      <c r="BM30" s="12">
        <v>21.7106038364604</v>
      </c>
      <c r="BN30" s="12">
        <v>21.500405688212499</v>
      </c>
      <c r="BO30" s="12">
        <v>21.739863342214299</v>
      </c>
      <c r="BP30" s="12">
        <v>21.186581678390599</v>
      </c>
      <c r="BQ30" s="12">
        <v>21.394381451187702</v>
      </c>
      <c r="BR30" s="12">
        <v>21.747147328228301</v>
      </c>
      <c r="BS30" s="12">
        <v>20.9450615375019</v>
      </c>
      <c r="BT30" s="12">
        <v>21.601575976605801</v>
      </c>
      <c r="BU30" s="12">
        <v>21.517894451869299</v>
      </c>
      <c r="BV30" s="12">
        <v>21.494210393998401</v>
      </c>
      <c r="BW30" s="12">
        <v>22.598708806774301</v>
      </c>
      <c r="BX30" s="12">
        <v>21.954459959911901</v>
      </c>
      <c r="BY30" s="12">
        <v>22.005623678471899</v>
      </c>
      <c r="BZ30" s="12">
        <v>21.805328059239098</v>
      </c>
      <c r="CA30" s="12">
        <v>22.201398777153202</v>
      </c>
      <c r="CB30" s="12">
        <v>21.710902782215101</v>
      </c>
      <c r="CC30" s="12">
        <v>21.218493626342902</v>
      </c>
      <c r="CD30" s="12">
        <v>21.956261598076601</v>
      </c>
      <c r="CE30" s="12">
        <v>21.468381276879999</v>
      </c>
      <c r="CF30" s="12">
        <v>21.4143559114951</v>
      </c>
      <c r="CG30" s="12">
        <v>21.837070109579599</v>
      </c>
      <c r="CH30" s="12">
        <v>21.522168201112098</v>
      </c>
      <c r="CI30" s="12">
        <v>21.860864558794901</v>
      </c>
      <c r="CJ30" s="12">
        <v>20.9329603568507</v>
      </c>
      <c r="CK30" s="12">
        <v>22.432773049315099</v>
      </c>
      <c r="CL30" s="12">
        <v>22.240117898150999</v>
      </c>
      <c r="CM30" s="12">
        <v>21.093244261722599</v>
      </c>
    </row>
    <row r="31" spans="1:91" ht="15.75" thickBot="1" x14ac:dyDescent="0.3">
      <c r="A31" s="6" t="s">
        <v>384</v>
      </c>
      <c r="B31" s="4" t="s">
        <v>157</v>
      </c>
      <c r="C31" s="1">
        <v>158</v>
      </c>
      <c r="D31" s="10">
        <f>2^AVERAGE(AM31:AX31)</f>
        <v>19736.468219543935</v>
      </c>
      <c r="E31" s="10">
        <f t="shared" si="0"/>
        <v>7558.2972593502755</v>
      </c>
      <c r="F31" s="10">
        <f t="shared" si="1"/>
        <v>14175.920103435312</v>
      </c>
      <c r="G31" s="10">
        <f t="shared" si="2"/>
        <v>16316.086139846708</v>
      </c>
      <c r="H31" s="10">
        <v>17217.009223580513</v>
      </c>
      <c r="I31" s="10">
        <v>1.3847306826343</v>
      </c>
      <c r="J31" s="10">
        <v>1.83639084475733E-2</v>
      </c>
      <c r="K31" s="10">
        <v>0.11117706969357399</v>
      </c>
      <c r="L31" s="10">
        <v>0.47742146914832001</v>
      </c>
      <c r="M31" s="10">
        <v>0.37347638702881902</v>
      </c>
      <c r="N31" s="10">
        <v>0.53234320837689797</v>
      </c>
      <c r="O31" s="10">
        <v>0.57117237374136898</v>
      </c>
      <c r="P31" s="10">
        <v>0.29870568662458702</v>
      </c>
      <c r="Q31" s="10">
        <v>0.55911141000504605</v>
      </c>
      <c r="R31" s="10">
        <v>0.31571980209514</v>
      </c>
      <c r="S31" s="10">
        <v>0.59872450120811105</v>
      </c>
      <c r="T31" s="10">
        <v>0.85849574369483805</v>
      </c>
      <c r="U31" s="10">
        <v>0.90730921348598104</v>
      </c>
      <c r="V31" s="10">
        <v>0.118077416037653</v>
      </c>
      <c r="W31" s="10">
        <v>0.38884114591709801</v>
      </c>
      <c r="X31" s="10">
        <v>0.81355830889293101</v>
      </c>
      <c r="Y31" s="10">
        <v>0.163458195060565</v>
      </c>
      <c r="Z31" s="10">
        <v>0.92945030260043304</v>
      </c>
      <c r="AA31" s="10">
        <v>1.06901088053916</v>
      </c>
      <c r="AB31" s="10">
        <v>9.1260088536321504E-2</v>
      </c>
      <c r="AC31" s="10">
        <v>0.59539330993168305</v>
      </c>
      <c r="AD31" s="10">
        <v>9.3750904593049397E-2</v>
      </c>
      <c r="AE31" s="10">
        <v>0.86399250224830004</v>
      </c>
      <c r="AF31" s="10">
        <v>0.94839469763329698</v>
      </c>
      <c r="AG31" s="10">
        <v>0.16170166705318001</v>
      </c>
      <c r="AH31" s="10">
        <v>0.78782215278960599</v>
      </c>
      <c r="AI31" s="10">
        <v>0.92885204433836199</v>
      </c>
      <c r="AJ31" s="10">
        <v>0.25545257164622898</v>
      </c>
      <c r="AK31" s="10">
        <v>0.67509007670223997</v>
      </c>
      <c r="AL31" s="10">
        <v>0.99775456354778602</v>
      </c>
      <c r="AM31" s="12">
        <v>14.713186501251799</v>
      </c>
      <c r="AN31" s="12">
        <v>14.630503278656899</v>
      </c>
      <c r="AO31" s="12">
        <v>15.2131510984411</v>
      </c>
      <c r="AP31" s="12">
        <v>14.1252474953126</v>
      </c>
      <c r="AQ31" s="12">
        <v>13.6106964916083</v>
      </c>
      <c r="AR31" s="12">
        <v>14.5375835696961</v>
      </c>
      <c r="AS31" s="12">
        <v>14.146476479729699</v>
      </c>
      <c r="AT31" s="12">
        <v>13.173052854686199</v>
      </c>
      <c r="AU31" s="12">
        <v>14.818265305485999</v>
      </c>
      <c r="AV31" s="12">
        <v>14.844380555443401</v>
      </c>
      <c r="AW31" s="12">
        <v>13.3714333139527</v>
      </c>
      <c r="AX31" s="12">
        <v>14.038937774781401</v>
      </c>
      <c r="AY31" s="12">
        <v>13.8497093504793</v>
      </c>
      <c r="AZ31" s="12">
        <v>13.212540326314301</v>
      </c>
      <c r="BA31" s="12">
        <v>13.567151462129701</v>
      </c>
      <c r="BB31" s="12">
        <v>13.127848402059801</v>
      </c>
      <c r="BC31" s="12">
        <v>12.791085530892699</v>
      </c>
      <c r="BD31" s="12">
        <v>13.811812273841801</v>
      </c>
      <c r="BE31" s="12">
        <v>13.4561030263111</v>
      </c>
      <c r="BF31" s="12">
        <v>14.875698477472</v>
      </c>
      <c r="BG31" s="12">
        <v>14.0321252706838</v>
      </c>
      <c r="BH31" s="12">
        <v>6.1143813193444503</v>
      </c>
      <c r="BI31" s="12">
        <v>12.2966632371465</v>
      </c>
      <c r="BJ31" s="12">
        <v>13.483357900167499</v>
      </c>
      <c r="BK31" s="12">
        <v>14.044871383682199</v>
      </c>
      <c r="BL31" s="12">
        <v>13.773616108091201</v>
      </c>
      <c r="BM31" s="12">
        <v>14.3598091618578</v>
      </c>
      <c r="BN31" s="12">
        <v>12.512573982734001</v>
      </c>
      <c r="BO31" s="12">
        <v>14.779398849017101</v>
      </c>
      <c r="BP31" s="12">
        <v>14.3800388867383</v>
      </c>
      <c r="BQ31" s="12">
        <v>12.925094034436899</v>
      </c>
      <c r="BR31" s="12">
        <v>15.3055447363908</v>
      </c>
      <c r="BS31" s="12">
        <v>13.886396861453401</v>
      </c>
      <c r="BT31" s="12">
        <v>13.746491947550799</v>
      </c>
      <c r="BU31" s="12">
        <v>14.4069566072258</v>
      </c>
      <c r="BV31" s="12">
        <v>13.807296342088</v>
      </c>
      <c r="BW31" s="12">
        <v>14.6839932892255</v>
      </c>
      <c r="BX31" s="12">
        <v>12.313465730333901</v>
      </c>
      <c r="BY31" s="12">
        <v>12.338173994180099</v>
      </c>
      <c r="BZ31" s="12">
        <v>12.9753642994534</v>
      </c>
      <c r="CA31" s="12">
        <v>12.3137485268057</v>
      </c>
      <c r="CB31" s="12">
        <v>14.9482166758091</v>
      </c>
      <c r="CC31" s="12">
        <v>14.504922452243701</v>
      </c>
      <c r="CD31" s="12">
        <v>14.8369485231003</v>
      </c>
      <c r="CE31" s="12">
        <v>13.542355940838601</v>
      </c>
      <c r="CF31" s="12">
        <v>13.120423146578499</v>
      </c>
      <c r="CG31" s="12">
        <v>14.931583538458201</v>
      </c>
      <c r="CH31" s="12">
        <v>14.143516713712501</v>
      </c>
      <c r="CI31" s="12">
        <v>13.2751267672976</v>
      </c>
      <c r="CJ31" s="12">
        <v>14.1219796320116</v>
      </c>
      <c r="CK31" s="12">
        <v>13.914363532070601</v>
      </c>
      <c r="CL31" s="12">
        <v>13.5436844467652</v>
      </c>
      <c r="CM31" s="12">
        <v>14.5721736190422</v>
      </c>
    </row>
    <row r="32" spans="1:91" ht="15.75" thickBot="1" x14ac:dyDescent="0.3">
      <c r="A32" s="7" t="s">
        <v>397</v>
      </c>
      <c r="B32" s="4" t="s">
        <v>124</v>
      </c>
      <c r="C32" s="1">
        <v>116</v>
      </c>
      <c r="D32" s="10">
        <f>2^AVERAGE(AM32:AX32)</f>
        <v>428870.4010153116</v>
      </c>
      <c r="E32" s="10">
        <f t="shared" si="0"/>
        <v>512623.88521924743</v>
      </c>
      <c r="F32" s="10">
        <f t="shared" si="1"/>
        <v>580400.47381221538</v>
      </c>
      <c r="G32" s="10">
        <f t="shared" si="2"/>
        <v>559440.23545533442</v>
      </c>
      <c r="H32" s="10">
        <v>489482.63497810659</v>
      </c>
      <c r="I32" s="10">
        <v>-0.25735895104072898</v>
      </c>
      <c r="J32" s="10">
        <v>1.8508493769438899E-2</v>
      </c>
      <c r="K32" s="10">
        <v>0.11117706969357399</v>
      </c>
      <c r="L32" s="10">
        <v>-0.43650694700558301</v>
      </c>
      <c r="M32" s="10">
        <v>5.7192487285727099E-5</v>
      </c>
      <c r="N32" s="10">
        <v>1.5605378673677001E-3</v>
      </c>
      <c r="O32" s="10">
        <v>-0.15994909614356001</v>
      </c>
      <c r="P32" s="10">
        <v>0.120474020523701</v>
      </c>
      <c r="Q32" s="10">
        <v>0.34760517399001301</v>
      </c>
      <c r="R32" s="10">
        <v>-0.17395751197318199</v>
      </c>
      <c r="S32" s="10">
        <v>0.123348771758182</v>
      </c>
      <c r="T32" s="10">
        <v>0.385047915713434</v>
      </c>
      <c r="U32" s="10">
        <v>0.17914799596485401</v>
      </c>
      <c r="V32" s="10">
        <v>9.7810638541774103E-2</v>
      </c>
      <c r="W32" s="10">
        <v>0.35248739549960101</v>
      </c>
      <c r="X32" s="10">
        <v>-9.7409854897168899E-2</v>
      </c>
      <c r="Y32" s="10">
        <v>0.36711908899572199</v>
      </c>
      <c r="Z32" s="10">
        <v>0.97254963815507101</v>
      </c>
      <c r="AA32" s="10">
        <v>-8.3401439067547004E-2</v>
      </c>
      <c r="AB32" s="10">
        <v>0.47353886854183602</v>
      </c>
      <c r="AC32" s="10">
        <v>0.86284381364817997</v>
      </c>
      <c r="AD32" s="10">
        <v>0.276557850862023</v>
      </c>
      <c r="AE32" s="10">
        <v>8.8274902444978893E-3</v>
      </c>
      <c r="AF32" s="10">
        <v>0.116665582426678</v>
      </c>
      <c r="AG32" s="10">
        <v>-0.26254943503240102</v>
      </c>
      <c r="AH32" s="10">
        <v>2.2309922350081401E-2</v>
      </c>
      <c r="AI32" s="10">
        <v>0.235710855259682</v>
      </c>
      <c r="AJ32" s="10">
        <v>1.40084158296219E-2</v>
      </c>
      <c r="AK32" s="10">
        <v>0.90162060644079101</v>
      </c>
      <c r="AL32" s="10">
        <v>0.99775456354778602</v>
      </c>
      <c r="AM32" s="12">
        <v>18.611785533206799</v>
      </c>
      <c r="AN32" s="12">
        <v>18.782733365681398</v>
      </c>
      <c r="AO32" s="12">
        <v>18.714679743060199</v>
      </c>
      <c r="AP32" s="12">
        <v>18.811291260079301</v>
      </c>
      <c r="AQ32" s="12">
        <v>18.883311797513802</v>
      </c>
      <c r="AR32" s="12">
        <v>18.845768381306701</v>
      </c>
      <c r="AS32" s="12">
        <v>18.872692772610399</v>
      </c>
      <c r="AT32" s="12">
        <v>18.904025106454601</v>
      </c>
      <c r="AU32" s="12">
        <v>18.904264455898399</v>
      </c>
      <c r="AV32" s="12">
        <v>18.369251328145801</v>
      </c>
      <c r="AW32" s="12">
        <v>18.3523922519819</v>
      </c>
      <c r="AX32" s="12">
        <v>18.469990699094598</v>
      </c>
      <c r="AY32" s="12">
        <v>19.238923704223101</v>
      </c>
      <c r="AZ32" s="12">
        <v>18.830265878184999</v>
      </c>
      <c r="BA32" s="12">
        <v>18.903623159663901</v>
      </c>
      <c r="BB32" s="12">
        <v>18.7922509932962</v>
      </c>
      <c r="BC32" s="12">
        <v>18.6054482509028</v>
      </c>
      <c r="BD32" s="12">
        <v>19.077135306452199</v>
      </c>
      <c r="BE32" s="12">
        <v>18.9491595154688</v>
      </c>
      <c r="BF32" s="12">
        <v>18.497588843561299</v>
      </c>
      <c r="BG32" s="12">
        <v>19.4106861559696</v>
      </c>
      <c r="BH32" s="12">
        <v>19.370329948545901</v>
      </c>
      <c r="BI32" s="12">
        <v>19.261492720230901</v>
      </c>
      <c r="BJ32" s="12">
        <v>19.168703229059201</v>
      </c>
      <c r="BK32" s="12">
        <v>19.051748769966199</v>
      </c>
      <c r="BL32" s="12">
        <v>18.819132172566398</v>
      </c>
      <c r="BM32" s="12">
        <v>18.8702700651077</v>
      </c>
      <c r="BN32" s="12">
        <v>19.024594890209102</v>
      </c>
      <c r="BO32" s="12">
        <v>19.4104979952318</v>
      </c>
      <c r="BP32" s="12">
        <v>19.132044887883499</v>
      </c>
      <c r="BQ32" s="12">
        <v>19.188795791414101</v>
      </c>
      <c r="BR32" s="12">
        <v>19.2737757903428</v>
      </c>
      <c r="BS32" s="12">
        <v>19.314258385701301</v>
      </c>
      <c r="BT32" s="12">
        <v>19.244955361387799</v>
      </c>
      <c r="BU32" s="12">
        <v>19.0208022262619</v>
      </c>
      <c r="BV32" s="12">
        <v>18.772617567137502</v>
      </c>
      <c r="BW32" s="12">
        <v>18.622622107002101</v>
      </c>
      <c r="BX32" s="12">
        <v>19.3023147810121</v>
      </c>
      <c r="BY32" s="12">
        <v>18.908308164020699</v>
      </c>
      <c r="BZ32" s="12">
        <v>19.196868769512001</v>
      </c>
      <c r="CA32" s="12">
        <v>18.8610351992</v>
      </c>
      <c r="CB32" s="12">
        <v>18.923179660822299</v>
      </c>
      <c r="CC32" s="12">
        <v>18.548054539656899</v>
      </c>
      <c r="CD32" s="12">
        <v>18.600790397666</v>
      </c>
      <c r="CE32" s="12">
        <v>18.814851115735401</v>
      </c>
      <c r="CF32" s="12">
        <v>18.667735193243399</v>
      </c>
      <c r="CG32" s="12">
        <v>18.914515859716602</v>
      </c>
      <c r="CH32" s="12">
        <v>18.8504900279002</v>
      </c>
      <c r="CI32" s="12">
        <v>19.154388384926801</v>
      </c>
      <c r="CJ32" s="12">
        <v>19.182199382994099</v>
      </c>
      <c r="CK32" s="12">
        <v>18.6851769670271</v>
      </c>
      <c r="CL32" s="12">
        <v>18.5576912309295</v>
      </c>
      <c r="CM32" s="12">
        <v>19.060920845736899</v>
      </c>
    </row>
    <row r="33" spans="1:91" x14ac:dyDescent="0.25">
      <c r="A33" s="6" t="s">
        <v>297</v>
      </c>
      <c r="B33" s="4" t="s">
        <v>89</v>
      </c>
      <c r="C33" s="1">
        <v>322</v>
      </c>
      <c r="D33" s="10">
        <f>2^AVERAGE(AM33:AX33)</f>
        <v>177889.66366096697</v>
      </c>
      <c r="E33" s="10">
        <f t="shared" si="0"/>
        <v>154208.5270983284</v>
      </c>
      <c r="F33" s="10">
        <f t="shared" si="1"/>
        <v>147663.97598111973</v>
      </c>
      <c r="G33" s="10">
        <f t="shared" si="2"/>
        <v>144888.01833845847</v>
      </c>
      <c r="H33" s="10">
        <v>154137.94967111447</v>
      </c>
      <c r="I33" s="10">
        <v>0.20610014218710401</v>
      </c>
      <c r="J33" s="10">
        <v>1.8626524765415601E-2</v>
      </c>
      <c r="K33" s="10">
        <v>0.11117706969357399</v>
      </c>
      <c r="L33" s="10">
        <v>0.26866477478447598</v>
      </c>
      <c r="M33" s="10">
        <v>1.4098020423947699E-3</v>
      </c>
      <c r="N33" s="10">
        <v>1.16128931130491E-2</v>
      </c>
      <c r="O33" s="10">
        <v>0.231811318317586</v>
      </c>
      <c r="P33" s="10">
        <v>6.2837477703281703E-3</v>
      </c>
      <c r="Q33" s="10">
        <v>4.1386062901126897E-2</v>
      </c>
      <c r="R33" s="10">
        <v>0.219273574945412</v>
      </c>
      <c r="S33" s="10">
        <v>1.7276616108676701E-2</v>
      </c>
      <c r="T33" s="10">
        <v>0.112472022105258</v>
      </c>
      <c r="U33" s="10">
        <v>-6.2564632597371897E-2</v>
      </c>
      <c r="V33" s="10">
        <v>0.46560888038550402</v>
      </c>
      <c r="W33" s="10">
        <v>0.700246426406545</v>
      </c>
      <c r="X33" s="10">
        <v>-2.5711176130481999E-2</v>
      </c>
      <c r="Y33" s="10">
        <v>0.76564989993563304</v>
      </c>
      <c r="Z33" s="10">
        <v>0.97254963815507101</v>
      </c>
      <c r="AA33" s="10">
        <v>-1.3173432758307501E-2</v>
      </c>
      <c r="AB33" s="10">
        <v>0.88741090846113901</v>
      </c>
      <c r="AC33" s="10">
        <v>0.96413218794963895</v>
      </c>
      <c r="AD33" s="10">
        <v>-3.6853456466889901E-2</v>
      </c>
      <c r="AE33" s="10">
        <v>0.652061071310997</v>
      </c>
      <c r="AF33" s="10">
        <v>0.89300276415829305</v>
      </c>
      <c r="AG33" s="10">
        <v>4.9391199839064398E-2</v>
      </c>
      <c r="AH33" s="10">
        <v>0.58209551599430098</v>
      </c>
      <c r="AI33" s="10">
        <v>0.84132593099750996</v>
      </c>
      <c r="AJ33" s="10">
        <v>1.25377433721745E-2</v>
      </c>
      <c r="AK33" s="10">
        <v>0.89023765490029905</v>
      </c>
      <c r="AL33" s="10">
        <v>0.99775456354778602</v>
      </c>
      <c r="AM33" s="12">
        <v>17.472837077828299</v>
      </c>
      <c r="AN33" s="12">
        <v>17.390558942904701</v>
      </c>
      <c r="AO33" s="12">
        <v>17.541810246388099</v>
      </c>
      <c r="AP33" s="12">
        <v>17.228959287205601</v>
      </c>
      <c r="AQ33" s="12">
        <v>17.458567810836001</v>
      </c>
      <c r="AR33" s="12">
        <v>17.597448148026199</v>
      </c>
      <c r="AS33" s="12">
        <v>17.554076840700599</v>
      </c>
      <c r="AT33" s="12">
        <v>17.400322089763399</v>
      </c>
      <c r="AU33" s="12">
        <v>17.411158847693699</v>
      </c>
      <c r="AV33" s="12">
        <v>17.4372195701899</v>
      </c>
      <c r="AW33" s="12">
        <v>17.4036086641688</v>
      </c>
      <c r="AX33" s="12">
        <v>17.390910384625698</v>
      </c>
      <c r="AY33" s="12">
        <v>17.009469254372998</v>
      </c>
      <c r="AZ33" s="12">
        <v>17.243575435708198</v>
      </c>
      <c r="BA33" s="12">
        <v>17.276619717025</v>
      </c>
      <c r="BB33" s="12">
        <v>17.393381847182901</v>
      </c>
      <c r="BC33" s="12">
        <v>17.3425388837979</v>
      </c>
      <c r="BD33" s="12">
        <v>17.351799292321601</v>
      </c>
      <c r="BE33" s="12">
        <v>17.3001148598035</v>
      </c>
      <c r="BF33" s="12">
        <v>17.5235294676644</v>
      </c>
      <c r="BG33" s="12">
        <v>17.055318925222899</v>
      </c>
      <c r="BH33" s="12">
        <v>16.848882486971998</v>
      </c>
      <c r="BI33" s="12">
        <v>17.148205882232499</v>
      </c>
      <c r="BJ33" s="12">
        <v>17.184186073213599</v>
      </c>
      <c r="BK33" s="12">
        <v>17.427383305892601</v>
      </c>
      <c r="BL33" s="12">
        <v>17.018405999391401</v>
      </c>
      <c r="BM33" s="12">
        <v>17.152029602608199</v>
      </c>
      <c r="BN33" s="12">
        <v>17.481598681715401</v>
      </c>
      <c r="BO33" s="12">
        <v>16.9286370519585</v>
      </c>
      <c r="BP33" s="12">
        <v>17.0659456592788</v>
      </c>
      <c r="BQ33" s="12">
        <v>17.015657362998201</v>
      </c>
      <c r="BR33" s="12">
        <v>17.1341477000034</v>
      </c>
      <c r="BS33" s="12">
        <v>17.1629395211129</v>
      </c>
      <c r="BT33" s="12">
        <v>17.3443637725115</v>
      </c>
      <c r="BU33" s="12">
        <v>16.8648038906361</v>
      </c>
      <c r="BV33" s="12">
        <v>17.139032681520501</v>
      </c>
      <c r="BW33" s="12">
        <v>17.424913699009601</v>
      </c>
      <c r="BX33" s="12">
        <v>16.867054651210001</v>
      </c>
      <c r="BY33" s="12">
        <v>17.0869907180575</v>
      </c>
      <c r="BZ33" s="12">
        <v>17.234104260055499</v>
      </c>
      <c r="CA33" s="12">
        <v>17.175482561684198</v>
      </c>
      <c r="CB33" s="12">
        <v>17.2922099091974</v>
      </c>
      <c r="CC33" s="12">
        <v>17.383091201285399</v>
      </c>
      <c r="CD33" s="12">
        <v>17.346518162214601</v>
      </c>
      <c r="CE33" s="12">
        <v>17.4827285147725</v>
      </c>
      <c r="CF33" s="12">
        <v>17.3373353161995</v>
      </c>
      <c r="CG33" s="12">
        <v>16.943391324106901</v>
      </c>
      <c r="CH33" s="12">
        <v>17.1667246825284</v>
      </c>
      <c r="CI33" s="12">
        <v>17.437170033947201</v>
      </c>
      <c r="CJ33" s="12">
        <v>17.048933779116499</v>
      </c>
      <c r="CK33" s="12">
        <v>17.228259504310898</v>
      </c>
      <c r="CL33" s="12">
        <v>17.077810572950199</v>
      </c>
      <c r="CM33" s="12">
        <v>17.5311714608311</v>
      </c>
    </row>
    <row r="34" spans="1:91" x14ac:dyDescent="0.25">
      <c r="A34" s="11" t="s">
        <v>255</v>
      </c>
      <c r="B34" s="4" t="s">
        <v>63</v>
      </c>
      <c r="C34" s="1">
        <v>137</v>
      </c>
      <c r="D34" s="10">
        <f>2^AVERAGE(AM34:AX34)</f>
        <v>1028528.9020470686</v>
      </c>
      <c r="E34" s="10">
        <f t="shared" si="0"/>
        <v>1254300.2579576941</v>
      </c>
      <c r="F34" s="10">
        <f t="shared" si="1"/>
        <v>1258301.025948535</v>
      </c>
      <c r="G34" s="10">
        <f t="shared" si="2"/>
        <v>1472261.7795582977</v>
      </c>
      <c r="H34" s="10">
        <v>3193645.9638103899</v>
      </c>
      <c r="I34" s="10">
        <v>-0.286300411215549</v>
      </c>
      <c r="J34" s="10">
        <v>2.7543910782320599E-2</v>
      </c>
      <c r="K34" s="10">
        <v>0.15942081695221899</v>
      </c>
      <c r="L34" s="10">
        <v>-0.29089476771377298</v>
      </c>
      <c r="M34" s="10">
        <v>1.7335559060463801E-2</v>
      </c>
      <c r="N34" s="10">
        <v>7.0785766630041297E-2</v>
      </c>
      <c r="O34" s="10">
        <v>-1.4384784676161799</v>
      </c>
      <c r="P34" s="10">
        <v>5.7477346312042602E-16</v>
      </c>
      <c r="Q34" s="10">
        <v>1.0978173145600101E-13</v>
      </c>
      <c r="R34" s="10">
        <v>-1.6274091050367001</v>
      </c>
      <c r="S34" s="10">
        <v>1.8181389250596899E-16</v>
      </c>
      <c r="T34" s="10">
        <v>3.4726453468640102E-14</v>
      </c>
      <c r="U34" s="10">
        <v>4.5943564982238198E-3</v>
      </c>
      <c r="V34" s="10">
        <v>0.971206510708572</v>
      </c>
      <c r="W34" s="10">
        <v>0.99769823248574396</v>
      </c>
      <c r="X34" s="10">
        <v>1.1521780564006301</v>
      </c>
      <c r="Y34" s="10">
        <v>6.3280146809541899E-12</v>
      </c>
      <c r="Z34" s="10">
        <v>1.2086508040622501E-9</v>
      </c>
      <c r="AA34" s="10">
        <v>1.3411086938211501</v>
      </c>
      <c r="AB34" s="10">
        <v>5.8466198417116005E-13</v>
      </c>
      <c r="AC34" s="10">
        <v>1.11670438976691E-10</v>
      </c>
      <c r="AD34" s="10">
        <v>-1.14758369990241</v>
      </c>
      <c r="AE34" s="10">
        <v>1.3112131699276401E-12</v>
      </c>
      <c r="AF34" s="10">
        <v>2.5044171545617801E-10</v>
      </c>
      <c r="AG34" s="10">
        <v>1.33651433732292</v>
      </c>
      <c r="AH34" s="10">
        <v>1.92172987448001E-13</v>
      </c>
      <c r="AI34" s="10">
        <v>3.6705040602568197E-11</v>
      </c>
      <c r="AJ34" s="10">
        <v>0.188930637420516</v>
      </c>
      <c r="AK34" s="10">
        <v>0.16660175577720801</v>
      </c>
      <c r="AL34" s="10">
        <v>0.99775456354778602</v>
      </c>
      <c r="AM34" s="12">
        <v>20.094658547626199</v>
      </c>
      <c r="AN34" s="12">
        <v>20.254808901331199</v>
      </c>
      <c r="AO34" s="12">
        <v>19.8159124262441</v>
      </c>
      <c r="AP34" s="12">
        <v>20.0920159404073</v>
      </c>
      <c r="AQ34" s="12">
        <v>19.885862339618001</v>
      </c>
      <c r="AR34" s="12">
        <v>19.785118872839998</v>
      </c>
      <c r="AS34" s="12">
        <v>20.114961186162201</v>
      </c>
      <c r="AT34" s="12">
        <v>19.902546942758001</v>
      </c>
      <c r="AU34" s="12">
        <v>19.823211804632098</v>
      </c>
      <c r="AV34" s="12">
        <v>19.663551110488498</v>
      </c>
      <c r="AW34" s="12">
        <v>20.099660818931799</v>
      </c>
      <c r="AX34" s="12">
        <v>20.133501957286999</v>
      </c>
      <c r="AY34" s="12">
        <v>20.4109854517191</v>
      </c>
      <c r="AZ34" s="12">
        <v>20.126888049782501</v>
      </c>
      <c r="BA34" s="12">
        <v>20.471351747481499</v>
      </c>
      <c r="BB34" s="12">
        <v>20.134801559877801</v>
      </c>
      <c r="BC34" s="12">
        <v>20.262375544235599</v>
      </c>
      <c r="BD34" s="12">
        <v>19.855819560530598</v>
      </c>
      <c r="BE34" s="12">
        <v>20.642130068459402</v>
      </c>
      <c r="BF34" s="12">
        <v>20.633421789743199</v>
      </c>
      <c r="BG34" s="12">
        <v>19.931870457324901</v>
      </c>
      <c r="BH34" s="12">
        <v>20.114868923273001</v>
      </c>
      <c r="BI34" s="12">
        <v>20.5241049024151</v>
      </c>
      <c r="BJ34" s="12">
        <v>19.831038251431298</v>
      </c>
      <c r="BK34" s="12">
        <v>20.1809606027659</v>
      </c>
      <c r="BL34" s="12">
        <v>20.457370667694999</v>
      </c>
      <c r="BM34" s="12">
        <v>20.250736172500599</v>
      </c>
      <c r="BN34" s="12">
        <v>20.4793525864877</v>
      </c>
      <c r="BO34" s="12">
        <v>19.876131241020801</v>
      </c>
      <c r="BP34" s="12">
        <v>19.978171439062599</v>
      </c>
      <c r="BQ34" s="12">
        <v>20.393112309825</v>
      </c>
      <c r="BR34" s="12">
        <v>20.548429123459702</v>
      </c>
      <c r="BS34" s="12">
        <v>20.2786252952978</v>
      </c>
      <c r="BT34" s="12">
        <v>20.3585154689303</v>
      </c>
      <c r="BU34" s="12">
        <v>21.5137448751547</v>
      </c>
      <c r="BV34" s="12">
        <v>21.560083648486799</v>
      </c>
      <c r="BW34" s="12">
        <v>21.655436815755401</v>
      </c>
      <c r="BX34" s="12">
        <v>21.473761042861899</v>
      </c>
      <c r="BY34" s="12">
        <v>21.6737516999824</v>
      </c>
      <c r="BZ34" s="12">
        <v>20.624688633738799</v>
      </c>
      <c r="CA34" s="12">
        <v>21.443225615768501</v>
      </c>
      <c r="CB34" s="12">
        <v>21.684038985099999</v>
      </c>
      <c r="CC34" s="12">
        <v>21.066010843378901</v>
      </c>
      <c r="CD34" s="12">
        <v>22.1133451969616</v>
      </c>
      <c r="CE34" s="12">
        <v>20.7088357308882</v>
      </c>
      <c r="CF34" s="12">
        <v>21.597418387181602</v>
      </c>
      <c r="CG34" s="12">
        <v>21.837194317037099</v>
      </c>
      <c r="CH34" s="12">
        <v>21.644257972909902</v>
      </c>
      <c r="CI34" s="12">
        <v>21.329404094083699</v>
      </c>
      <c r="CJ34" s="12">
        <v>21.4344577187818</v>
      </c>
      <c r="CK34" s="12">
        <v>21.634094670001101</v>
      </c>
      <c r="CL34" s="12">
        <v>21.688693740041298</v>
      </c>
      <c r="CM34" s="12">
        <v>21.6309591724748</v>
      </c>
    </row>
    <row r="35" spans="1:91" x14ac:dyDescent="0.25">
      <c r="A35" s="6" t="s">
        <v>260</v>
      </c>
      <c r="B35" s="4" t="s">
        <v>110</v>
      </c>
      <c r="C35" s="1">
        <v>147</v>
      </c>
      <c r="D35" s="10">
        <f>2^AVERAGE(AM35:AX35)</f>
        <v>7431510.9165858533</v>
      </c>
      <c r="E35" s="10">
        <f t="shared" si="0"/>
        <v>9841226.1319170985</v>
      </c>
      <c r="F35" s="10">
        <f t="shared" si="1"/>
        <v>9601595.5331556406</v>
      </c>
      <c r="G35" s="10">
        <f t="shared" si="2"/>
        <v>9001899.7923809439</v>
      </c>
      <c r="H35" s="10">
        <v>10301481.563938238</v>
      </c>
      <c r="I35" s="10">
        <v>-0.405182516084999</v>
      </c>
      <c r="J35" s="10">
        <v>2.9981180235740101E-2</v>
      </c>
      <c r="K35" s="10">
        <v>0.16842368897136301</v>
      </c>
      <c r="L35" s="10">
        <v>-0.36961860576317201</v>
      </c>
      <c r="M35" s="10">
        <v>3.4370027056514797E-2</v>
      </c>
      <c r="N35" s="10">
        <v>0.10588185754507</v>
      </c>
      <c r="O35" s="10">
        <v>-0.31155878049748498</v>
      </c>
      <c r="P35" s="10">
        <v>7.9057261469594006E-2</v>
      </c>
      <c r="Q35" s="10">
        <v>0.29038340270562402</v>
      </c>
      <c r="R35" s="10">
        <v>-0.44131864551702199</v>
      </c>
      <c r="S35" s="10">
        <v>2.4719012527146301E-2</v>
      </c>
      <c r="T35" s="10">
        <v>0.13489518264814099</v>
      </c>
      <c r="U35" s="10">
        <v>-3.5563910321826597E-2</v>
      </c>
      <c r="V35" s="10">
        <v>0.84597540729558296</v>
      </c>
      <c r="W35" s="10">
        <v>0.94491989937693699</v>
      </c>
      <c r="X35" s="10">
        <v>-9.3623735587513607E-2</v>
      </c>
      <c r="Y35" s="10">
        <v>0.61244149174906604</v>
      </c>
      <c r="Z35" s="10">
        <v>0.97254963815507101</v>
      </c>
      <c r="AA35" s="10">
        <v>3.6136129432023302E-2</v>
      </c>
      <c r="AB35" s="10">
        <v>0.85604053793908197</v>
      </c>
      <c r="AC35" s="10">
        <v>0.96413218794963895</v>
      </c>
      <c r="AD35" s="10">
        <v>5.8059825265687003E-2</v>
      </c>
      <c r="AE35" s="10">
        <v>0.73988334165260805</v>
      </c>
      <c r="AF35" s="10">
        <v>0.911727214552568</v>
      </c>
      <c r="AG35" s="10">
        <v>7.1700039753849906E-2</v>
      </c>
      <c r="AH35" s="10">
        <v>0.70875768495895397</v>
      </c>
      <c r="AI35" s="10">
        <v>0.91884346587686205</v>
      </c>
      <c r="AJ35" s="10">
        <v>0.12975986501953701</v>
      </c>
      <c r="AK35" s="10">
        <v>0.50557904805042098</v>
      </c>
      <c r="AL35" s="10">
        <v>0.99775456354778602</v>
      </c>
      <c r="AM35" s="12">
        <v>22.5195820001356</v>
      </c>
      <c r="AN35" s="12">
        <v>23.052918967822301</v>
      </c>
      <c r="AO35" s="12">
        <v>22.652913281909399</v>
      </c>
      <c r="AP35" s="12">
        <v>22.062487293141601</v>
      </c>
      <c r="AQ35" s="12">
        <v>22.255944273946099</v>
      </c>
      <c r="AR35" s="12">
        <v>22.988045339471199</v>
      </c>
      <c r="AS35" s="12">
        <v>22.748527985105301</v>
      </c>
      <c r="AT35" s="12">
        <v>22.480472519460498</v>
      </c>
      <c r="AU35" s="12">
        <v>23.014013819634101</v>
      </c>
      <c r="AV35" s="12">
        <v>23.735257311723899</v>
      </c>
      <c r="AW35" s="12">
        <v>23.463334950213099</v>
      </c>
      <c r="AX35" s="12">
        <v>22.9291917858068</v>
      </c>
      <c r="AY35" s="12">
        <v>23.027811971840499</v>
      </c>
      <c r="AZ35" s="12">
        <v>23.361006186492499</v>
      </c>
      <c r="BA35" s="12">
        <v>23.039016577047601</v>
      </c>
      <c r="BB35" s="12">
        <v>22.955423510434802</v>
      </c>
      <c r="BC35" s="12">
        <v>23.178528636203399</v>
      </c>
      <c r="BD35" s="12">
        <v>23.739200930400401</v>
      </c>
      <c r="BE35" s="12">
        <v>23.639165882879201</v>
      </c>
      <c r="BF35" s="12">
        <v>23.1906633778284</v>
      </c>
      <c r="BG35" s="12">
        <v>22.817837372949299</v>
      </c>
      <c r="BH35" s="12">
        <v>23.355411988415199</v>
      </c>
      <c r="BI35" s="12">
        <v>23.9545370467056</v>
      </c>
      <c r="BJ35" s="12">
        <v>23.846565088625201</v>
      </c>
      <c r="BK35" s="12">
        <v>23.3025314879261</v>
      </c>
      <c r="BL35" s="12">
        <v>23.1346722064029</v>
      </c>
      <c r="BM35" s="12">
        <v>22.953771881604101</v>
      </c>
      <c r="BN35" s="12">
        <v>22.875191662810799</v>
      </c>
      <c r="BO35" s="12">
        <v>23.0818586390909</v>
      </c>
      <c r="BP35" s="12">
        <v>23.820336067253098</v>
      </c>
      <c r="BQ35" s="12">
        <v>23.052408699212101</v>
      </c>
      <c r="BR35" s="12">
        <v>22.462248005866801</v>
      </c>
      <c r="BS35" s="12">
        <v>23.4407310121134</v>
      </c>
      <c r="BT35" s="12">
        <v>22.413260999916702</v>
      </c>
      <c r="BU35" s="12">
        <v>23.573615537511198</v>
      </c>
      <c r="BV35" s="12">
        <v>23.110950691903302</v>
      </c>
      <c r="BW35" s="12">
        <v>22.795381398911299</v>
      </c>
      <c r="BX35" s="12">
        <v>23.6327872331102</v>
      </c>
      <c r="BY35" s="12">
        <v>23.540163335120099</v>
      </c>
      <c r="BZ35" s="12">
        <v>22.748235010056799</v>
      </c>
      <c r="CA35" s="12">
        <v>23.080204340212202</v>
      </c>
      <c r="CB35" s="12">
        <v>22.792863585632901</v>
      </c>
      <c r="CC35" s="12">
        <v>22.928090475533001</v>
      </c>
      <c r="CD35" s="12">
        <v>23.585426487465199</v>
      </c>
      <c r="CE35" s="12">
        <v>22.7168938910219</v>
      </c>
      <c r="CF35" s="12">
        <v>23.174525388161499</v>
      </c>
      <c r="CG35" s="12">
        <v>23.053032529638799</v>
      </c>
      <c r="CH35" s="12">
        <v>23.5263304487349</v>
      </c>
      <c r="CI35" s="12">
        <v>23.334539646269999</v>
      </c>
      <c r="CJ35" s="12">
        <v>22.898590314846</v>
      </c>
      <c r="CK35" s="12">
        <v>23.858756397979999</v>
      </c>
      <c r="CL35" s="12">
        <v>23.212703667222399</v>
      </c>
      <c r="CM35" s="12">
        <v>23.073863790195698</v>
      </c>
    </row>
    <row r="36" spans="1:91" ht="15.75" thickBot="1" x14ac:dyDescent="0.3">
      <c r="A36" s="6" t="s">
        <v>291</v>
      </c>
      <c r="B36" s="4" t="s">
        <v>137</v>
      </c>
      <c r="C36" s="1">
        <v>162</v>
      </c>
      <c r="D36" s="10">
        <f>2^AVERAGE(AM36:AX36)</f>
        <v>70620233.953535184</v>
      </c>
      <c r="E36" s="10">
        <f t="shared" si="0"/>
        <v>65727547.391919486</v>
      </c>
      <c r="F36" s="10">
        <f t="shared" si="1"/>
        <v>64649242.249229282</v>
      </c>
      <c r="G36" s="10">
        <f t="shared" si="2"/>
        <v>66149223.643854581</v>
      </c>
      <c r="H36" s="10">
        <v>67413919.199520752</v>
      </c>
      <c r="I36" s="10">
        <v>0.10358344829811</v>
      </c>
      <c r="J36" s="10">
        <v>3.1035571252349299E-2</v>
      </c>
      <c r="K36" s="10">
        <v>0.16936554597710601</v>
      </c>
      <c r="L36" s="10">
        <v>0.127448140150307</v>
      </c>
      <c r="M36" s="10">
        <v>5.3465886380367304E-3</v>
      </c>
      <c r="N36" s="10">
        <v>3.09454069656066E-2</v>
      </c>
      <c r="O36" s="10">
        <v>6.3140135324655206E-2</v>
      </c>
      <c r="P36" s="10">
        <v>0.16412640526174499</v>
      </c>
      <c r="Q36" s="10">
        <v>0.401899274422991</v>
      </c>
      <c r="R36" s="10">
        <v>6.7648625468677906E-2</v>
      </c>
      <c r="S36" s="10">
        <v>0.17368545093205401</v>
      </c>
      <c r="T36" s="10">
        <v>0.43969519876263202</v>
      </c>
      <c r="U36" s="10">
        <v>-2.3864691852196501E-2</v>
      </c>
      <c r="V36" s="10">
        <v>0.61292113914974999</v>
      </c>
      <c r="W36" s="10">
        <v>0.84242657953522204</v>
      </c>
      <c r="X36" s="10">
        <v>4.0443312973454902E-2</v>
      </c>
      <c r="Y36" s="10">
        <v>0.39631076415254601</v>
      </c>
      <c r="Z36" s="10">
        <v>0.97254963815507101</v>
      </c>
      <c r="AA36" s="10">
        <v>3.5934822829432299E-2</v>
      </c>
      <c r="AB36" s="10">
        <v>0.48436768026272198</v>
      </c>
      <c r="AC36" s="10">
        <v>0.86284381364817997</v>
      </c>
      <c r="AD36" s="10">
        <v>-6.4308004825651494E-2</v>
      </c>
      <c r="AE36" s="10">
        <v>0.157150513815003</v>
      </c>
      <c r="AF36" s="10">
        <v>0.47712015984033102</v>
      </c>
      <c r="AG36" s="10">
        <v>5.97995146816288E-2</v>
      </c>
      <c r="AH36" s="10">
        <v>0.22929379571300601</v>
      </c>
      <c r="AI36" s="10">
        <v>0.62564449973120295</v>
      </c>
      <c r="AJ36" s="10">
        <v>-4.5084901440226597E-3</v>
      </c>
      <c r="AK36" s="10">
        <v>0.928223006217617</v>
      </c>
      <c r="AL36" s="10">
        <v>0.99775456354778602</v>
      </c>
      <c r="AM36" s="12">
        <v>26.0845046400466</v>
      </c>
      <c r="AN36" s="12">
        <v>26.176224975676998</v>
      </c>
      <c r="AO36" s="12">
        <v>26.135464263045101</v>
      </c>
      <c r="AP36" s="12">
        <v>26.082100082575899</v>
      </c>
      <c r="AQ36" s="12">
        <v>26.1563188859379</v>
      </c>
      <c r="AR36" s="12">
        <v>25.914641105306</v>
      </c>
      <c r="AS36" s="12">
        <v>26.225168205095699</v>
      </c>
      <c r="AT36" s="12">
        <v>26.071957396920901</v>
      </c>
      <c r="AU36" s="12">
        <v>26.011490026879599</v>
      </c>
      <c r="AV36" s="12">
        <v>25.910060360848401</v>
      </c>
      <c r="AW36" s="12">
        <v>26.057045696102499</v>
      </c>
      <c r="AX36" s="12">
        <v>26.057963538381902</v>
      </c>
      <c r="AY36" s="12">
        <v>25.941532804225201</v>
      </c>
      <c r="AZ36" s="12">
        <v>25.942658845830199</v>
      </c>
      <c r="BA36" s="12">
        <v>25.966355841401501</v>
      </c>
      <c r="BB36" s="12">
        <v>26.041262171589199</v>
      </c>
      <c r="BC36" s="12">
        <v>25.812350307390201</v>
      </c>
      <c r="BD36" s="12">
        <v>25.8202305127441</v>
      </c>
      <c r="BE36" s="12">
        <v>26.1285544481429</v>
      </c>
      <c r="BF36" s="12">
        <v>26.057039357568801</v>
      </c>
      <c r="BG36" s="12">
        <v>25.954871134305598</v>
      </c>
      <c r="BH36" s="12">
        <v>26.035092741169201</v>
      </c>
      <c r="BI36" s="12">
        <v>26.059949960949599</v>
      </c>
      <c r="BJ36" s="12">
        <v>25.8636588497818</v>
      </c>
      <c r="BK36" s="12">
        <v>26.0601233989455</v>
      </c>
      <c r="BL36" s="12">
        <v>26.0609201157557</v>
      </c>
      <c r="BM36" s="12">
        <v>25.884287053449199</v>
      </c>
      <c r="BN36" s="12">
        <v>25.878477766419699</v>
      </c>
      <c r="BO36" s="12">
        <v>25.871679551757101</v>
      </c>
      <c r="BP36" s="12">
        <v>25.887116154247298</v>
      </c>
      <c r="BQ36" s="12">
        <v>26.134414321012802</v>
      </c>
      <c r="BR36" s="12">
        <v>25.864829714875601</v>
      </c>
      <c r="BS36" s="12">
        <v>25.973000853784502</v>
      </c>
      <c r="BT36" s="12">
        <v>25.815103754035</v>
      </c>
      <c r="BU36" s="12">
        <v>26.188208339598699</v>
      </c>
      <c r="BV36" s="12">
        <v>26.132489640716798</v>
      </c>
      <c r="BW36" s="12">
        <v>26.003708647364899</v>
      </c>
      <c r="BX36" s="12">
        <v>25.868797867814202</v>
      </c>
      <c r="BY36" s="12">
        <v>25.774509581109701</v>
      </c>
      <c r="BZ36" s="12">
        <v>26.143492821926099</v>
      </c>
      <c r="CA36" s="12">
        <v>25.903948907550301</v>
      </c>
      <c r="CB36" s="12">
        <v>25.961065892712998</v>
      </c>
      <c r="CC36" s="12">
        <v>26.062286565657502</v>
      </c>
      <c r="CD36" s="12">
        <v>26.016119510760699</v>
      </c>
      <c r="CE36" s="12">
        <v>26.060191648299501</v>
      </c>
      <c r="CF36" s="12">
        <v>26.0224994708244</v>
      </c>
      <c r="CG36" s="12">
        <v>26.0735491674535</v>
      </c>
      <c r="CH36" s="12">
        <v>25.950147411473701</v>
      </c>
      <c r="CI36" s="12">
        <v>25.986102038708701</v>
      </c>
      <c r="CJ36" s="12">
        <v>25.952230468049901</v>
      </c>
      <c r="CK36" s="12">
        <v>26.0159751137274</v>
      </c>
      <c r="CL36" s="12">
        <v>25.990392756236801</v>
      </c>
      <c r="CM36" s="12">
        <v>26.056540687654401</v>
      </c>
    </row>
    <row r="37" spans="1:91" ht="15.75" thickBot="1" x14ac:dyDescent="0.3">
      <c r="A37" s="8" t="s">
        <v>361</v>
      </c>
      <c r="B37" s="4" t="s">
        <v>93</v>
      </c>
      <c r="C37" s="1">
        <v>179</v>
      </c>
      <c r="D37" s="10">
        <f>2^AVERAGE(AM37:AX37)</f>
        <v>146016.56375854675</v>
      </c>
      <c r="E37" s="10">
        <f t="shared" si="0"/>
        <v>217763.83822100449</v>
      </c>
      <c r="F37" s="10">
        <f t="shared" si="1"/>
        <v>150601.11125901289</v>
      </c>
      <c r="G37" s="10">
        <f t="shared" si="2"/>
        <v>168191.67462202467</v>
      </c>
      <c r="H37" s="10">
        <v>250084.89570671317</v>
      </c>
      <c r="I37" s="10">
        <v>-0.57663236640978599</v>
      </c>
      <c r="J37" s="10">
        <v>3.3852907081763903E-2</v>
      </c>
      <c r="K37" s="10">
        <v>0.173527721726462</v>
      </c>
      <c r="L37" s="10">
        <v>-4.4600381288688602E-2</v>
      </c>
      <c r="M37" s="10">
        <v>0.85766632168365298</v>
      </c>
      <c r="N37" s="10">
        <v>0.90999221127367702</v>
      </c>
      <c r="O37" s="10">
        <v>-0.59530580721120796</v>
      </c>
      <c r="P37" s="10">
        <v>2.2784836056866299E-2</v>
      </c>
      <c r="Q37" s="10">
        <v>0.13187586929883199</v>
      </c>
      <c r="R37" s="10">
        <v>-0.72852625632788603</v>
      </c>
      <c r="S37" s="10">
        <v>1.15425242189299E-2</v>
      </c>
      <c r="T37" s="10">
        <v>9.5853135905026504E-2</v>
      </c>
      <c r="U37" s="10">
        <v>-0.53203198512109795</v>
      </c>
      <c r="V37" s="10">
        <v>5.0618756910983602E-2</v>
      </c>
      <c r="W37" s="10">
        <v>0.27623378771422502</v>
      </c>
      <c r="X37" s="10">
        <v>1.8673440801421699E-2</v>
      </c>
      <c r="Y37" s="10">
        <v>0.94465071900553199</v>
      </c>
      <c r="Z37" s="10">
        <v>0.97254963815507101</v>
      </c>
      <c r="AA37" s="10">
        <v>0.15189388991809899</v>
      </c>
      <c r="AB37" s="10">
        <v>0.60124449334969399</v>
      </c>
      <c r="AC37" s="10">
        <v>0.902834147399041</v>
      </c>
      <c r="AD37" s="10">
        <v>-0.55070542592251903</v>
      </c>
      <c r="AE37" s="10">
        <v>3.4701510201818601E-2</v>
      </c>
      <c r="AF37" s="10">
        <v>0.220932948284912</v>
      </c>
      <c r="AG37" s="10">
        <v>0.683925875039197</v>
      </c>
      <c r="AH37" s="10">
        <v>1.75632017839416E-2</v>
      </c>
      <c r="AI37" s="10">
        <v>0.22363810271552301</v>
      </c>
      <c r="AJ37" s="10">
        <v>0.13322044911667799</v>
      </c>
      <c r="AK37" s="10">
        <v>0.63866881397664299</v>
      </c>
      <c r="AL37" s="10">
        <v>0.99775456354778602</v>
      </c>
      <c r="AM37" s="12">
        <v>16.1698519342062</v>
      </c>
      <c r="AN37" s="12">
        <v>17.413759315099899</v>
      </c>
      <c r="AO37" s="12">
        <v>16.9203237883433</v>
      </c>
      <c r="AP37" s="12">
        <v>17.372336494011201</v>
      </c>
      <c r="AQ37" s="12">
        <v>17.241571192197998</v>
      </c>
      <c r="AR37" s="12">
        <v>17.842962647801802</v>
      </c>
      <c r="AS37" s="12">
        <v>17.122386330066401</v>
      </c>
      <c r="AT37" s="12">
        <v>16.1532873245527</v>
      </c>
      <c r="AU37" s="12">
        <v>16.585434479019501</v>
      </c>
      <c r="AV37" s="12">
        <v>18.0156225495775</v>
      </c>
      <c r="AW37" s="12">
        <v>17.180172583988401</v>
      </c>
      <c r="AX37" s="12">
        <v>17.851561464206299</v>
      </c>
      <c r="AY37" s="12">
        <v>18.035053962364898</v>
      </c>
      <c r="AZ37" s="12">
        <v>18.2491271315434</v>
      </c>
      <c r="BA37" s="12">
        <v>17.594942530657601</v>
      </c>
      <c r="BB37" s="12">
        <v>17.3669906072336</v>
      </c>
      <c r="BC37" s="12">
        <v>18.383484390778101</v>
      </c>
      <c r="BD37" s="12">
        <v>17.607557866978201</v>
      </c>
      <c r="BE37" s="12">
        <v>18.022346493540098</v>
      </c>
      <c r="BF37" s="12">
        <v>17.104464815829601</v>
      </c>
      <c r="BG37" s="12">
        <v>17.6251779008177</v>
      </c>
      <c r="BH37" s="12">
        <v>17.334903050247199</v>
      </c>
      <c r="BI37" s="12">
        <v>16.131897938525</v>
      </c>
      <c r="BJ37" s="12">
        <v>18.153332581654801</v>
      </c>
      <c r="BK37" s="12">
        <v>17.358226006789099</v>
      </c>
      <c r="BL37" s="12">
        <v>16.080331574252099</v>
      </c>
      <c r="BM37" s="12">
        <v>18.192345611198501</v>
      </c>
      <c r="BN37" s="12">
        <v>16.4270306566047</v>
      </c>
      <c r="BO37" s="12">
        <v>18.045705207565302</v>
      </c>
      <c r="BP37" s="12">
        <v>18.002645852186301</v>
      </c>
      <c r="BQ37" s="12">
        <v>16.014495620718701</v>
      </c>
      <c r="BR37" s="12">
        <v>17.8128523449917</v>
      </c>
      <c r="BS37" s="12">
        <v>17.301299561836</v>
      </c>
      <c r="BT37" s="12">
        <v>16.884311722213099</v>
      </c>
      <c r="BU37" s="12">
        <v>17.836767323008701</v>
      </c>
      <c r="BV37" s="12">
        <v>18.360949750662598</v>
      </c>
      <c r="BW37" s="12">
        <v>16.849780551885701</v>
      </c>
      <c r="BX37" s="12">
        <v>17.720683101471199</v>
      </c>
      <c r="BY37" s="12">
        <v>18.294158817152201</v>
      </c>
      <c r="BZ37" s="12">
        <v>17.648046221696902</v>
      </c>
      <c r="CA37" s="12">
        <v>18.174124878456499</v>
      </c>
      <c r="CB37" s="12">
        <v>17.1578013580279</v>
      </c>
      <c r="CC37" s="12">
        <v>17.4370845938721</v>
      </c>
      <c r="CD37" s="12">
        <v>17.637917743107</v>
      </c>
      <c r="CE37" s="12">
        <v>18.144547134464201</v>
      </c>
      <c r="CF37" s="12">
        <v>18.382945953471602</v>
      </c>
      <c r="CG37" s="12">
        <v>17.575854599404799</v>
      </c>
      <c r="CH37" s="12">
        <v>17.8300205283448</v>
      </c>
      <c r="CI37" s="12">
        <v>17.534633517930001</v>
      </c>
      <c r="CJ37" s="12">
        <v>18.1162291711968</v>
      </c>
      <c r="CK37" s="12">
        <v>17.936110828755801</v>
      </c>
      <c r="CL37" s="12">
        <v>18.3886143934253</v>
      </c>
      <c r="CM37" s="12">
        <v>17.309981126808001</v>
      </c>
    </row>
    <row r="38" spans="1:91" ht="15.75" thickBot="1" x14ac:dyDescent="0.3">
      <c r="A38" s="8" t="s">
        <v>374</v>
      </c>
      <c r="B38" s="4" t="s">
        <v>195</v>
      </c>
      <c r="C38" s="1">
        <v>190</v>
      </c>
      <c r="D38" s="10">
        <f>2^AVERAGE(AM38:AX38)</f>
        <v>35390.352488405697</v>
      </c>
      <c r="E38" s="10">
        <f t="shared" si="0"/>
        <v>15323.707366926981</v>
      </c>
      <c r="F38" s="10">
        <f t="shared" si="1"/>
        <v>42214.240534842284</v>
      </c>
      <c r="G38" s="10">
        <f t="shared" si="2"/>
        <v>41733.612805532204</v>
      </c>
      <c r="H38" s="10">
        <v>42158.598346483959</v>
      </c>
      <c r="I38" s="10">
        <v>1.2075907507525401</v>
      </c>
      <c r="J38" s="10">
        <v>3.3946617942222097E-2</v>
      </c>
      <c r="K38" s="10">
        <v>0.173527721726462</v>
      </c>
      <c r="L38" s="10">
        <v>-0.25437362810341901</v>
      </c>
      <c r="M38" s="10">
        <v>0.62580752808308904</v>
      </c>
      <c r="N38" s="10">
        <v>0.72883681624311003</v>
      </c>
      <c r="O38" s="10">
        <v>0.26365424556693801</v>
      </c>
      <c r="P38" s="10">
        <v>0.62127881924181205</v>
      </c>
      <c r="Q38" s="10">
        <v>0.83487827825578098</v>
      </c>
      <c r="R38" s="10">
        <v>-0.15444508321926501</v>
      </c>
      <c r="S38" s="10">
        <v>0.79159187719797697</v>
      </c>
      <c r="T38" s="10">
        <v>0.92757084996818195</v>
      </c>
      <c r="U38" s="10">
        <v>1.46196437885596</v>
      </c>
      <c r="V38" s="10">
        <v>1.1456315656559199E-2</v>
      </c>
      <c r="W38" s="10">
        <v>0.17246957819085801</v>
      </c>
      <c r="X38" s="10">
        <v>0.94393650518560301</v>
      </c>
      <c r="Y38" s="10">
        <v>9.8734213876051399E-2</v>
      </c>
      <c r="Z38" s="10">
        <v>0.84734191026198102</v>
      </c>
      <c r="AA38" s="10">
        <v>1.3620358339718099</v>
      </c>
      <c r="AB38" s="10">
        <v>2.8967913795638001E-2</v>
      </c>
      <c r="AC38" s="10">
        <v>0.50750716593397405</v>
      </c>
      <c r="AD38" s="10">
        <v>0.51802787367035696</v>
      </c>
      <c r="AE38" s="10">
        <v>0.33408624967428502</v>
      </c>
      <c r="AF38" s="10">
        <v>0.71600267273062901</v>
      </c>
      <c r="AG38" s="10">
        <v>-9.9928544884153994E-2</v>
      </c>
      <c r="AH38" s="10">
        <v>0.86455271835459602</v>
      </c>
      <c r="AI38" s="10">
        <v>0.94985400700941303</v>
      </c>
      <c r="AJ38" s="10">
        <v>0.41809932878620298</v>
      </c>
      <c r="AK38" s="10">
        <v>0.48249607789690802</v>
      </c>
      <c r="AL38" s="10">
        <v>0.99775456354778602</v>
      </c>
      <c r="AM38" s="12">
        <v>14.796858513039201</v>
      </c>
      <c r="AN38" s="12">
        <v>14.6826288448477</v>
      </c>
      <c r="AO38" s="12">
        <v>15.5871025849208</v>
      </c>
      <c r="AP38" s="12">
        <v>14.374281869035901</v>
      </c>
      <c r="AQ38" s="12">
        <v>14.3065388173952</v>
      </c>
      <c r="AR38" s="12">
        <v>14.796346377137301</v>
      </c>
      <c r="AS38" s="12">
        <v>14.876029754125</v>
      </c>
      <c r="AT38" s="12">
        <v>15.5660321973349</v>
      </c>
      <c r="AU38" s="12">
        <v>15.417309324833299</v>
      </c>
      <c r="AV38" s="12">
        <v>16.116061694987899</v>
      </c>
      <c r="AW38" s="12">
        <v>15.665091695840101</v>
      </c>
      <c r="AX38" s="12">
        <v>15.1485404542659</v>
      </c>
      <c r="AY38" s="12">
        <v>14.2804381670024</v>
      </c>
      <c r="AZ38" s="12">
        <v>14.4198704347038</v>
      </c>
      <c r="BA38" s="12">
        <v>13.1680484241132</v>
      </c>
      <c r="BB38" s="12">
        <v>15.004096987950501</v>
      </c>
      <c r="BC38" s="12">
        <v>14.7800739408212</v>
      </c>
      <c r="BD38" s="12">
        <v>14.468843230646501</v>
      </c>
      <c r="BE38" s="12">
        <v>14.261398036776701</v>
      </c>
      <c r="BF38" s="12">
        <v>15.791283494895801</v>
      </c>
      <c r="BG38" s="12">
        <v>15.0469093323076</v>
      </c>
      <c r="BH38" s="12">
        <v>7.8138155497259296</v>
      </c>
      <c r="BI38" s="12">
        <v>15.093176041181099</v>
      </c>
      <c r="BJ38" s="12">
        <v>15.039938898781401</v>
      </c>
      <c r="BK38" s="12">
        <v>15.5641497735703</v>
      </c>
      <c r="BL38" s="12">
        <v>14.7753843421622</v>
      </c>
      <c r="BM38" s="12">
        <v>16.220796473640899</v>
      </c>
      <c r="BN38" s="12">
        <v>14.0057847444576</v>
      </c>
      <c r="BO38" s="12">
        <v>16.498427753567299</v>
      </c>
      <c r="BP38" s="12">
        <v>15.082460027540501</v>
      </c>
      <c r="BQ38" s="12">
        <v>14.356656928234599</v>
      </c>
      <c r="BR38" s="12">
        <v>17.038504416205999</v>
      </c>
      <c r="BS38" s="12">
        <v>16.728782163997799</v>
      </c>
      <c r="BT38" s="12">
        <v>13.981244101664499</v>
      </c>
      <c r="BU38" s="12">
        <v>15.1552094720778</v>
      </c>
      <c r="BV38" s="12">
        <v>14.7796661684607</v>
      </c>
      <c r="BW38" s="12">
        <v>14.940863996082101</v>
      </c>
      <c r="BX38" s="12">
        <v>15.0445763316854</v>
      </c>
      <c r="BY38" s="12">
        <v>15.4033650635175</v>
      </c>
      <c r="BZ38" s="12">
        <v>14.476483855267</v>
      </c>
      <c r="CA38" s="12">
        <v>14.239828215975001</v>
      </c>
      <c r="CB38" s="12">
        <v>15.256211643755201</v>
      </c>
      <c r="CC38" s="12">
        <v>16.944086803074502</v>
      </c>
      <c r="CD38" s="12">
        <v>11.982233580650499</v>
      </c>
      <c r="CE38" s="12">
        <v>15.0990317853341</v>
      </c>
      <c r="CF38" s="12">
        <v>15.5147442201587</v>
      </c>
      <c r="CG38" s="12">
        <v>15.153099476369899</v>
      </c>
      <c r="CH38" s="12">
        <v>14.7101520116688</v>
      </c>
      <c r="CI38" s="12">
        <v>15.8839513609996</v>
      </c>
      <c r="CJ38" s="12">
        <v>15.6691676601195</v>
      </c>
      <c r="CK38" s="12">
        <v>15.194440419680401</v>
      </c>
      <c r="CL38" s="12">
        <v>14.1516182838179</v>
      </c>
      <c r="CM38" s="12">
        <v>15.846935318114699</v>
      </c>
    </row>
    <row r="39" spans="1:91" ht="15.75" thickBot="1" x14ac:dyDescent="0.3">
      <c r="A39" s="11" t="s">
        <v>362</v>
      </c>
      <c r="B39" s="4" t="s">
        <v>244</v>
      </c>
      <c r="C39" s="1">
        <v>149.99</v>
      </c>
      <c r="D39" s="10">
        <f>2^AVERAGE(AM39:AX39)</f>
        <v>112161.48454847212</v>
      </c>
      <c r="E39" s="10">
        <f t="shared" si="0"/>
        <v>63026.30174570805</v>
      </c>
      <c r="F39" s="10">
        <f t="shared" si="1"/>
        <v>132940.01669433599</v>
      </c>
      <c r="G39" s="10">
        <f t="shared" si="2"/>
        <v>136807.4236372899</v>
      </c>
      <c r="H39" s="10">
        <v>117502.8065590676</v>
      </c>
      <c r="I39" s="10">
        <v>0.83155143389143804</v>
      </c>
      <c r="J39" s="10">
        <v>3.4523839924636403E-2</v>
      </c>
      <c r="K39" s="10">
        <v>0.173527721726462</v>
      </c>
      <c r="L39" s="10">
        <v>-0.24519809034915599</v>
      </c>
      <c r="M39" s="10">
        <v>0.49681228759553397</v>
      </c>
      <c r="N39" s="10">
        <v>0.64115639818072301</v>
      </c>
      <c r="O39" s="10">
        <v>2.8988132474268001E-3</v>
      </c>
      <c r="P39" s="10">
        <v>0.99371932825032205</v>
      </c>
      <c r="Q39" s="10">
        <v>0.99721085409147403</v>
      </c>
      <c r="R39" s="10">
        <v>1.53089715852595E-2</v>
      </c>
      <c r="S39" s="10">
        <v>0.96974919440212304</v>
      </c>
      <c r="T39" s="10">
        <v>0.99065692842446695</v>
      </c>
      <c r="U39" s="10">
        <v>1.07674952424059</v>
      </c>
      <c r="V39" s="10">
        <v>7.2834451034919897E-3</v>
      </c>
      <c r="W39" s="10">
        <v>0.17246957819085801</v>
      </c>
      <c r="X39" s="10">
        <v>0.82865262064401102</v>
      </c>
      <c r="Y39" s="10">
        <v>3.7526666198892403E-2</v>
      </c>
      <c r="Z39" s="10">
        <v>0.78047384772666395</v>
      </c>
      <c r="AA39" s="10">
        <v>0.81624246230617803</v>
      </c>
      <c r="AB39" s="10">
        <v>5.66832777163086E-2</v>
      </c>
      <c r="AC39" s="10">
        <v>0.50750716593397405</v>
      </c>
      <c r="AD39" s="10">
        <v>0.24809690359658301</v>
      </c>
      <c r="AE39" s="10">
        <v>0.50206846758587398</v>
      </c>
      <c r="AF39" s="10">
        <v>0.81267014668561</v>
      </c>
      <c r="AG39" s="10">
        <v>-0.26050706193441497</v>
      </c>
      <c r="AH39" s="10">
        <v>0.52066079084431105</v>
      </c>
      <c r="AI39" s="10">
        <v>0.80432451189985998</v>
      </c>
      <c r="AJ39" s="10">
        <v>-1.24101583378327E-2</v>
      </c>
      <c r="AK39" s="10">
        <v>0.97586870328458697</v>
      </c>
      <c r="AL39" s="10">
        <v>0.99775456354778602</v>
      </c>
      <c r="AM39" s="12">
        <v>16.404576216397</v>
      </c>
      <c r="AN39" s="12">
        <v>16.7160575317757</v>
      </c>
      <c r="AO39" s="12">
        <v>17.215439028186498</v>
      </c>
      <c r="AP39" s="12">
        <v>16.381769346634201</v>
      </c>
      <c r="AQ39" s="12">
        <v>16.5610834291301</v>
      </c>
      <c r="AR39" s="12">
        <v>16.654701296358098</v>
      </c>
      <c r="AS39" s="12">
        <v>16.808651082857399</v>
      </c>
      <c r="AT39" s="12">
        <v>16.946269640698599</v>
      </c>
      <c r="AU39" s="12">
        <v>17.167795594078399</v>
      </c>
      <c r="AV39" s="12">
        <v>17.051179913931399</v>
      </c>
      <c r="AW39" s="12">
        <v>16.7554092959159</v>
      </c>
      <c r="AX39" s="12">
        <v>16.639681515235999</v>
      </c>
      <c r="AY39" s="12">
        <v>16.493779209979799</v>
      </c>
      <c r="AZ39" s="12">
        <v>16.540193788411099</v>
      </c>
      <c r="BA39" s="12">
        <v>15.740387997947799</v>
      </c>
      <c r="BB39" s="12">
        <v>16.465481276970099</v>
      </c>
      <c r="BC39" s="12">
        <v>16.353948688387099</v>
      </c>
      <c r="BD39" s="12">
        <v>16.572363528054399</v>
      </c>
      <c r="BE39" s="12">
        <v>16.183752189644402</v>
      </c>
      <c r="BF39" s="12">
        <v>17.206411613695</v>
      </c>
      <c r="BG39" s="12">
        <v>16.810971991519001</v>
      </c>
      <c r="BH39" s="12">
        <v>11.069373619142899</v>
      </c>
      <c r="BI39" s="12">
        <v>16.690774623337099</v>
      </c>
      <c r="BJ39" s="12">
        <v>16.412610473737999</v>
      </c>
      <c r="BK39" s="12">
        <v>17.551786294608998</v>
      </c>
      <c r="BL39" s="12">
        <v>16.784416087889799</v>
      </c>
      <c r="BM39" s="12">
        <v>17.626950810301899</v>
      </c>
      <c r="BN39" s="12">
        <v>16.3455616112625</v>
      </c>
      <c r="BO39" s="12">
        <v>17.720808021053099</v>
      </c>
      <c r="BP39" s="12">
        <v>16.805383313394799</v>
      </c>
      <c r="BQ39" s="12">
        <v>16.807435673911598</v>
      </c>
      <c r="BR39" s="12">
        <v>17.885141268676598</v>
      </c>
      <c r="BS39" s="12">
        <v>17.684471727558002</v>
      </c>
      <c r="BT39" s="12">
        <v>15.929651069656799</v>
      </c>
      <c r="BU39" s="12">
        <v>16.939414426579201</v>
      </c>
      <c r="BV39" s="12">
        <v>16.660423603149699</v>
      </c>
      <c r="BW39" s="12">
        <v>16.308928801370499</v>
      </c>
      <c r="BX39" s="12">
        <v>16.8305069863715</v>
      </c>
      <c r="BY39" s="12">
        <v>16.270415470806501</v>
      </c>
      <c r="BZ39" s="12">
        <v>16.991400150975199</v>
      </c>
      <c r="CA39" s="12">
        <v>16.260948046772501</v>
      </c>
      <c r="CB39" s="12">
        <v>16.763143622871599</v>
      </c>
      <c r="CC39" s="12">
        <v>17.735677923821001</v>
      </c>
      <c r="CD39" s="12">
        <v>16.931198687204098</v>
      </c>
      <c r="CE39" s="12">
        <v>16.8034514012895</v>
      </c>
      <c r="CF39" s="12">
        <v>16.3511375063771</v>
      </c>
      <c r="CG39" s="12">
        <v>16.5990726628104</v>
      </c>
      <c r="CH39" s="12">
        <v>16.296961694401901</v>
      </c>
      <c r="CI39" s="12">
        <v>17.349207710173701</v>
      </c>
      <c r="CJ39" s="12">
        <v>17.278930004067</v>
      </c>
      <c r="CK39" s="12">
        <v>16.5341158370769</v>
      </c>
      <c r="CL39" s="12">
        <v>16.214634939381401</v>
      </c>
      <c r="CM39" s="12">
        <v>17.455210467162502</v>
      </c>
    </row>
    <row r="40" spans="1:91" ht="15.75" thickBot="1" x14ac:dyDescent="0.3">
      <c r="A40" s="7" t="s">
        <v>270</v>
      </c>
      <c r="B40" s="4" t="s">
        <v>158</v>
      </c>
      <c r="C40" s="1">
        <v>204.1</v>
      </c>
      <c r="D40" s="10">
        <f>2^AVERAGE(AM40:AX40)</f>
        <v>59669765.997001693</v>
      </c>
      <c r="E40" s="10">
        <f t="shared" si="0"/>
        <v>44245521.493184485</v>
      </c>
      <c r="F40" s="10">
        <f t="shared" si="1"/>
        <v>52698790.495104782</v>
      </c>
      <c r="G40" s="10">
        <f t="shared" si="2"/>
        <v>53524502.003923647</v>
      </c>
      <c r="H40" s="10">
        <v>66718507.274704382</v>
      </c>
      <c r="I40" s="10">
        <v>0.43146868537711602</v>
      </c>
      <c r="J40" s="10">
        <v>3.5902373729648801E-2</v>
      </c>
      <c r="K40" s="10">
        <v>0.175829573906741</v>
      </c>
      <c r="L40" s="10">
        <v>0.179230268642431</v>
      </c>
      <c r="M40" s="10">
        <v>0.343350020189574</v>
      </c>
      <c r="N40" s="10">
        <v>0.51234260825163003</v>
      </c>
      <c r="O40" s="10">
        <v>0.201038427552167</v>
      </c>
      <c r="P40" s="10">
        <v>0.29928485891373002</v>
      </c>
      <c r="Q40" s="10">
        <v>0.55911141000504605</v>
      </c>
      <c r="R40" s="10">
        <v>-0.10790359678678001</v>
      </c>
      <c r="S40" s="10">
        <v>0.60976896762424904</v>
      </c>
      <c r="T40" s="10">
        <v>0.85849574369483805</v>
      </c>
      <c r="U40" s="10">
        <v>0.252238416734684</v>
      </c>
      <c r="V40" s="10">
        <v>0.21539009656289199</v>
      </c>
      <c r="W40" s="10">
        <v>0.50007189741319202</v>
      </c>
      <c r="X40" s="10">
        <v>0.230430257824949</v>
      </c>
      <c r="Y40" s="10">
        <v>0.26099354270185798</v>
      </c>
      <c r="Z40" s="10">
        <v>0.92945030260043304</v>
      </c>
      <c r="AA40" s="10">
        <v>0.53937228216389599</v>
      </c>
      <c r="AB40" s="10">
        <v>1.7223863051441201E-2</v>
      </c>
      <c r="AC40" s="10">
        <v>0.50750716593397405</v>
      </c>
      <c r="AD40" s="10">
        <v>2.1808158909735201E-2</v>
      </c>
      <c r="AE40" s="10">
        <v>0.90996721650447598</v>
      </c>
      <c r="AF40" s="10">
        <v>0.964474962752918</v>
      </c>
      <c r="AG40" s="10">
        <v>0.28713386542921199</v>
      </c>
      <c r="AH40" s="10">
        <v>0.178999170381336</v>
      </c>
      <c r="AI40" s="10">
        <v>0.52598217758207899</v>
      </c>
      <c r="AJ40" s="10">
        <v>0.30894202433894702</v>
      </c>
      <c r="AK40" s="10">
        <v>0.15428210884861401</v>
      </c>
      <c r="AL40" s="10">
        <v>0.99775456354778602</v>
      </c>
      <c r="AM40" s="12">
        <v>25.315213870505101</v>
      </c>
      <c r="AN40" s="12">
        <v>25.857110852760702</v>
      </c>
      <c r="AO40" s="12">
        <v>25.966226760864</v>
      </c>
      <c r="AP40" s="12">
        <v>25.417707480073901</v>
      </c>
      <c r="AQ40" s="12">
        <v>25.581774535250599</v>
      </c>
      <c r="AR40" s="12">
        <v>25.590916435516</v>
      </c>
      <c r="AS40" s="12">
        <v>25.785406225123001</v>
      </c>
      <c r="AT40" s="12">
        <v>25.476741041798402</v>
      </c>
      <c r="AU40" s="12">
        <v>25.860418390536601</v>
      </c>
      <c r="AV40" s="12">
        <v>26.900917914609899</v>
      </c>
      <c r="AW40" s="12">
        <v>26.4641744459087</v>
      </c>
      <c r="AX40" s="12">
        <v>25.749353447770901</v>
      </c>
      <c r="AY40" s="12">
        <v>25.5023054589483</v>
      </c>
      <c r="AZ40" s="12">
        <v>25.322356962022301</v>
      </c>
      <c r="BA40" s="12">
        <v>25.447199288022102</v>
      </c>
      <c r="BB40" s="12">
        <v>25.555287705838701</v>
      </c>
      <c r="BC40" s="12">
        <v>25.689091239401101</v>
      </c>
      <c r="BD40" s="12">
        <v>25.345521397357899</v>
      </c>
      <c r="BE40" s="12">
        <v>26.1309829512481</v>
      </c>
      <c r="BF40" s="12">
        <v>25.101148653042401</v>
      </c>
      <c r="BG40" s="12">
        <v>25.661044385505299</v>
      </c>
      <c r="BH40" s="12">
        <v>24.235342938774199</v>
      </c>
      <c r="BI40" s="12">
        <v>25.742118154826699</v>
      </c>
      <c r="BJ40" s="12">
        <v>25.3703704751156</v>
      </c>
      <c r="BK40" s="12">
        <v>26.429034053566198</v>
      </c>
      <c r="BL40" s="12">
        <v>25.457989091751799</v>
      </c>
      <c r="BM40" s="12">
        <v>26.2230483426791</v>
      </c>
      <c r="BN40" s="12">
        <v>25.015263373383998</v>
      </c>
      <c r="BO40" s="12">
        <v>25.938458946060098</v>
      </c>
      <c r="BP40" s="12">
        <v>25.992257880677901</v>
      </c>
      <c r="BQ40" s="12">
        <v>24.793899994955598</v>
      </c>
      <c r="BR40" s="12">
        <v>25.405916554062099</v>
      </c>
      <c r="BS40" s="12">
        <v>25.815658627380799</v>
      </c>
      <c r="BT40" s="12">
        <v>25.631182682548701</v>
      </c>
      <c r="BU40" s="12">
        <v>25.823709640208602</v>
      </c>
      <c r="BV40" s="12">
        <v>25.557934395997101</v>
      </c>
      <c r="BW40" s="12">
        <v>25.743070896055102</v>
      </c>
      <c r="BX40" s="12">
        <v>25.581509192424701</v>
      </c>
      <c r="BY40" s="12">
        <v>26.413784521682999</v>
      </c>
      <c r="BZ40" s="12">
        <v>24.830763974231498</v>
      </c>
      <c r="CA40" s="12">
        <v>26.077153265322298</v>
      </c>
      <c r="CB40" s="12">
        <v>25.175913416209301</v>
      </c>
      <c r="CC40" s="12">
        <v>25.313417590994401</v>
      </c>
      <c r="CD40" s="12">
        <v>25.715377127864201</v>
      </c>
      <c r="CE40" s="12">
        <v>25.691407893260699</v>
      </c>
      <c r="CF40" s="12">
        <v>26.463162429834501</v>
      </c>
      <c r="CG40" s="12">
        <v>26.052097683930899</v>
      </c>
      <c r="CH40" s="12">
        <v>25.1862233319161</v>
      </c>
      <c r="CI40" s="12">
        <v>26.3343084885595</v>
      </c>
      <c r="CJ40" s="12">
        <v>26.1382858663289</v>
      </c>
      <c r="CK40" s="12">
        <v>25.854687672698599</v>
      </c>
      <c r="CL40" s="12">
        <v>25.4467501658992</v>
      </c>
      <c r="CM40" s="12">
        <v>26.0316874022717</v>
      </c>
    </row>
    <row r="41" spans="1:91" ht="15.75" thickBot="1" x14ac:dyDescent="0.3">
      <c r="A41" s="8" t="s">
        <v>338</v>
      </c>
      <c r="B41" s="4" t="s">
        <v>106</v>
      </c>
      <c r="C41" s="1">
        <v>189</v>
      </c>
      <c r="D41" s="10">
        <f>2^AVERAGE(AM41:AX41)</f>
        <v>482651.97178405931</v>
      </c>
      <c r="E41" s="10">
        <f t="shared" si="0"/>
        <v>428185.41786049912</v>
      </c>
      <c r="F41" s="10">
        <f t="shared" si="1"/>
        <v>435648.04618895281</v>
      </c>
      <c r="G41" s="10">
        <f t="shared" si="2"/>
        <v>424838.93106704444</v>
      </c>
      <c r="H41" s="10">
        <v>442141.68662397738</v>
      </c>
      <c r="I41" s="10">
        <v>0.172747608161608</v>
      </c>
      <c r="J41" s="10">
        <v>3.8617278277701797E-2</v>
      </c>
      <c r="K41" s="10">
        <v>0.18062066714479499</v>
      </c>
      <c r="L41" s="10">
        <v>0.147820199865066</v>
      </c>
      <c r="M41" s="10">
        <v>5.7993281967625897E-2</v>
      </c>
      <c r="N41" s="10">
        <v>0.16138436134122899</v>
      </c>
      <c r="O41" s="10">
        <v>0.14610319948987199</v>
      </c>
      <c r="P41" s="10">
        <v>6.66819276064088E-2</v>
      </c>
      <c r="Q41" s="10">
        <v>0.27098400367710801</v>
      </c>
      <c r="R41" s="10">
        <v>0.13791354602619799</v>
      </c>
      <c r="S41" s="10">
        <v>0.11269693926278999</v>
      </c>
      <c r="T41" s="10">
        <v>0.36483246439309902</v>
      </c>
      <c r="U41" s="10">
        <v>2.4927408296541401E-2</v>
      </c>
      <c r="V41" s="10">
        <v>0.76148125760493901</v>
      </c>
      <c r="W41" s="10">
        <v>0.91450926920856901</v>
      </c>
      <c r="X41" s="10">
        <v>2.66444086717357E-2</v>
      </c>
      <c r="Y41" s="10">
        <v>0.74764169824215099</v>
      </c>
      <c r="Z41" s="10">
        <v>0.97254963815507101</v>
      </c>
      <c r="AA41" s="10">
        <v>3.4834062135409703E-2</v>
      </c>
      <c r="AB41" s="10">
        <v>0.69673798183556601</v>
      </c>
      <c r="AC41" s="10">
        <v>0.92154148504028</v>
      </c>
      <c r="AD41" s="10">
        <v>-1.7170003751942899E-3</v>
      </c>
      <c r="AE41" s="10">
        <v>0.98252206187204305</v>
      </c>
      <c r="AF41" s="10">
        <v>0.98769323061873804</v>
      </c>
      <c r="AG41" s="10">
        <v>9.9066538388683494E-3</v>
      </c>
      <c r="AH41" s="10">
        <v>0.90831719782259102</v>
      </c>
      <c r="AI41" s="10">
        <v>0.94985400700941303</v>
      </c>
      <c r="AJ41" s="10">
        <v>8.1896534636740608E-3</v>
      </c>
      <c r="AK41" s="10">
        <v>0.92518096324652399</v>
      </c>
      <c r="AL41" s="10">
        <v>0.99775456354778602</v>
      </c>
      <c r="AM41" s="12">
        <v>18.770708251213701</v>
      </c>
      <c r="AN41" s="12">
        <v>19.1787755446455</v>
      </c>
      <c r="AO41" s="12">
        <v>18.986206281765099</v>
      </c>
      <c r="AP41" s="12">
        <v>18.7947924371481</v>
      </c>
      <c r="AQ41" s="12">
        <v>18.826151892972899</v>
      </c>
      <c r="AR41" s="12">
        <v>18.870360642757099</v>
      </c>
      <c r="AS41" s="12">
        <v>18.867797942073199</v>
      </c>
      <c r="AT41" s="12">
        <v>18.892934375833999</v>
      </c>
      <c r="AU41" s="12">
        <v>18.765665977960602</v>
      </c>
      <c r="AV41" s="12">
        <v>19.030839419566899</v>
      </c>
      <c r="AW41" s="12">
        <v>18.967864198073698</v>
      </c>
      <c r="AX41" s="12">
        <v>18.615388002607801</v>
      </c>
      <c r="AY41" s="12">
        <v>18.6362776311224</v>
      </c>
      <c r="AZ41" s="12">
        <v>18.566357296305</v>
      </c>
      <c r="BA41" s="12">
        <v>18.796987167883302</v>
      </c>
      <c r="BB41" s="12">
        <v>18.653607688985801</v>
      </c>
      <c r="BC41" s="12">
        <v>18.642882627134099</v>
      </c>
      <c r="BD41" s="12">
        <v>18.934611555021501</v>
      </c>
      <c r="BE41" s="12">
        <v>18.9938393885087</v>
      </c>
      <c r="BF41" s="12">
        <v>18.7959742214709</v>
      </c>
      <c r="BG41" s="12">
        <v>18.451098537144301</v>
      </c>
      <c r="BH41" s="12">
        <v>18.607125276990299</v>
      </c>
      <c r="BI41" s="12">
        <v>19.160467861129799</v>
      </c>
      <c r="BJ41" s="12">
        <v>18.723482011905901</v>
      </c>
      <c r="BK41" s="12">
        <v>18.560718942120101</v>
      </c>
      <c r="BL41" s="12">
        <v>18.571810793652801</v>
      </c>
      <c r="BM41" s="12">
        <v>18.601300807805099</v>
      </c>
      <c r="BN41" s="12">
        <v>18.8530330486537</v>
      </c>
      <c r="BO41" s="12">
        <v>18.504507456413599</v>
      </c>
      <c r="BP41" s="12">
        <v>18.940021167504199</v>
      </c>
      <c r="BQ41" s="12">
        <v>18.489425533929001</v>
      </c>
      <c r="BR41" s="12">
        <v>18.6954443893644</v>
      </c>
      <c r="BS41" s="12">
        <v>18.905305960397801</v>
      </c>
      <c r="BT41" s="12">
        <v>18.788124595361399</v>
      </c>
      <c r="BU41" s="12">
        <v>18.762917146982801</v>
      </c>
      <c r="BV41" s="12">
        <v>18.686067572553998</v>
      </c>
      <c r="BW41" s="12">
        <v>18.876316927321401</v>
      </c>
      <c r="BX41" s="12">
        <v>18.659847726269501</v>
      </c>
      <c r="BY41" s="12">
        <v>18.5481211698396</v>
      </c>
      <c r="BZ41" s="12">
        <v>18.6755358577763</v>
      </c>
      <c r="CA41" s="12">
        <v>18.686857022960599</v>
      </c>
      <c r="CB41" s="12">
        <v>18.561635395552202</v>
      </c>
      <c r="CC41" s="12">
        <v>19.084461367755601</v>
      </c>
      <c r="CD41" s="12">
        <v>18.685829281765699</v>
      </c>
      <c r="CE41" s="12">
        <v>18.852136556234299</v>
      </c>
      <c r="CF41" s="12">
        <v>18.907825789197702</v>
      </c>
      <c r="CG41" s="12">
        <v>18.839048794082601</v>
      </c>
      <c r="CH41" s="12">
        <v>18.6290904933877</v>
      </c>
      <c r="CI41" s="12">
        <v>18.592480733272701</v>
      </c>
      <c r="CJ41" s="12">
        <v>18.816120859236801</v>
      </c>
      <c r="CK41" s="12">
        <v>18.997584809041399</v>
      </c>
      <c r="CL41" s="12">
        <v>18.385830015065601</v>
      </c>
      <c r="CM41" s="12">
        <v>18.7737001162516</v>
      </c>
    </row>
    <row r="42" spans="1:91" ht="15.75" thickBot="1" x14ac:dyDescent="0.3">
      <c r="A42" s="8" t="s">
        <v>408</v>
      </c>
      <c r="B42" s="4" t="s">
        <v>248</v>
      </c>
      <c r="C42" s="1">
        <v>399</v>
      </c>
      <c r="D42" s="10">
        <f>2^AVERAGE(AM42:AX42)</f>
        <v>13914066.374589566</v>
      </c>
      <c r="E42" s="10">
        <f t="shared" si="0"/>
        <v>11501195.753971782</v>
      </c>
      <c r="F42" s="10">
        <f t="shared" si="1"/>
        <v>10544176.503091874</v>
      </c>
      <c r="G42" s="10">
        <f t="shared" si="2"/>
        <v>10711850.800359968</v>
      </c>
      <c r="H42" s="10">
        <v>11109600.761186147</v>
      </c>
      <c r="I42" s="10">
        <v>0.27476024516442599</v>
      </c>
      <c r="J42" s="10">
        <v>3.8771975669825098E-2</v>
      </c>
      <c r="K42" s="10">
        <v>0.18062066714479499</v>
      </c>
      <c r="L42" s="10">
        <v>0.400097682458391</v>
      </c>
      <c r="M42" s="10">
        <v>1.81448911194619E-3</v>
      </c>
      <c r="N42" s="10">
        <v>1.3329516168527801E-2</v>
      </c>
      <c r="O42" s="10">
        <v>0.41127101482178602</v>
      </c>
      <c r="P42" s="10">
        <v>1.7329139464713501E-3</v>
      </c>
      <c r="Q42" s="10">
        <v>1.7420345461896199E-2</v>
      </c>
      <c r="R42" s="10">
        <v>0.34517893800516197</v>
      </c>
      <c r="S42" s="10">
        <v>1.43545029693317E-2</v>
      </c>
      <c r="T42" s="10">
        <v>0.112472022105258</v>
      </c>
      <c r="U42" s="10">
        <v>-0.12533743729396499</v>
      </c>
      <c r="V42" s="10">
        <v>0.339735521602406</v>
      </c>
      <c r="W42" s="10">
        <v>0.61799509167675704</v>
      </c>
      <c r="X42" s="10">
        <v>-0.13651076965736</v>
      </c>
      <c r="Y42" s="10">
        <v>0.30281795477770401</v>
      </c>
      <c r="Z42" s="10">
        <v>0.93998632869284604</v>
      </c>
      <c r="AA42" s="10">
        <v>-7.0418692840736E-2</v>
      </c>
      <c r="AB42" s="10">
        <v>0.62080572554912605</v>
      </c>
      <c r="AC42" s="10">
        <v>0.91174259111528</v>
      </c>
      <c r="AD42" s="10">
        <v>1.11733323633949E-2</v>
      </c>
      <c r="AE42" s="10">
        <v>0.92863968702806698</v>
      </c>
      <c r="AF42" s="10">
        <v>0.97456142979319205</v>
      </c>
      <c r="AG42" s="10">
        <v>5.4918744453228599E-2</v>
      </c>
      <c r="AH42" s="10">
        <v>0.68859866547266302</v>
      </c>
      <c r="AI42" s="10">
        <v>0.907050655898473</v>
      </c>
      <c r="AJ42" s="10">
        <v>6.6092076816623505E-2</v>
      </c>
      <c r="AK42" s="10">
        <v>0.63437992138802701</v>
      </c>
      <c r="AL42" s="10">
        <v>0.99775456354778602</v>
      </c>
      <c r="AM42" s="12">
        <v>23.586416798994101</v>
      </c>
      <c r="AN42" s="12">
        <v>23.912342310896399</v>
      </c>
      <c r="AO42" s="12">
        <v>23.8848361411384</v>
      </c>
      <c r="AP42" s="12">
        <v>23.757876945328</v>
      </c>
      <c r="AQ42" s="12">
        <v>23.665832986261599</v>
      </c>
      <c r="AR42" s="12">
        <v>23.769377342834801</v>
      </c>
      <c r="AS42" s="12">
        <v>23.758981223843598</v>
      </c>
      <c r="AT42" s="12">
        <v>23.466279013914299</v>
      </c>
      <c r="AU42" s="12">
        <v>23.721826979718799</v>
      </c>
      <c r="AV42" s="12">
        <v>23.851842377150898</v>
      </c>
      <c r="AW42" s="12">
        <v>23.730183354652802</v>
      </c>
      <c r="AX42" s="12">
        <v>23.654693791268699</v>
      </c>
      <c r="AY42" s="12">
        <v>23.4639667384508</v>
      </c>
      <c r="AZ42" s="12">
        <v>23.667794522887601</v>
      </c>
      <c r="BA42" s="12">
        <v>23.613790793276799</v>
      </c>
      <c r="BB42" s="12">
        <v>23.667904714834499</v>
      </c>
      <c r="BC42" s="12">
        <v>23.317800289930599</v>
      </c>
      <c r="BD42" s="12">
        <v>23.426662076444501</v>
      </c>
      <c r="BE42" s="12">
        <v>23.874306789510999</v>
      </c>
      <c r="BF42" s="12">
        <v>23.520323264226601</v>
      </c>
      <c r="BG42" s="12">
        <v>22.8786222318363</v>
      </c>
      <c r="BH42" s="12">
        <v>23.121633848625599</v>
      </c>
      <c r="BI42" s="12">
        <v>23.421792351948699</v>
      </c>
      <c r="BJ42" s="12">
        <v>23.149294235347298</v>
      </c>
      <c r="BK42" s="12">
        <v>23.5022652472814</v>
      </c>
      <c r="BL42" s="12">
        <v>23.195553031719299</v>
      </c>
      <c r="BM42" s="12">
        <v>23.8989557516317</v>
      </c>
      <c r="BN42" s="12">
        <v>23.304426440715499</v>
      </c>
      <c r="BO42" s="12">
        <v>23.251663900092101</v>
      </c>
      <c r="BP42" s="12">
        <v>23.335498317048401</v>
      </c>
      <c r="BQ42" s="12">
        <v>22.990724964609001</v>
      </c>
      <c r="BR42" s="12">
        <v>23.683070285369698</v>
      </c>
      <c r="BS42" s="12">
        <v>22.761464887172799</v>
      </c>
      <c r="BT42" s="12">
        <v>23.464607663565701</v>
      </c>
      <c r="BU42" s="12">
        <v>23.3984423029273</v>
      </c>
      <c r="BV42" s="12">
        <v>23.4457804350529</v>
      </c>
      <c r="BW42" s="12">
        <v>23.062380181198201</v>
      </c>
      <c r="BX42" s="12">
        <v>22.3277795566644</v>
      </c>
      <c r="BY42" s="12">
        <v>23.465246891818001</v>
      </c>
      <c r="BZ42" s="12">
        <v>23.387353278899301</v>
      </c>
      <c r="CA42" s="12">
        <v>23.6005335488518</v>
      </c>
      <c r="CB42" s="12">
        <v>23.004111555830299</v>
      </c>
      <c r="CC42" s="12">
        <v>23.291510795332201</v>
      </c>
      <c r="CD42" s="12">
        <v>23.5659103068738</v>
      </c>
      <c r="CE42" s="12">
        <v>23.957418477347801</v>
      </c>
      <c r="CF42" s="12">
        <v>23.438590838918699</v>
      </c>
      <c r="CG42" s="12">
        <v>23.024470864863599</v>
      </c>
      <c r="CH42" s="12">
        <v>23.2297619890311</v>
      </c>
      <c r="CI42" s="12">
        <v>23.556957154688401</v>
      </c>
      <c r="CJ42" s="12">
        <v>23.391535955314701</v>
      </c>
      <c r="CK42" s="12">
        <v>23.800420293849999</v>
      </c>
      <c r="CL42" s="12">
        <v>23.0908082632027</v>
      </c>
      <c r="CM42" s="12">
        <v>23.5463493134245</v>
      </c>
    </row>
    <row r="43" spans="1:91" ht="15.75" thickBot="1" x14ac:dyDescent="0.3">
      <c r="A43" s="7" t="s">
        <v>318</v>
      </c>
      <c r="B43" s="4" t="s">
        <v>77</v>
      </c>
      <c r="C43" s="1">
        <v>786</v>
      </c>
      <c r="D43" s="10">
        <f>2^AVERAGE(AM43:AX43)</f>
        <v>12644155.987833826</v>
      </c>
      <c r="E43" s="10">
        <f t="shared" si="0"/>
        <v>11845643.125604097</v>
      </c>
      <c r="F43" s="10">
        <f t="shared" si="1"/>
        <v>11333685.512074472</v>
      </c>
      <c r="G43" s="10">
        <f t="shared" si="2"/>
        <v>11394716.202279782</v>
      </c>
      <c r="H43" s="10">
        <v>11738198.351048317</v>
      </c>
      <c r="I43" s="10">
        <v>9.4114210896862005E-2</v>
      </c>
      <c r="J43" s="10">
        <v>4.1903003175427701E-2</v>
      </c>
      <c r="K43" s="10">
        <v>0.189106564717645</v>
      </c>
      <c r="L43" s="10">
        <v>0.157853662528602</v>
      </c>
      <c r="M43" s="10">
        <v>4.8666274363086301E-4</v>
      </c>
      <c r="N43" s="10">
        <v>5.8095365020934299E-3</v>
      </c>
      <c r="O43" s="10">
        <v>0.14889979695449901</v>
      </c>
      <c r="P43" s="10">
        <v>1.17501319586396E-3</v>
      </c>
      <c r="Q43" s="10">
        <v>1.34595852030437E-2</v>
      </c>
      <c r="R43" s="10">
        <v>0.110201504614569</v>
      </c>
      <c r="S43" s="10">
        <v>2.4083261826355201E-2</v>
      </c>
      <c r="T43" s="10">
        <v>0.13489518264814099</v>
      </c>
      <c r="U43" s="10">
        <v>-6.3739451631739996E-2</v>
      </c>
      <c r="V43" s="10">
        <v>0.165463370541754</v>
      </c>
      <c r="W43" s="10">
        <v>0.45147862533535699</v>
      </c>
      <c r="X43" s="10">
        <v>-5.4785586057636899E-2</v>
      </c>
      <c r="Y43" s="10">
        <v>0.23581877732800399</v>
      </c>
      <c r="Z43" s="10">
        <v>0.92945030260043304</v>
      </c>
      <c r="AA43" s="10">
        <v>-1.6087293717706799E-2</v>
      </c>
      <c r="AB43" s="10">
        <v>0.74532142608015295</v>
      </c>
      <c r="AC43" s="10">
        <v>0.93562704268060004</v>
      </c>
      <c r="AD43" s="10">
        <v>-8.9538655741030499E-3</v>
      </c>
      <c r="AE43" s="10">
        <v>0.83673444855394397</v>
      </c>
      <c r="AF43" s="10">
        <v>0.93459812674738796</v>
      </c>
      <c r="AG43" s="10">
        <v>4.7652157914033197E-2</v>
      </c>
      <c r="AH43" s="10">
        <v>0.32006121437627799</v>
      </c>
      <c r="AI43" s="10">
        <v>0.70124003490004005</v>
      </c>
      <c r="AJ43" s="10">
        <v>3.8698292339930197E-2</v>
      </c>
      <c r="AK43" s="10">
        <v>0.42487645769642901</v>
      </c>
      <c r="AL43" s="10">
        <v>0.99775456354778602</v>
      </c>
      <c r="AM43" s="12">
        <v>23.588080580551601</v>
      </c>
      <c r="AN43" s="12">
        <v>23.714206844762799</v>
      </c>
      <c r="AO43" s="12">
        <v>23.648203787103299</v>
      </c>
      <c r="AP43" s="12">
        <v>23.524913264129399</v>
      </c>
      <c r="AQ43" s="12">
        <v>23.5697421670538</v>
      </c>
      <c r="AR43" s="12">
        <v>23.648027066813199</v>
      </c>
      <c r="AS43" s="12">
        <v>23.647396362582001</v>
      </c>
      <c r="AT43" s="12">
        <v>23.575650309026599</v>
      </c>
      <c r="AU43" s="12">
        <v>23.625792491906701</v>
      </c>
      <c r="AV43" s="12">
        <v>23.522697650500799</v>
      </c>
      <c r="AW43" s="12">
        <v>23.545390307331701</v>
      </c>
      <c r="AX43" s="12">
        <v>23.493508002429301</v>
      </c>
      <c r="AY43" s="12">
        <v>23.464631794272101</v>
      </c>
      <c r="AZ43" s="12">
        <v>23.553394416948802</v>
      </c>
      <c r="BA43" s="12">
        <v>23.654056015574799</v>
      </c>
      <c r="BB43" s="12">
        <v>23.590032106925701</v>
      </c>
      <c r="BC43" s="12">
        <v>23.388926163324101</v>
      </c>
      <c r="BD43" s="12">
        <v>23.431443972693</v>
      </c>
      <c r="BE43" s="12">
        <v>23.561171310879299</v>
      </c>
      <c r="BF43" s="12">
        <v>23.514227062331098</v>
      </c>
      <c r="BG43" s="12">
        <v>23.441174075801399</v>
      </c>
      <c r="BH43" s="12">
        <v>23.3794750007735</v>
      </c>
      <c r="BI43" s="12">
        <v>23.288092284382401</v>
      </c>
      <c r="BJ43" s="12">
        <v>23.430627521979801</v>
      </c>
      <c r="BK43" s="12">
        <v>23.462831776755401</v>
      </c>
      <c r="BL43" s="12">
        <v>23.430498261689301</v>
      </c>
      <c r="BM43" s="12">
        <v>23.378343760738201</v>
      </c>
      <c r="BN43" s="12">
        <v>23.421352687953402</v>
      </c>
      <c r="BO43" s="12">
        <v>23.553770317270999</v>
      </c>
      <c r="BP43" s="12">
        <v>23.327297402804199</v>
      </c>
      <c r="BQ43" s="12">
        <v>23.395175231263199</v>
      </c>
      <c r="BR43" s="12">
        <v>23.508764920373601</v>
      </c>
      <c r="BS43" s="12">
        <v>23.436526746774899</v>
      </c>
      <c r="BT43" s="12">
        <v>23.5760839718623</v>
      </c>
      <c r="BU43" s="12">
        <v>23.336111478084099</v>
      </c>
      <c r="BV43" s="12">
        <v>23.4755833330291</v>
      </c>
      <c r="BW43" s="12">
        <v>23.7579141547928</v>
      </c>
      <c r="BX43" s="12">
        <v>23.302078661683499</v>
      </c>
      <c r="BY43" s="12">
        <v>23.312879289878602</v>
      </c>
      <c r="BZ43" s="12">
        <v>23.394613885022402</v>
      </c>
      <c r="CA43" s="12">
        <v>23.517834795453901</v>
      </c>
      <c r="CB43" s="12">
        <v>23.435555220607</v>
      </c>
      <c r="CC43" s="12">
        <v>23.493952452872101</v>
      </c>
      <c r="CD43" s="12">
        <v>23.416888742331501</v>
      </c>
      <c r="CE43" s="12">
        <v>23.4303316510874</v>
      </c>
      <c r="CF43" s="12">
        <v>23.479685103046702</v>
      </c>
      <c r="CG43" s="12">
        <v>23.598145580138599</v>
      </c>
      <c r="CH43" s="12">
        <v>23.469962955947398</v>
      </c>
      <c r="CI43" s="12">
        <v>23.414696323766801</v>
      </c>
      <c r="CJ43" s="12">
        <v>23.495413382157299</v>
      </c>
      <c r="CK43" s="12">
        <v>23.580994633709299</v>
      </c>
      <c r="CL43" s="12">
        <v>23.285359596676699</v>
      </c>
      <c r="CM43" s="12">
        <v>23.529869610434801</v>
      </c>
    </row>
    <row r="44" spans="1:91" ht="15.75" thickBot="1" x14ac:dyDescent="0.3">
      <c r="A44" s="7" t="s">
        <v>424</v>
      </c>
      <c r="B44" s="4" t="s">
        <v>103</v>
      </c>
      <c r="C44" s="1">
        <v>138.01</v>
      </c>
      <c r="D44" s="10">
        <f>2^AVERAGE(AM44:AX44)</f>
        <v>539664.48695943633</v>
      </c>
      <c r="E44" s="10">
        <f t="shared" si="0"/>
        <v>694127.60770267178</v>
      </c>
      <c r="F44" s="10">
        <f t="shared" si="1"/>
        <v>840071.65866506938</v>
      </c>
      <c r="G44" s="10">
        <f t="shared" si="2"/>
        <v>810647.24741845264</v>
      </c>
      <c r="H44" s="10">
        <v>613670.21458438586</v>
      </c>
      <c r="I44" s="10">
        <v>-0.363138157985546</v>
      </c>
      <c r="J44" s="10">
        <v>4.2573729229627003E-2</v>
      </c>
      <c r="K44" s="10">
        <v>0.189106564717645</v>
      </c>
      <c r="L44" s="10">
        <v>-0.63844964320950504</v>
      </c>
      <c r="M44" s="10">
        <v>2.8984924121137299E-4</v>
      </c>
      <c r="N44" s="10">
        <v>3.9543717908123001E-3</v>
      </c>
      <c r="O44" s="10">
        <v>-0.328174230530411</v>
      </c>
      <c r="P44" s="10">
        <v>5.5314232089555999E-2</v>
      </c>
      <c r="Q44" s="10">
        <v>0.24011405293420901</v>
      </c>
      <c r="R44" s="10">
        <v>-0.11425305390143201</v>
      </c>
      <c r="S44" s="10">
        <v>0.53571893573761298</v>
      </c>
      <c r="T44" s="10">
        <v>0.85849574369483805</v>
      </c>
      <c r="U44" s="10">
        <v>0.27531148522395898</v>
      </c>
      <c r="V44" s="10">
        <v>0.122685885479996</v>
      </c>
      <c r="W44" s="10">
        <v>0.39716956146913901</v>
      </c>
      <c r="X44" s="10">
        <v>-3.4963927455134297E-2</v>
      </c>
      <c r="Y44" s="10">
        <v>0.84395874214962396</v>
      </c>
      <c r="Z44" s="10">
        <v>0.97254963815507101</v>
      </c>
      <c r="AA44" s="10">
        <v>-0.24888510408411299</v>
      </c>
      <c r="AB44" s="10">
        <v>0.19793651323882799</v>
      </c>
      <c r="AC44" s="10">
        <v>0.67510489336814405</v>
      </c>
      <c r="AD44" s="10">
        <v>0.31027541267909298</v>
      </c>
      <c r="AE44" s="10">
        <v>6.9799318795353699E-2</v>
      </c>
      <c r="AF44" s="10">
        <v>0.31620269945507501</v>
      </c>
      <c r="AG44" s="10">
        <v>-0.524196589308072</v>
      </c>
      <c r="AH44" s="10">
        <v>6.3374640863514201E-3</v>
      </c>
      <c r="AI44" s="10">
        <v>8.6461117178080096E-2</v>
      </c>
      <c r="AJ44" s="10">
        <v>-0.213921176628979</v>
      </c>
      <c r="AK44" s="10">
        <v>0.25616153590704399</v>
      </c>
      <c r="AL44" s="10">
        <v>0.99775456354778602</v>
      </c>
      <c r="AM44" s="12">
        <v>18.837099647745202</v>
      </c>
      <c r="AN44" s="12">
        <v>19.2035838964891</v>
      </c>
      <c r="AO44" s="12">
        <v>18.910690666325198</v>
      </c>
      <c r="AP44" s="12">
        <v>19.145062261821</v>
      </c>
      <c r="AQ44" s="12">
        <v>18.785718429975699</v>
      </c>
      <c r="AR44" s="12">
        <v>18.9585108513897</v>
      </c>
      <c r="AS44" s="12">
        <v>18.976673226469</v>
      </c>
      <c r="AT44" s="12">
        <v>18.639270334725701</v>
      </c>
      <c r="AU44" s="12">
        <v>19.361825911633201</v>
      </c>
      <c r="AV44" s="12">
        <v>19.399484408045002</v>
      </c>
      <c r="AW44" s="12">
        <v>19.068022160053602</v>
      </c>
      <c r="AX44" s="12">
        <v>19.214496931771599</v>
      </c>
      <c r="AY44" s="12">
        <v>19.234122982594901</v>
      </c>
      <c r="AZ44" s="12">
        <v>19.605638370112299</v>
      </c>
      <c r="BA44" s="12">
        <v>19.214877779172799</v>
      </c>
      <c r="BB44" s="12">
        <v>19.012068058062201</v>
      </c>
      <c r="BC44" s="12">
        <v>18.788472841882001</v>
      </c>
      <c r="BD44" s="12">
        <v>20.330150693595499</v>
      </c>
      <c r="BE44" s="12">
        <v>19.600890907253099</v>
      </c>
      <c r="BF44" s="12">
        <v>19.396789790451798</v>
      </c>
      <c r="BG44" s="12">
        <v>19.0844722281552</v>
      </c>
      <c r="BH44" s="12">
        <v>19.7809302006122</v>
      </c>
      <c r="BI44" s="12">
        <v>20.181486743218802</v>
      </c>
      <c r="BJ44" s="12">
        <v>19.206555503697</v>
      </c>
      <c r="BK44" s="12">
        <v>19.336773773876899</v>
      </c>
      <c r="BL44" s="12">
        <v>19.570724461281198</v>
      </c>
      <c r="BM44" s="12">
        <v>19.664603056113801</v>
      </c>
      <c r="BN44" s="12">
        <v>19.457715682625398</v>
      </c>
      <c r="BO44" s="12">
        <v>19.529800275746499</v>
      </c>
      <c r="BP44" s="12">
        <v>20.7203839531469</v>
      </c>
      <c r="BQ44" s="12">
        <v>20.0421044650565</v>
      </c>
      <c r="BR44" s="12">
        <v>19.4635567520851</v>
      </c>
      <c r="BS44" s="12">
        <v>19.6381366346764</v>
      </c>
      <c r="BT44" s="12">
        <v>19.349993143433299</v>
      </c>
      <c r="BU44" s="12">
        <v>19.5419414346919</v>
      </c>
      <c r="BV44" s="12">
        <v>19.228843219600801</v>
      </c>
      <c r="BW44" s="12">
        <v>18.815232548453999</v>
      </c>
      <c r="BX44" s="12">
        <v>19.778435077739498</v>
      </c>
      <c r="BY44" s="12">
        <v>19.2954991467352</v>
      </c>
      <c r="BZ44" s="12">
        <v>19.980539188231202</v>
      </c>
      <c r="CA44" s="12">
        <v>19.279107755404102</v>
      </c>
      <c r="CB44" s="12">
        <v>19.333881688478801</v>
      </c>
      <c r="CC44" s="12">
        <v>19.181112256401899</v>
      </c>
      <c r="CD44" s="12">
        <v>19.389697052734402</v>
      </c>
      <c r="CE44" s="12">
        <v>19.2443626666029</v>
      </c>
      <c r="CF44" s="12">
        <v>19.307989585781399</v>
      </c>
      <c r="CG44" s="12">
        <v>19.463324968191099</v>
      </c>
      <c r="CH44" s="12">
        <v>19.278073588457001</v>
      </c>
      <c r="CI44" s="12">
        <v>19.4695403097999</v>
      </c>
      <c r="CJ44" s="12">
        <v>19.380800091647998</v>
      </c>
      <c r="CK44" s="12">
        <v>17.827090282340102</v>
      </c>
      <c r="CL44" s="12">
        <v>19.137590779297302</v>
      </c>
      <c r="CM44" s="12">
        <v>19.383240643325799</v>
      </c>
    </row>
    <row r="45" spans="1:91" ht="15.75" thickBot="1" x14ac:dyDescent="0.3">
      <c r="A45" s="8" t="s">
        <v>253</v>
      </c>
      <c r="B45" s="4" t="s">
        <v>167</v>
      </c>
      <c r="C45" s="1">
        <v>74.010000000000005</v>
      </c>
      <c r="D45" s="10">
        <f>2^AVERAGE(AM45:AX45)</f>
        <v>91728.405268035363</v>
      </c>
      <c r="E45" s="10">
        <f t="shared" si="0"/>
        <v>73758.236143404298</v>
      </c>
      <c r="F45" s="10">
        <f t="shared" si="1"/>
        <v>90600.347261556788</v>
      </c>
      <c r="G45" s="10">
        <f t="shared" si="2"/>
        <v>94326.292322533714</v>
      </c>
      <c r="H45" s="10">
        <v>82167.358576264451</v>
      </c>
      <c r="I45" s="10">
        <v>0.31456440264896601</v>
      </c>
      <c r="J45" s="10">
        <v>4.8492854143158702E-2</v>
      </c>
      <c r="K45" s="10">
        <v>0.21050307139416599</v>
      </c>
      <c r="L45" s="10">
        <v>1.7851978197999298E-2</v>
      </c>
      <c r="M45" s="10">
        <v>0.90291997177795202</v>
      </c>
      <c r="N45" s="10">
        <v>0.93030270303024898</v>
      </c>
      <c r="O45" s="10">
        <v>0.13749543243881099</v>
      </c>
      <c r="P45" s="10">
        <v>0.36053019375290701</v>
      </c>
      <c r="Q45" s="10">
        <v>0.61047023897876496</v>
      </c>
      <c r="R45" s="10">
        <v>0.19483056189273601</v>
      </c>
      <c r="S45" s="10">
        <v>0.23859668440887</v>
      </c>
      <c r="T45" s="10">
        <v>0.49534746437058802</v>
      </c>
      <c r="U45" s="10">
        <v>0.29671242445096602</v>
      </c>
      <c r="V45" s="10">
        <v>6.3470959537187399E-2</v>
      </c>
      <c r="W45" s="10">
        <v>0.29408892892309302</v>
      </c>
      <c r="X45" s="10">
        <v>0.177068970210154</v>
      </c>
      <c r="Y45" s="10">
        <v>0.26644689897850499</v>
      </c>
      <c r="Z45" s="10">
        <v>0.92945030260043304</v>
      </c>
      <c r="AA45" s="10">
        <v>0.119733840756229</v>
      </c>
      <c r="AB45" s="10">
        <v>0.484474973992706</v>
      </c>
      <c r="AC45" s="10">
        <v>0.86284381364817997</v>
      </c>
      <c r="AD45" s="10">
        <v>0.11964345424081201</v>
      </c>
      <c r="AE45" s="10">
        <v>0.42635364073015503</v>
      </c>
      <c r="AF45" s="10">
        <v>0.77555757504247202</v>
      </c>
      <c r="AG45" s="10">
        <v>-0.17697858369473701</v>
      </c>
      <c r="AH45" s="10">
        <v>0.28496352076497</v>
      </c>
      <c r="AI45" s="10">
        <v>0.68896243627986398</v>
      </c>
      <c r="AJ45" s="10">
        <v>-5.7335129453925E-2</v>
      </c>
      <c r="AK45" s="10">
        <v>0.73120050028934103</v>
      </c>
      <c r="AL45" s="10">
        <v>0.99775456354778602</v>
      </c>
      <c r="AM45" s="12">
        <v>16.041202417177299</v>
      </c>
      <c r="AN45" s="12">
        <v>17.0488584188396</v>
      </c>
      <c r="AO45" s="12">
        <v>16.764012125933199</v>
      </c>
      <c r="AP45" s="12">
        <v>16.256357961780299</v>
      </c>
      <c r="AQ45" s="12">
        <v>16.4255533470579</v>
      </c>
      <c r="AR45" s="12">
        <v>16.439856882282101</v>
      </c>
      <c r="AS45" s="12">
        <v>16.790787470778501</v>
      </c>
      <c r="AT45" s="12">
        <v>16.465496847409199</v>
      </c>
      <c r="AU45" s="12">
        <v>16.2201090939637</v>
      </c>
      <c r="AV45" s="12">
        <v>16.672850068336501</v>
      </c>
      <c r="AW45" s="12">
        <v>16.564250360083399</v>
      </c>
      <c r="AX45" s="12">
        <v>16.131636259084601</v>
      </c>
      <c r="AY45" s="12">
        <v>16.503704171733599</v>
      </c>
      <c r="AZ45" s="12">
        <v>16.564053579253599</v>
      </c>
      <c r="BA45" s="12">
        <v>16.261812644596802</v>
      </c>
      <c r="BB45" s="12">
        <v>16.193940371464201</v>
      </c>
      <c r="BC45" s="12">
        <v>15.1908960968549</v>
      </c>
      <c r="BD45" s="12">
        <v>16.4601544450563</v>
      </c>
      <c r="BE45" s="12">
        <v>15.820545055848701</v>
      </c>
      <c r="BF45" s="12">
        <v>16.3094773254305</v>
      </c>
      <c r="BG45" s="12">
        <v>16.356626816914499</v>
      </c>
      <c r="BH45" s="12">
        <v>16.043954843629098</v>
      </c>
      <c r="BI45" s="12">
        <v>16.022729093831799</v>
      </c>
      <c r="BJ45" s="12">
        <v>16.288446877174099</v>
      </c>
      <c r="BK45" s="12">
        <v>17.159122732237201</v>
      </c>
      <c r="BL45" s="12">
        <v>16.409085837781699</v>
      </c>
      <c r="BM45" s="12">
        <v>16.8738546745601</v>
      </c>
      <c r="BN45" s="12">
        <v>16.186661231016</v>
      </c>
      <c r="BO45" s="12">
        <v>16.449133296840198</v>
      </c>
      <c r="BP45" s="12">
        <v>16.6402530758171</v>
      </c>
      <c r="BQ45" s="12">
        <v>16.773231448000502</v>
      </c>
      <c r="BR45" s="12">
        <v>15.967608512222199</v>
      </c>
      <c r="BS45" s="12">
        <v>16.408153430537499</v>
      </c>
      <c r="BT45" s="12">
        <v>16.4284673043319</v>
      </c>
      <c r="BU45" s="12">
        <v>16.541781508268802</v>
      </c>
      <c r="BV45" s="12">
        <v>16.4671150336987</v>
      </c>
      <c r="BW45" s="12">
        <v>16.120168475959801</v>
      </c>
      <c r="BX45" s="12">
        <v>16.416708148133999</v>
      </c>
      <c r="BY45" s="12">
        <v>15.571553619457401</v>
      </c>
      <c r="BZ45" s="12">
        <v>16.4682257776293</v>
      </c>
      <c r="CA45" s="12">
        <v>16.839692735655699</v>
      </c>
      <c r="CB45" s="12">
        <v>16.3865001484535</v>
      </c>
      <c r="CC45" s="12">
        <v>16.052131871557702</v>
      </c>
      <c r="CD45" s="12">
        <v>16.624017613544002</v>
      </c>
      <c r="CE45" s="12">
        <v>16.335545625813399</v>
      </c>
      <c r="CF45" s="12">
        <v>16.450484522579</v>
      </c>
      <c r="CG45" s="12">
        <v>16.463306279741001</v>
      </c>
      <c r="CH45" s="12">
        <v>16.298721599475801</v>
      </c>
      <c r="CI45" s="12">
        <v>16.095105255501299</v>
      </c>
      <c r="CJ45" s="12">
        <v>16.947216041392299</v>
      </c>
      <c r="CK45" s="12">
        <v>16.1235921819836</v>
      </c>
      <c r="CL45" s="12">
        <v>15.8420323470938</v>
      </c>
      <c r="CM45" s="12">
        <v>16.101544778908799</v>
      </c>
    </row>
    <row r="46" spans="1:91" ht="15.75" thickBot="1" x14ac:dyDescent="0.3">
      <c r="A46" s="7" t="s">
        <v>422</v>
      </c>
      <c r="B46" s="4" t="s">
        <v>215</v>
      </c>
      <c r="C46" s="1">
        <v>120</v>
      </c>
      <c r="D46" s="10">
        <f>2^AVERAGE(AM46:AX46)</f>
        <v>2570190.6307956693</v>
      </c>
      <c r="E46" s="10">
        <f t="shared" si="0"/>
        <v>2851221.3317096266</v>
      </c>
      <c r="F46" s="10">
        <f t="shared" si="1"/>
        <v>3030796.9556962945</v>
      </c>
      <c r="G46" s="10">
        <f t="shared" si="2"/>
        <v>2972897.8816072941</v>
      </c>
      <c r="H46" s="10">
        <v>2569893.2827628185</v>
      </c>
      <c r="I46" s="10">
        <v>-0.14970466774403901</v>
      </c>
      <c r="J46" s="10">
        <v>5.0970039251481698E-2</v>
      </c>
      <c r="K46" s="10">
        <v>0.21633949993406701</v>
      </c>
      <c r="L46" s="10">
        <v>-0.23782183593790401</v>
      </c>
      <c r="M46" s="10">
        <v>1.38709283896731E-3</v>
      </c>
      <c r="N46" s="10">
        <v>1.16128931130491E-2</v>
      </c>
      <c r="O46" s="10">
        <v>-2.1274973554543702E-2</v>
      </c>
      <c r="P46" s="10">
        <v>0.76791684512635505</v>
      </c>
      <c r="Q46" s="10">
        <v>0.91033561457043</v>
      </c>
      <c r="R46" s="10">
        <v>4.0513015367764603E-3</v>
      </c>
      <c r="S46" s="10">
        <v>0.95909790966687902</v>
      </c>
      <c r="T46" s="10">
        <v>0.99065692842446695</v>
      </c>
      <c r="U46" s="10">
        <v>8.8117168193864601E-2</v>
      </c>
      <c r="V46" s="10">
        <v>0.24691154007878099</v>
      </c>
      <c r="W46" s="10">
        <v>0.52737925312589395</v>
      </c>
      <c r="X46" s="10">
        <v>-0.12842969418949601</v>
      </c>
      <c r="Y46" s="10">
        <v>9.6669148565001597E-2</v>
      </c>
      <c r="Z46" s="10">
        <v>0.84734191026198102</v>
      </c>
      <c r="AA46" s="10">
        <v>-0.153755969280816</v>
      </c>
      <c r="AB46" s="10">
        <v>6.6194230220850095E-2</v>
      </c>
      <c r="AC46" s="10">
        <v>0.50750716593397405</v>
      </c>
      <c r="AD46" s="10">
        <v>0.21654686238335999</v>
      </c>
      <c r="AE46" s="10">
        <v>4.07235245638078E-3</v>
      </c>
      <c r="AF46" s="10">
        <v>0.112606595311424</v>
      </c>
      <c r="AG46" s="10">
        <v>-0.241873137474681</v>
      </c>
      <c r="AH46" s="10">
        <v>3.5097148672432799E-3</v>
      </c>
      <c r="AI46" s="10">
        <v>7.5497469399515599E-2</v>
      </c>
      <c r="AJ46" s="10">
        <v>-2.53262750913201E-2</v>
      </c>
      <c r="AK46" s="10">
        <v>0.752532839966089</v>
      </c>
      <c r="AL46" s="10">
        <v>0.99775456354778602</v>
      </c>
      <c r="AM46" s="12">
        <v>21.2959638283575</v>
      </c>
      <c r="AN46" s="12">
        <v>21.5392127118219</v>
      </c>
      <c r="AO46" s="12">
        <v>21.467303531445701</v>
      </c>
      <c r="AP46" s="12">
        <v>21.447622454788601</v>
      </c>
      <c r="AQ46" s="12">
        <v>21.277530824528501</v>
      </c>
      <c r="AR46" s="12">
        <v>21.329284398242098</v>
      </c>
      <c r="AS46" s="12">
        <v>21.459476445432198</v>
      </c>
      <c r="AT46" s="12">
        <v>21.141213687446001</v>
      </c>
      <c r="AU46" s="12">
        <v>21.142415396206498</v>
      </c>
      <c r="AV46" s="12">
        <v>21.173204049324699</v>
      </c>
      <c r="AW46" s="12">
        <v>21.165033029581998</v>
      </c>
      <c r="AX46" s="12">
        <v>21.083066890020302</v>
      </c>
      <c r="AY46" s="12">
        <v>21.561265825801701</v>
      </c>
      <c r="AZ46" s="12">
        <v>21.426093722211</v>
      </c>
      <c r="BA46" s="12">
        <v>21.519000273670098</v>
      </c>
      <c r="BB46" s="12">
        <v>21.315949965275799</v>
      </c>
      <c r="BC46" s="12">
        <v>21.115872852527499</v>
      </c>
      <c r="BD46" s="12">
        <v>21.4100992034904</v>
      </c>
      <c r="BE46" s="12">
        <v>21.396041580200698</v>
      </c>
      <c r="BF46" s="12">
        <v>21.497739893525001</v>
      </c>
      <c r="BG46" s="12">
        <v>21.6661020116454</v>
      </c>
      <c r="BH46" s="12">
        <v>21.5233207217561</v>
      </c>
      <c r="BI46" s="12">
        <v>21.829165799824899</v>
      </c>
      <c r="BJ46" s="12">
        <v>21.2107061939872</v>
      </c>
      <c r="BK46" s="12">
        <v>21.505453885605998</v>
      </c>
      <c r="BL46" s="12">
        <v>21.2180552292226</v>
      </c>
      <c r="BM46" s="12">
        <v>21.4396086453824</v>
      </c>
      <c r="BN46" s="12">
        <v>21.550830806513101</v>
      </c>
      <c r="BO46" s="12">
        <v>21.584173738599699</v>
      </c>
      <c r="BP46" s="12">
        <v>21.521979423674502</v>
      </c>
      <c r="BQ46" s="12">
        <v>21.856822785618998</v>
      </c>
      <c r="BR46" s="12">
        <v>21.4405751035282</v>
      </c>
      <c r="BS46" s="12">
        <v>21.448681489569299</v>
      </c>
      <c r="BT46" s="12">
        <v>21.769136176923801</v>
      </c>
      <c r="BU46" s="12">
        <v>21.4087533017425</v>
      </c>
      <c r="BV46" s="12">
        <v>21.297191139555501</v>
      </c>
      <c r="BW46" s="12">
        <v>21.1480500294469</v>
      </c>
      <c r="BX46" s="12">
        <v>21.3245090615405</v>
      </c>
      <c r="BY46" s="12">
        <v>21.194170883813602</v>
      </c>
      <c r="BZ46" s="12">
        <v>21.571083406784801</v>
      </c>
      <c r="CA46" s="12">
        <v>21.049553478388201</v>
      </c>
      <c r="CB46" s="12">
        <v>21.3417235612038</v>
      </c>
      <c r="CC46" s="12">
        <v>21.2729671356675</v>
      </c>
      <c r="CD46" s="12">
        <v>21.363260473735998</v>
      </c>
      <c r="CE46" s="12">
        <v>21.490645547150201</v>
      </c>
      <c r="CF46" s="12">
        <v>21.300833044581399</v>
      </c>
      <c r="CG46" s="12">
        <v>21.316754376089701</v>
      </c>
      <c r="CH46" s="12">
        <v>21.308482443967701</v>
      </c>
      <c r="CI46" s="12">
        <v>21.324186060509401</v>
      </c>
      <c r="CJ46" s="12">
        <v>21.370835971211601</v>
      </c>
      <c r="CK46" s="12">
        <v>21.316066903679399</v>
      </c>
      <c r="CL46" s="12">
        <v>21.009564538244401</v>
      </c>
      <c r="CM46" s="12">
        <v>21.3684177475529</v>
      </c>
    </row>
    <row r="47" spans="1:91" ht="15.75" thickBot="1" x14ac:dyDescent="0.3">
      <c r="A47" s="7" t="s">
        <v>382</v>
      </c>
      <c r="B47" s="4" t="s">
        <v>130</v>
      </c>
      <c r="C47" s="1">
        <v>123</v>
      </c>
      <c r="D47" s="10">
        <f>2^AVERAGE(AM47:AX47)</f>
        <v>24569416.02526173</v>
      </c>
      <c r="E47" s="10">
        <f t="shared" si="0"/>
        <v>22898656.635339174</v>
      </c>
      <c r="F47" s="10">
        <f t="shared" si="1"/>
        <v>21341804.67239539</v>
      </c>
      <c r="G47" s="10">
        <f t="shared" si="2"/>
        <v>21909225.451995619</v>
      </c>
      <c r="H47" s="10">
        <v>24287726.282509752</v>
      </c>
      <c r="I47" s="10">
        <v>0.101600603454667</v>
      </c>
      <c r="J47" s="10">
        <v>5.26731956798209E-2</v>
      </c>
      <c r="K47" s="10">
        <v>0.217976151628372</v>
      </c>
      <c r="L47" s="10">
        <v>0.20318139136352201</v>
      </c>
      <c r="M47" s="10">
        <v>1.0063979764642499E-4</v>
      </c>
      <c r="N47" s="10">
        <v>2.4013741516082099E-3</v>
      </c>
      <c r="O47" s="10">
        <v>7.3162792681539898E-2</v>
      </c>
      <c r="P47" s="10">
        <v>0.14210315004784499</v>
      </c>
      <c r="Q47" s="10">
        <v>0.37457238039756002</v>
      </c>
      <c r="R47" s="10">
        <v>1.9465244788211301E-2</v>
      </c>
      <c r="S47" s="10">
        <v>0.71877026066696503</v>
      </c>
      <c r="T47" s="10">
        <v>0.90319157754862101</v>
      </c>
      <c r="U47" s="10">
        <v>-0.101580787908855</v>
      </c>
      <c r="V47" s="10">
        <v>5.39007884789314E-2</v>
      </c>
      <c r="W47" s="10">
        <v>0.278481377669896</v>
      </c>
      <c r="X47" s="10">
        <v>2.8437810773127101E-2</v>
      </c>
      <c r="Y47" s="10">
        <v>0.58580259267055801</v>
      </c>
      <c r="Z47" s="10">
        <v>0.97254963815507101</v>
      </c>
      <c r="AA47" s="10">
        <v>8.2135358666455702E-2</v>
      </c>
      <c r="AB47" s="10">
        <v>0.14848376934329099</v>
      </c>
      <c r="AC47" s="10">
        <v>0.61653043357757897</v>
      </c>
      <c r="AD47" s="10">
        <v>-0.13001859868198201</v>
      </c>
      <c r="AE47" s="10">
        <v>1.0890761642271599E-2</v>
      </c>
      <c r="AF47" s="10">
        <v>0.12236091021611099</v>
      </c>
      <c r="AG47" s="10">
        <v>0.18371614657531099</v>
      </c>
      <c r="AH47" s="10">
        <v>1.32172345325614E-3</v>
      </c>
      <c r="AI47" s="10">
        <v>4.20748632619872E-2</v>
      </c>
      <c r="AJ47" s="10">
        <v>5.3697547893328597E-2</v>
      </c>
      <c r="AK47" s="10">
        <v>0.33041993337930697</v>
      </c>
      <c r="AL47" s="10">
        <v>0.99775456354778602</v>
      </c>
      <c r="AM47" s="12">
        <v>24.4254091393117</v>
      </c>
      <c r="AN47" s="12">
        <v>24.6170411648197</v>
      </c>
      <c r="AO47" s="12">
        <v>24.583539119892698</v>
      </c>
      <c r="AP47" s="12">
        <v>24.518517504849999</v>
      </c>
      <c r="AQ47" s="12">
        <v>24.546775159271402</v>
      </c>
      <c r="AR47" s="12">
        <v>24.5716430876953</v>
      </c>
      <c r="AS47" s="12">
        <v>24.552465900203199</v>
      </c>
      <c r="AT47" s="12">
        <v>24.480608329223699</v>
      </c>
      <c r="AU47" s="12">
        <v>24.522769542308101</v>
      </c>
      <c r="AV47" s="12">
        <v>24.6550739554832</v>
      </c>
      <c r="AW47" s="12">
        <v>24.607258265114002</v>
      </c>
      <c r="AX47" s="12">
        <v>24.523221613705999</v>
      </c>
      <c r="AY47" s="12">
        <v>24.408652778035499</v>
      </c>
      <c r="AZ47" s="12">
        <v>24.466056830045702</v>
      </c>
      <c r="BA47" s="12">
        <v>24.498792958128099</v>
      </c>
      <c r="BB47" s="12">
        <v>24.5765401212022</v>
      </c>
      <c r="BC47" s="12">
        <v>24.380713982045101</v>
      </c>
      <c r="BD47" s="12">
        <v>24.498850171117201</v>
      </c>
      <c r="BE47" s="12">
        <v>24.510880634855798</v>
      </c>
      <c r="BF47" s="12">
        <v>24.550585359884899</v>
      </c>
      <c r="BG47" s="12">
        <v>24.327681180561299</v>
      </c>
      <c r="BH47" s="12">
        <v>24.2688422678102</v>
      </c>
      <c r="BI47" s="12">
        <v>24.168521611964898</v>
      </c>
      <c r="BJ47" s="12">
        <v>24.366896638097302</v>
      </c>
      <c r="BK47" s="12">
        <v>24.437196003472</v>
      </c>
      <c r="BL47" s="12">
        <v>24.483840674645901</v>
      </c>
      <c r="BM47" s="12">
        <v>24.312718663221201</v>
      </c>
      <c r="BN47" s="12">
        <v>24.394591712041901</v>
      </c>
      <c r="BO47" s="12">
        <v>24.3668577816848</v>
      </c>
      <c r="BP47" s="12">
        <v>24.299995126874201</v>
      </c>
      <c r="BQ47" s="12">
        <v>24.284081727744901</v>
      </c>
      <c r="BR47" s="12">
        <v>24.344608661799999</v>
      </c>
      <c r="BS47" s="12">
        <v>24.281898777808301</v>
      </c>
      <c r="BT47" s="12">
        <v>24.4249387061611</v>
      </c>
      <c r="BU47" s="12">
        <v>24.539576557636501</v>
      </c>
      <c r="BV47" s="12">
        <v>24.4501173640178</v>
      </c>
      <c r="BW47" s="12">
        <v>24.673086273800699</v>
      </c>
      <c r="BX47" s="12">
        <v>24.322602912715499</v>
      </c>
      <c r="BY47" s="12">
        <v>24.548877567503801</v>
      </c>
      <c r="BZ47" s="12">
        <v>24.1105501927217</v>
      </c>
      <c r="CA47" s="12">
        <v>24.6197147842561</v>
      </c>
      <c r="CB47" s="12">
        <v>24.2957753420229</v>
      </c>
      <c r="CC47" s="12">
        <v>24.533671944529001</v>
      </c>
      <c r="CD47" s="12">
        <v>24.692330514676701</v>
      </c>
      <c r="CE47" s="12">
        <v>24.462868376678099</v>
      </c>
      <c r="CF47" s="12">
        <v>24.444325758660799</v>
      </c>
      <c r="CG47" s="12">
        <v>24.557583292053501</v>
      </c>
      <c r="CH47" s="12">
        <v>24.673908913348299</v>
      </c>
      <c r="CI47" s="12">
        <v>24.487630634583201</v>
      </c>
      <c r="CJ47" s="12">
        <v>24.399778420121599</v>
      </c>
      <c r="CK47" s="12">
        <v>24.6543252466764</v>
      </c>
      <c r="CL47" s="12">
        <v>24.487922444548001</v>
      </c>
      <c r="CM47" s="12">
        <v>24.5416851862885</v>
      </c>
    </row>
    <row r="48" spans="1:91" x14ac:dyDescent="0.25">
      <c r="A48" s="6" t="s">
        <v>306</v>
      </c>
      <c r="B48" s="4" t="s">
        <v>234</v>
      </c>
      <c r="C48" s="1">
        <v>268</v>
      </c>
      <c r="D48" s="10">
        <f>2^AVERAGE(AM48:AX48)</f>
        <v>26128.967024886741</v>
      </c>
      <c r="E48" s="10">
        <f t="shared" si="0"/>
        <v>32137.723856784509</v>
      </c>
      <c r="F48" s="10">
        <f t="shared" si="1"/>
        <v>27872.170605656855</v>
      </c>
      <c r="G48" s="10">
        <f t="shared" si="2"/>
        <v>28274.817816686504</v>
      </c>
      <c r="H48" s="10">
        <v>25605.509059797638</v>
      </c>
      <c r="I48" s="10">
        <v>-0.29861766356021102</v>
      </c>
      <c r="J48" s="10">
        <v>5.3638110610123003E-2</v>
      </c>
      <c r="K48" s="10">
        <v>0.217976151628372</v>
      </c>
      <c r="L48" s="10">
        <v>-9.3175269126016105E-2</v>
      </c>
      <c r="M48" s="10">
        <v>0.513173215937198</v>
      </c>
      <c r="N48" s="10">
        <v>0.64886973777592205</v>
      </c>
      <c r="O48" s="10">
        <v>-1.7138233021787699E-2</v>
      </c>
      <c r="P48" s="10">
        <v>0.90620628803526904</v>
      </c>
      <c r="Q48" s="10">
        <v>0.95101868689415603</v>
      </c>
      <c r="R48" s="10">
        <v>4.8006319786553703E-2</v>
      </c>
      <c r="S48" s="10">
        <v>0.76344782751771501</v>
      </c>
      <c r="T48" s="10">
        <v>0.917097704753985</v>
      </c>
      <c r="U48" s="10">
        <v>-0.20544239443419501</v>
      </c>
      <c r="V48" s="10">
        <v>0.18206612543084</v>
      </c>
      <c r="W48" s="10">
        <v>0.47389108960564402</v>
      </c>
      <c r="X48" s="10">
        <v>-0.281479430538424</v>
      </c>
      <c r="Y48" s="10">
        <v>7.1964095788350599E-2</v>
      </c>
      <c r="Z48" s="10">
        <v>0.80001127970993002</v>
      </c>
      <c r="AA48" s="10">
        <v>-0.34662398334676497</v>
      </c>
      <c r="AB48" s="10">
        <v>4.1027205572249703E-2</v>
      </c>
      <c r="AC48" s="10">
        <v>0.50750716593397405</v>
      </c>
      <c r="AD48" s="10">
        <v>7.6037036104228406E-2</v>
      </c>
      <c r="AE48" s="10">
        <v>0.60211213389239004</v>
      </c>
      <c r="AF48" s="10">
        <v>0.88294962562997703</v>
      </c>
      <c r="AG48" s="10">
        <v>-0.14118158891256999</v>
      </c>
      <c r="AH48" s="10">
        <v>0.37900888349096201</v>
      </c>
      <c r="AI48" s="10">
        <v>0.70124003490004005</v>
      </c>
      <c r="AJ48" s="10">
        <v>-6.5144552808341402E-2</v>
      </c>
      <c r="AK48" s="10">
        <v>0.68790912868446497</v>
      </c>
      <c r="AL48" s="10">
        <v>0.99775456354778602</v>
      </c>
      <c r="AM48" s="12">
        <v>14.755735769291</v>
      </c>
      <c r="AN48" s="12">
        <v>14.7202321250879</v>
      </c>
      <c r="AO48" s="12">
        <v>14.6397962682958</v>
      </c>
      <c r="AP48" s="12">
        <v>14.611238521281299</v>
      </c>
      <c r="AQ48" s="12">
        <v>14.4084155420088</v>
      </c>
      <c r="AR48" s="12">
        <v>14.6791283789258</v>
      </c>
      <c r="AS48" s="12">
        <v>14.9742186016279</v>
      </c>
      <c r="AT48" s="12">
        <v>14.8099680808818</v>
      </c>
      <c r="AU48" s="12">
        <v>14.942997686512101</v>
      </c>
      <c r="AV48" s="12">
        <v>14.3571878580758</v>
      </c>
      <c r="AW48" s="12">
        <v>14.422611865947101</v>
      </c>
      <c r="AX48" s="12">
        <v>14.7588189449617</v>
      </c>
      <c r="AY48" s="12">
        <v>15.1817611569051</v>
      </c>
      <c r="AZ48" s="12">
        <v>15.2113469812708</v>
      </c>
      <c r="BA48" s="12">
        <v>14.772614287316699</v>
      </c>
      <c r="BB48" s="12">
        <v>14.788632682693599</v>
      </c>
      <c r="BC48" s="12">
        <v>14.7469636167479</v>
      </c>
      <c r="BD48" s="12">
        <v>14.459985501601301</v>
      </c>
      <c r="BE48" s="12">
        <v>14.450444049682099</v>
      </c>
      <c r="BF48" s="12">
        <v>15.4191660308084</v>
      </c>
      <c r="BG48" s="12">
        <v>15.3585955272702</v>
      </c>
      <c r="BH48" s="12">
        <v>15.330291503720201</v>
      </c>
      <c r="BI48" s="12">
        <v>15.296448971394501</v>
      </c>
      <c r="BJ48" s="12">
        <v>14.1436875666347</v>
      </c>
      <c r="BK48" s="12">
        <v>14.690891863424699</v>
      </c>
      <c r="BL48" s="12">
        <v>15.0270681126835</v>
      </c>
      <c r="BM48" s="12">
        <v>14.5766715147796</v>
      </c>
      <c r="BN48" s="12">
        <v>15.3073791858079</v>
      </c>
      <c r="BO48" s="12">
        <v>14.9345711192886</v>
      </c>
      <c r="BP48" s="12">
        <v>14.279422025372201</v>
      </c>
      <c r="BQ48" s="12">
        <v>15.0248229742392</v>
      </c>
      <c r="BR48" s="12">
        <v>14.8245274187239</v>
      </c>
      <c r="BS48" s="12">
        <v>14.0324680165023</v>
      </c>
      <c r="BT48" s="12">
        <v>15.060494103558201</v>
      </c>
      <c r="BU48" s="12">
        <v>14.736909543033899</v>
      </c>
      <c r="BV48" s="12">
        <v>14.9515354194063</v>
      </c>
      <c r="BW48" s="12">
        <v>14.774708559348801</v>
      </c>
      <c r="BX48" s="12">
        <v>14.6386361386558</v>
      </c>
      <c r="BY48" s="12">
        <v>14.8792182660841</v>
      </c>
      <c r="BZ48" s="12">
        <v>15.0971331034896</v>
      </c>
      <c r="CA48" s="12">
        <v>14.1180930559551</v>
      </c>
      <c r="CB48" s="12">
        <v>14.6469575556462</v>
      </c>
      <c r="CC48" s="12">
        <v>15.0476247962921</v>
      </c>
      <c r="CD48" s="12">
        <v>14.075849840739</v>
      </c>
      <c r="CE48" s="12">
        <v>14.628841457244199</v>
      </c>
      <c r="CF48" s="12">
        <v>14.6229939172252</v>
      </c>
      <c r="CG48" s="12">
        <v>14.214345894381101</v>
      </c>
      <c r="CH48" s="12">
        <v>14.8680604239537</v>
      </c>
      <c r="CI48" s="12">
        <v>14.3141715701323</v>
      </c>
      <c r="CJ48" s="12">
        <v>14.5371375367409</v>
      </c>
      <c r="CK48" s="12">
        <v>14.7476323670854</v>
      </c>
      <c r="CL48" s="12">
        <v>14.8213041208852</v>
      </c>
      <c r="CM48" s="12">
        <v>14.877203373235201</v>
      </c>
    </row>
    <row r="49" spans="1:91" x14ac:dyDescent="0.25">
      <c r="A49" s="6" t="s">
        <v>315</v>
      </c>
      <c r="B49" s="4" t="s">
        <v>105</v>
      </c>
      <c r="C49" s="1">
        <v>62</v>
      </c>
      <c r="D49" s="10">
        <f>2^AVERAGE(AM49:AX49)</f>
        <v>30931.779038504537</v>
      </c>
      <c r="E49" s="10">
        <f t="shared" si="0"/>
        <v>26323.040752585643</v>
      </c>
      <c r="F49" s="10">
        <f t="shared" si="1"/>
        <v>32558.04932149771</v>
      </c>
      <c r="G49" s="10">
        <f t="shared" si="2"/>
        <v>31208.500765725341</v>
      </c>
      <c r="H49" s="10">
        <v>29856.434877816828</v>
      </c>
      <c r="I49" s="10">
        <v>0.23276365812204799</v>
      </c>
      <c r="J49" s="10">
        <v>5.5667534159696302E-2</v>
      </c>
      <c r="K49" s="10">
        <v>0.22151039634379199</v>
      </c>
      <c r="L49" s="10">
        <v>-7.3924452470929894E-2</v>
      </c>
      <c r="M49" s="10">
        <v>0.50939482973928196</v>
      </c>
      <c r="N49" s="10">
        <v>0.64886973777592205</v>
      </c>
      <c r="O49" s="10">
        <v>0.21496323492858599</v>
      </c>
      <c r="P49" s="10">
        <v>6.4856983192288206E-2</v>
      </c>
      <c r="Q49" s="10">
        <v>0.26929747368971801</v>
      </c>
      <c r="R49" s="10">
        <v>7.0994114157459307E-2</v>
      </c>
      <c r="S49" s="10">
        <v>0.57183222655399002</v>
      </c>
      <c r="T49" s="10">
        <v>0.85849574369483805</v>
      </c>
      <c r="U49" s="10">
        <v>0.30668811059297801</v>
      </c>
      <c r="V49" s="10">
        <v>1.3298088379896799E-2</v>
      </c>
      <c r="W49" s="10">
        <v>0.17246957819085801</v>
      </c>
      <c r="X49" s="10">
        <v>1.7800423193461899E-2</v>
      </c>
      <c r="Y49" s="10">
        <v>0.88298578632177904</v>
      </c>
      <c r="Z49" s="10">
        <v>0.97254963815507101</v>
      </c>
      <c r="AA49" s="10">
        <v>0.16176954396458901</v>
      </c>
      <c r="AB49" s="10">
        <v>0.21871701633242999</v>
      </c>
      <c r="AC49" s="10">
        <v>0.70805000202532598</v>
      </c>
      <c r="AD49" s="10">
        <v>0.28888768739951598</v>
      </c>
      <c r="AE49" s="10">
        <v>1.4512494662493301E-2</v>
      </c>
      <c r="AF49" s="10">
        <v>0.14588876213348501</v>
      </c>
      <c r="AG49" s="10">
        <v>-0.14491856662838901</v>
      </c>
      <c r="AH49" s="10">
        <v>0.25212661613169202</v>
      </c>
      <c r="AI49" s="10">
        <v>0.64208244908204304</v>
      </c>
      <c r="AJ49" s="10">
        <v>0.143969120771127</v>
      </c>
      <c r="AK49" s="10">
        <v>0.26163686794708002</v>
      </c>
      <c r="AL49" s="10">
        <v>0.99775456354778602</v>
      </c>
      <c r="AM49" s="12">
        <v>15.3953592707664</v>
      </c>
      <c r="AN49" s="12">
        <v>14.874127421027</v>
      </c>
      <c r="AO49" s="12">
        <v>14.6931165036319</v>
      </c>
      <c r="AP49" s="12">
        <v>14.9033787214558</v>
      </c>
      <c r="AQ49" s="12">
        <v>14.9323422567119</v>
      </c>
      <c r="AR49" s="12">
        <v>14.921570259826</v>
      </c>
      <c r="AS49" s="12">
        <v>14.7083905197549</v>
      </c>
      <c r="AT49" s="12">
        <v>15.108460091821</v>
      </c>
      <c r="AU49" s="12">
        <v>15.146342498479299</v>
      </c>
      <c r="AV49" s="12">
        <v>14.4970322483807</v>
      </c>
      <c r="AW49" s="12">
        <v>15.1921704482323</v>
      </c>
      <c r="AX49" s="12">
        <v>14.629336061982499</v>
      </c>
      <c r="AY49" s="12">
        <v>14.619917706863101</v>
      </c>
      <c r="AZ49" s="12">
        <v>14.463982837329</v>
      </c>
      <c r="BA49" s="12">
        <v>14.303080984679299</v>
      </c>
      <c r="BB49" s="12">
        <v>15.2450104131052</v>
      </c>
      <c r="BC49" s="12">
        <v>15.232179562940299</v>
      </c>
      <c r="BD49" s="12">
        <v>14.5498267934263</v>
      </c>
      <c r="BE49" s="12">
        <v>14.6412846626685</v>
      </c>
      <c r="BF49" s="12">
        <v>14.454302963462</v>
      </c>
      <c r="BG49" s="12">
        <v>14.676527794153801</v>
      </c>
      <c r="BH49" s="12">
        <v>14.6542716185435</v>
      </c>
      <c r="BI49" s="12">
        <v>15.442848616228201</v>
      </c>
      <c r="BJ49" s="12">
        <v>14.555647270731299</v>
      </c>
      <c r="BK49" s="12">
        <v>15.066967420740401</v>
      </c>
      <c r="BL49" s="12">
        <v>14.991176044825201</v>
      </c>
      <c r="BM49" s="12">
        <v>15.109098487619599</v>
      </c>
      <c r="BN49" s="12">
        <v>14.7676628590464</v>
      </c>
      <c r="BO49" s="12">
        <v>14.6563019152435</v>
      </c>
      <c r="BP49" s="12">
        <v>14.8500891966599</v>
      </c>
      <c r="BQ49" s="12">
        <v>14.7822518158351</v>
      </c>
      <c r="BR49" s="12">
        <v>15.135318802945401</v>
      </c>
      <c r="BS49" s="12">
        <v>15.2080146946348</v>
      </c>
      <c r="BT49" s="12">
        <v>15.323342607211</v>
      </c>
      <c r="BU49" s="12">
        <v>14.4526938358087</v>
      </c>
      <c r="BV49" s="12">
        <v>14.8128995085083</v>
      </c>
      <c r="BW49" s="12">
        <v>14.7728564463017</v>
      </c>
      <c r="BX49" s="12">
        <v>14.667608595155899</v>
      </c>
      <c r="BY49" s="12">
        <v>14.937045742075099</v>
      </c>
      <c r="BZ49" s="12">
        <v>14.712384527289901</v>
      </c>
      <c r="CA49" s="12">
        <v>14.762355578649901</v>
      </c>
      <c r="CB49" s="12">
        <v>14.904331946388499</v>
      </c>
      <c r="CC49" s="12">
        <v>14.650628570722301</v>
      </c>
      <c r="CD49" s="12">
        <v>14.4244496513631</v>
      </c>
      <c r="CE49" s="12">
        <v>14.6229741237527</v>
      </c>
      <c r="CF49" s="12">
        <v>14.683297303523</v>
      </c>
      <c r="CG49" s="12">
        <v>14.519443656892401</v>
      </c>
      <c r="CH49" s="12">
        <v>14.567454461280599</v>
      </c>
      <c r="CI49" s="12">
        <v>14.9506927635989</v>
      </c>
      <c r="CJ49" s="12">
        <v>14.8069780420245</v>
      </c>
      <c r="CK49" s="12">
        <v>15.249125216758101</v>
      </c>
      <c r="CL49" s="12">
        <v>15.1088489597</v>
      </c>
      <c r="CM49" s="12">
        <v>14.8806242176759</v>
      </c>
    </row>
    <row r="50" spans="1:91" x14ac:dyDescent="0.25">
      <c r="A50" s="11" t="s">
        <v>390</v>
      </c>
      <c r="B50" s="4" t="s">
        <v>192</v>
      </c>
      <c r="C50" s="1">
        <v>218.1</v>
      </c>
      <c r="D50" s="10">
        <f>2^AVERAGE(AM50:AX50)</f>
        <v>8574069.2686586473</v>
      </c>
      <c r="E50" s="10">
        <f t="shared" si="0"/>
        <v>10268559.305391517</v>
      </c>
      <c r="F50" s="10">
        <f t="shared" si="1"/>
        <v>9882095.2895180844</v>
      </c>
      <c r="G50" s="10">
        <f t="shared" si="2"/>
        <v>10325143.99940942</v>
      </c>
      <c r="H50" s="10">
        <v>8864037.1698142942</v>
      </c>
      <c r="I50" s="10">
        <v>-0.26018180589080198</v>
      </c>
      <c r="J50" s="10">
        <v>6.2280534782897398E-2</v>
      </c>
      <c r="K50" s="10">
        <v>0.24228830480041399</v>
      </c>
      <c r="L50" s="10">
        <v>-0.20483689472052899</v>
      </c>
      <c r="M50" s="10">
        <v>0.115308077013607</v>
      </c>
      <c r="N50" s="10">
        <v>0.24476331807339699</v>
      </c>
      <c r="O50" s="10">
        <v>-7.2575326861283401E-2</v>
      </c>
      <c r="P50" s="10">
        <v>0.58116067924017001</v>
      </c>
      <c r="Q50" s="10">
        <v>0.80436007054255398</v>
      </c>
      <c r="R50" s="10">
        <v>-3.6515960177311499E-2</v>
      </c>
      <c r="S50" s="10">
        <v>0.79985213349953899</v>
      </c>
      <c r="T50" s="10">
        <v>0.93153510669763395</v>
      </c>
      <c r="U50" s="10">
        <v>-5.5344911170273299E-2</v>
      </c>
      <c r="V50" s="10">
        <v>0.68806282596086898</v>
      </c>
      <c r="W50" s="10">
        <v>0.88201342119816195</v>
      </c>
      <c r="X50" s="10">
        <v>-0.18760647902951899</v>
      </c>
      <c r="Y50" s="10">
        <v>0.18083074703065499</v>
      </c>
      <c r="Z50" s="10">
        <v>0.92945030260043304</v>
      </c>
      <c r="AA50" s="10">
        <v>-0.22366584571349099</v>
      </c>
      <c r="AB50" s="10">
        <v>0.14007629852439399</v>
      </c>
      <c r="AC50" s="10">
        <v>0.616010136117072</v>
      </c>
      <c r="AD50" s="10">
        <v>0.132261567859246</v>
      </c>
      <c r="AE50" s="10">
        <v>0.31710744077976399</v>
      </c>
      <c r="AF50" s="10">
        <v>0.69839876044143301</v>
      </c>
      <c r="AG50" s="10">
        <v>-0.168320934543218</v>
      </c>
      <c r="AH50" s="10">
        <v>0.246869559734961</v>
      </c>
      <c r="AI50" s="10">
        <v>0.64208244908204304</v>
      </c>
      <c r="AJ50" s="10">
        <v>-3.6059366683971902E-2</v>
      </c>
      <c r="AK50" s="10">
        <v>0.80540770128304295</v>
      </c>
      <c r="AL50" s="10">
        <v>0.99775456354778602</v>
      </c>
      <c r="AM50" s="12">
        <v>23.378055319141001</v>
      </c>
      <c r="AN50" s="12">
        <v>23.163853378467799</v>
      </c>
      <c r="AO50" s="12">
        <v>23.019329371464099</v>
      </c>
      <c r="AP50" s="12">
        <v>23.466595627408701</v>
      </c>
      <c r="AQ50" s="12">
        <v>23.0296361481312</v>
      </c>
      <c r="AR50" s="12">
        <v>22.841383243766</v>
      </c>
      <c r="AS50" s="12">
        <v>22.9959858749469</v>
      </c>
      <c r="AT50" s="12">
        <v>23.148897768797301</v>
      </c>
      <c r="AU50" s="12">
        <v>22.909587595963298</v>
      </c>
      <c r="AV50" s="12">
        <v>22.8611484146526</v>
      </c>
      <c r="AW50" s="12">
        <v>22.763124092079298</v>
      </c>
      <c r="AX50" s="12">
        <v>22.800986867376501</v>
      </c>
      <c r="AY50" s="12">
        <v>23.122966663515101</v>
      </c>
      <c r="AZ50" s="12">
        <v>23.569694658668499</v>
      </c>
      <c r="BA50" s="12">
        <v>22.995357516771499</v>
      </c>
      <c r="BB50" s="12">
        <v>23.082712845556301</v>
      </c>
      <c r="BC50" s="12">
        <v>23.451434486442501</v>
      </c>
      <c r="BD50" s="12">
        <v>23.308206874562899</v>
      </c>
      <c r="BE50" s="12">
        <v>23.1878500895175</v>
      </c>
      <c r="BF50" s="12">
        <v>22.927485148199199</v>
      </c>
      <c r="BG50" s="12">
        <v>23.473074867272899</v>
      </c>
      <c r="BH50" s="12">
        <v>23.798521326896999</v>
      </c>
      <c r="BI50" s="12">
        <v>22.0624994018563</v>
      </c>
      <c r="BJ50" s="12">
        <v>23.4588108962752</v>
      </c>
      <c r="BK50" s="12">
        <v>23.2060708293426</v>
      </c>
      <c r="BL50" s="12">
        <v>23.033821790847199</v>
      </c>
      <c r="BM50" s="12">
        <v>23.3568446575133</v>
      </c>
      <c r="BN50" s="12">
        <v>23.221393503374099</v>
      </c>
      <c r="BO50" s="12">
        <v>23.6311154492303</v>
      </c>
      <c r="BP50" s="12">
        <v>23.421328932638001</v>
      </c>
      <c r="BQ50" s="12">
        <v>23.446877518380401</v>
      </c>
      <c r="BR50" s="12">
        <v>23.3704242613837</v>
      </c>
      <c r="BS50" s="12">
        <v>23.127671798642599</v>
      </c>
      <c r="BT50" s="12">
        <v>23.4997673993572</v>
      </c>
      <c r="BU50" s="12">
        <v>23.194867828730199</v>
      </c>
      <c r="BV50" s="12">
        <v>23.085718828721401</v>
      </c>
      <c r="BW50" s="12">
        <v>23.082832755401601</v>
      </c>
      <c r="BX50" s="12">
        <v>23.8158863131905</v>
      </c>
      <c r="BY50" s="12">
        <v>23.027323909191701</v>
      </c>
      <c r="BZ50" s="12">
        <v>23.0349358204483</v>
      </c>
      <c r="CA50" s="12">
        <v>23.361199837023999</v>
      </c>
      <c r="CB50" s="12">
        <v>23.170858832894801</v>
      </c>
      <c r="CC50" s="12">
        <v>22.927827996305201</v>
      </c>
      <c r="CD50" s="12">
        <v>22.2870438910529</v>
      </c>
      <c r="CE50" s="12">
        <v>23.1568676428586</v>
      </c>
      <c r="CF50" s="12">
        <v>23.231357884176301</v>
      </c>
      <c r="CG50" s="12">
        <v>22.9198555691301</v>
      </c>
      <c r="CH50" s="12">
        <v>22.983800683935701</v>
      </c>
      <c r="CI50" s="12">
        <v>23.109743171302</v>
      </c>
      <c r="CJ50" s="12">
        <v>23.166346307156299</v>
      </c>
      <c r="CK50" s="12">
        <v>22.789704858827399</v>
      </c>
      <c r="CL50" s="12">
        <v>22.9526861801819</v>
      </c>
      <c r="CM50" s="12">
        <v>23.391022161504999</v>
      </c>
    </row>
    <row r="51" spans="1:91" ht="15.75" thickBot="1" x14ac:dyDescent="0.3">
      <c r="A51" s="6" t="s">
        <v>319</v>
      </c>
      <c r="B51" s="4" t="s">
        <v>135</v>
      </c>
      <c r="C51" s="1">
        <v>114.99</v>
      </c>
      <c r="D51" s="10">
        <f>2^AVERAGE(AM51:AX51)</f>
        <v>38145738.102079272</v>
      </c>
      <c r="E51" s="10">
        <f t="shared" si="0"/>
        <v>35568958.806670785</v>
      </c>
      <c r="F51" s="10">
        <f t="shared" si="1"/>
        <v>33103513.156551775</v>
      </c>
      <c r="G51" s="10">
        <f t="shared" si="2"/>
        <v>33179452.339932594</v>
      </c>
      <c r="H51" s="10">
        <v>35469059.081723504</v>
      </c>
      <c r="I51" s="10">
        <v>0.100903134801872</v>
      </c>
      <c r="J51" s="10">
        <v>6.68501056437623E-2</v>
      </c>
      <c r="K51" s="10">
        <v>0.24228830480041399</v>
      </c>
      <c r="L51" s="10">
        <v>0.204537545306373</v>
      </c>
      <c r="M51" s="10">
        <v>1.8140675717745E-4</v>
      </c>
      <c r="N51" s="10">
        <v>2.6652838939148402E-3</v>
      </c>
      <c r="O51" s="10">
        <v>7.4871520496973404E-2</v>
      </c>
      <c r="P51" s="10">
        <v>0.15310950400797399</v>
      </c>
      <c r="Q51" s="10">
        <v>0.384788358756883</v>
      </c>
      <c r="R51" s="10">
        <v>0.110887032779193</v>
      </c>
      <c r="S51" s="10">
        <v>5.5659869562960998E-2</v>
      </c>
      <c r="T51" s="10">
        <v>0.21695989972501101</v>
      </c>
      <c r="U51" s="10">
        <v>-0.10363441050450101</v>
      </c>
      <c r="V51" s="10">
        <v>6.1319575815008097E-2</v>
      </c>
      <c r="W51" s="10">
        <v>0.29408892892309302</v>
      </c>
      <c r="X51" s="10">
        <v>2.6031614304898198E-2</v>
      </c>
      <c r="Y51" s="10">
        <v>0.63531593072792103</v>
      </c>
      <c r="Z51" s="10">
        <v>0.97254963815507101</v>
      </c>
      <c r="AA51" s="10">
        <v>-9.9838979773210195E-3</v>
      </c>
      <c r="AB51" s="10">
        <v>0.86600230505442499</v>
      </c>
      <c r="AC51" s="10">
        <v>0.96413218794963895</v>
      </c>
      <c r="AD51" s="10">
        <v>-0.12966602480939901</v>
      </c>
      <c r="AE51" s="10">
        <v>1.5463225500082599E-2</v>
      </c>
      <c r="AF51" s="10">
        <v>0.14767380352578799</v>
      </c>
      <c r="AG51" s="10">
        <v>9.3650512527179999E-2</v>
      </c>
      <c r="AH51" s="10">
        <v>0.10500682415779</v>
      </c>
      <c r="AI51" s="10">
        <v>0.45582507759404201</v>
      </c>
      <c r="AJ51" s="10">
        <v>-3.6015512282219199E-2</v>
      </c>
      <c r="AK51" s="10">
        <v>0.53379153459501605</v>
      </c>
      <c r="AL51" s="10">
        <v>0.99775456354778602</v>
      </c>
      <c r="AM51" s="12">
        <v>25.263911587657802</v>
      </c>
      <c r="AN51" s="12">
        <v>25.222231828841501</v>
      </c>
      <c r="AO51" s="12">
        <v>25.276532416701901</v>
      </c>
      <c r="AP51" s="12">
        <v>25.148964059754299</v>
      </c>
      <c r="AQ51" s="12">
        <v>25.178038352722901</v>
      </c>
      <c r="AR51" s="12">
        <v>25.1577593158516</v>
      </c>
      <c r="AS51" s="12">
        <v>25.283634957947498</v>
      </c>
      <c r="AT51" s="12">
        <v>25.242647892378301</v>
      </c>
      <c r="AU51" s="12">
        <v>25.290215467571802</v>
      </c>
      <c r="AV51" s="12">
        <v>24.9502551432813</v>
      </c>
      <c r="AW51" s="12">
        <v>25.030535479310199</v>
      </c>
      <c r="AX51" s="12">
        <v>25.175496010391001</v>
      </c>
      <c r="AY51" s="12">
        <v>24.971279323076502</v>
      </c>
      <c r="AZ51" s="12">
        <v>24.962111217417402</v>
      </c>
      <c r="BA51" s="12">
        <v>25.1544134968305</v>
      </c>
      <c r="BB51" s="12">
        <v>25.108067340904601</v>
      </c>
      <c r="BC51" s="12">
        <v>25.115220234120098</v>
      </c>
      <c r="BD51" s="12">
        <v>25.143105533384201</v>
      </c>
      <c r="BE51" s="12">
        <v>25.042265800815699</v>
      </c>
      <c r="BF51" s="12">
        <v>25.183594813751501</v>
      </c>
      <c r="BG51" s="12">
        <v>24.9866277801605</v>
      </c>
      <c r="BH51" s="12">
        <v>25.1744685385286</v>
      </c>
      <c r="BI51" s="12">
        <v>24.991846153872299</v>
      </c>
      <c r="BJ51" s="12">
        <v>24.918479665600302</v>
      </c>
      <c r="BK51" s="12">
        <v>25.042227718212999</v>
      </c>
      <c r="BL51" s="12">
        <v>25.104757633921398</v>
      </c>
      <c r="BM51" s="12">
        <v>24.9450031232114</v>
      </c>
      <c r="BN51" s="12">
        <v>25.264478406350602</v>
      </c>
      <c r="BO51" s="12">
        <v>24.864086301906202</v>
      </c>
      <c r="BP51" s="12">
        <v>24.811835887307801</v>
      </c>
      <c r="BQ51" s="12">
        <v>25.076874716371702</v>
      </c>
      <c r="BR51" s="12">
        <v>24.822001538725001</v>
      </c>
      <c r="BS51" s="12">
        <v>24.968412646458098</v>
      </c>
      <c r="BT51" s="12">
        <v>24.955768176795701</v>
      </c>
      <c r="BU51" s="12">
        <v>24.961621120390401</v>
      </c>
      <c r="BV51" s="12">
        <v>24.988373581264501</v>
      </c>
      <c r="BW51" s="12">
        <v>25.1482363825615</v>
      </c>
      <c r="BX51" s="12">
        <v>25.103911409221599</v>
      </c>
      <c r="BY51" s="12">
        <v>25.096152333058999</v>
      </c>
      <c r="BZ51" s="12">
        <v>24.9275741472307</v>
      </c>
      <c r="CA51" s="12">
        <v>25.085743959114101</v>
      </c>
      <c r="CB51" s="12">
        <v>25.205086100886799</v>
      </c>
      <c r="CC51" s="12">
        <v>25.2164510291277</v>
      </c>
      <c r="CD51" s="12">
        <v>25.3480005521028</v>
      </c>
      <c r="CE51" s="12">
        <v>25.130466629283301</v>
      </c>
      <c r="CF51" s="12">
        <v>25.017610486229302</v>
      </c>
      <c r="CG51" s="12">
        <v>25.132934304450099</v>
      </c>
      <c r="CH51" s="12">
        <v>25.082010777469101</v>
      </c>
      <c r="CI51" s="12">
        <v>25.028245910566699</v>
      </c>
      <c r="CJ51" s="12">
        <v>24.868108684334999</v>
      </c>
      <c r="CK51" s="12">
        <v>25.317792393804499</v>
      </c>
      <c r="CL51" s="12">
        <v>25.184801101431301</v>
      </c>
      <c r="CM51" s="12">
        <v>24.961548421087102</v>
      </c>
    </row>
    <row r="52" spans="1:91" ht="15.75" thickBot="1" x14ac:dyDescent="0.3">
      <c r="A52" s="8" t="s">
        <v>435</v>
      </c>
      <c r="B52" s="4" t="s">
        <v>81</v>
      </c>
      <c r="C52" s="1">
        <v>150.99</v>
      </c>
      <c r="D52" s="10">
        <f>2^AVERAGE(AM52:AX52)</f>
        <v>44750803.116666228</v>
      </c>
      <c r="E52" s="10">
        <f t="shared" si="0"/>
        <v>48749019.444466539</v>
      </c>
      <c r="F52" s="10">
        <f t="shared" si="1"/>
        <v>57458379.301873319</v>
      </c>
      <c r="G52" s="10">
        <f t="shared" si="2"/>
        <v>56070242.495302297</v>
      </c>
      <c r="H52" s="10">
        <v>52858308.346220225</v>
      </c>
      <c r="I52" s="10">
        <v>-0.12345962644152</v>
      </c>
      <c r="J52" s="10">
        <v>6.7098804266204695E-2</v>
      </c>
      <c r="K52" s="10">
        <v>0.24228830480041399</v>
      </c>
      <c r="L52" s="10">
        <v>-0.36060372628906001</v>
      </c>
      <c r="M52" s="10">
        <v>4.3494430145302402E-7</v>
      </c>
      <c r="N52" s="10">
        <v>2.07685903943819E-5</v>
      </c>
      <c r="O52" s="10">
        <v>-0.20337998783865199</v>
      </c>
      <c r="P52" s="10">
        <v>2.30044604485884E-3</v>
      </c>
      <c r="Q52" s="10">
        <v>2.0923104503239899E-2</v>
      </c>
      <c r="R52" s="10">
        <v>-0.23754089935516401</v>
      </c>
      <c r="S52" s="10">
        <v>1.2456979743377E-3</v>
      </c>
      <c r="T52" s="10">
        <v>2.379283130985E-2</v>
      </c>
      <c r="U52" s="10">
        <v>0.23714409984754101</v>
      </c>
      <c r="V52" s="10">
        <v>7.9709910312532903E-4</v>
      </c>
      <c r="W52" s="10">
        <v>7.6122964348468894E-2</v>
      </c>
      <c r="X52" s="10">
        <v>7.9920361397132197E-2</v>
      </c>
      <c r="Y52" s="10">
        <v>0.237363620081668</v>
      </c>
      <c r="Z52" s="10">
        <v>0.92945030260043304</v>
      </c>
      <c r="AA52" s="10">
        <v>0.11408127291364401</v>
      </c>
      <c r="AB52" s="10">
        <v>0.12001789397385</v>
      </c>
      <c r="AC52" s="10">
        <v>0.61033158910710095</v>
      </c>
      <c r="AD52" s="10">
        <v>0.15722373845040799</v>
      </c>
      <c r="AE52" s="10">
        <v>1.64544153642536E-2</v>
      </c>
      <c r="AF52" s="10">
        <v>0.14965682545583001</v>
      </c>
      <c r="AG52" s="10">
        <v>-0.123062826933896</v>
      </c>
      <c r="AH52" s="10">
        <v>8.2599572532653903E-2</v>
      </c>
      <c r="AI52" s="10">
        <v>0.40452611163427898</v>
      </c>
      <c r="AJ52" s="10">
        <v>3.4160911516512002E-2</v>
      </c>
      <c r="AK52" s="10">
        <v>0.62959735338601397</v>
      </c>
      <c r="AL52" s="10">
        <v>0.99775456354778602</v>
      </c>
      <c r="AM52" s="12">
        <v>25.319633517956699</v>
      </c>
      <c r="AN52" s="12">
        <v>25.262218924302299</v>
      </c>
      <c r="AO52" s="12">
        <v>25.454024118012001</v>
      </c>
      <c r="AP52" s="12">
        <v>25.348586622827899</v>
      </c>
      <c r="AQ52" s="12">
        <v>25.401547263928901</v>
      </c>
      <c r="AR52" s="12">
        <v>25.325406307930201</v>
      </c>
      <c r="AS52" s="12">
        <v>25.399240170111199</v>
      </c>
      <c r="AT52" s="12">
        <v>25.4176055733897</v>
      </c>
      <c r="AU52" s="12">
        <v>25.385630058482501</v>
      </c>
      <c r="AV52" s="12">
        <v>25.7116594728659</v>
      </c>
      <c r="AW52" s="12">
        <v>25.516108194938798</v>
      </c>
      <c r="AX52" s="12">
        <v>25.443262631620499</v>
      </c>
      <c r="AY52" s="12">
        <v>25.418561565870402</v>
      </c>
      <c r="AZ52" s="12">
        <v>25.465448663830301</v>
      </c>
      <c r="BA52" s="12">
        <v>25.402749709094799</v>
      </c>
      <c r="BB52" s="12">
        <v>25.610459733415201</v>
      </c>
      <c r="BC52" s="12">
        <v>25.446919172424298</v>
      </c>
      <c r="BD52" s="12">
        <v>25.6747083250904</v>
      </c>
      <c r="BE52" s="12">
        <v>25.543977952698899</v>
      </c>
      <c r="BF52" s="12">
        <v>25.533658521437399</v>
      </c>
      <c r="BG52" s="12">
        <v>25.650084274556001</v>
      </c>
      <c r="BH52" s="12">
        <v>25.642130726303201</v>
      </c>
      <c r="BI52" s="12">
        <v>26.163328235054902</v>
      </c>
      <c r="BJ52" s="12">
        <v>25.5166068912932</v>
      </c>
      <c r="BK52" s="12">
        <v>25.6908625345114</v>
      </c>
      <c r="BL52" s="12">
        <v>25.759803894807899</v>
      </c>
      <c r="BM52" s="12">
        <v>25.699034906643501</v>
      </c>
      <c r="BN52" s="12">
        <v>25.873132716474501</v>
      </c>
      <c r="BO52" s="12">
        <v>25.510022529266301</v>
      </c>
      <c r="BP52" s="12">
        <v>25.7207442268971</v>
      </c>
      <c r="BQ52" s="12">
        <v>25.917155171443898</v>
      </c>
      <c r="BR52" s="12">
        <v>25.606136016675698</v>
      </c>
      <c r="BS52" s="12">
        <v>26.107763889800999</v>
      </c>
      <c r="BT52" s="12">
        <v>25.7475765589659</v>
      </c>
      <c r="BU52" s="12">
        <v>25.803350249487401</v>
      </c>
      <c r="BV52" s="12">
        <v>25.453200986625699</v>
      </c>
      <c r="BW52" s="12">
        <v>25.4344041338803</v>
      </c>
      <c r="BX52" s="12">
        <v>25.795736545544901</v>
      </c>
      <c r="BY52" s="12">
        <v>25.852974187178901</v>
      </c>
      <c r="BZ52" s="12">
        <v>25.7421682560629</v>
      </c>
      <c r="CA52" s="12">
        <v>25.556105597208699</v>
      </c>
      <c r="CB52" s="12">
        <v>25.558818715005501</v>
      </c>
      <c r="CC52" s="12">
        <v>25.688059110061701</v>
      </c>
      <c r="CD52" s="12">
        <v>25.499383427596701</v>
      </c>
      <c r="CE52" s="12">
        <v>25.422491275908801</v>
      </c>
      <c r="CF52" s="12">
        <v>25.641432806326101</v>
      </c>
      <c r="CG52" s="12">
        <v>25.7412438949295</v>
      </c>
      <c r="CH52" s="12">
        <v>25.590028307187399</v>
      </c>
      <c r="CI52" s="12">
        <v>25.818737835</v>
      </c>
      <c r="CJ52" s="12">
        <v>25.7008047515797</v>
      </c>
      <c r="CK52" s="12">
        <v>25.539674416226699</v>
      </c>
      <c r="CL52" s="12">
        <v>25.593960240654599</v>
      </c>
      <c r="CM52" s="12">
        <v>25.5977268471819</v>
      </c>
    </row>
    <row r="53" spans="1:91" x14ac:dyDescent="0.25">
      <c r="A53" s="6" t="s">
        <v>387</v>
      </c>
      <c r="B53" s="4" t="s">
        <v>100</v>
      </c>
      <c r="C53" s="1">
        <v>155</v>
      </c>
      <c r="D53" s="10">
        <f>2^AVERAGE(AM53:AX53)</f>
        <v>556904.18723645143</v>
      </c>
      <c r="E53" s="10">
        <f t="shared" si="0"/>
        <v>707380.85533060972</v>
      </c>
      <c r="F53" s="10">
        <f t="shared" si="1"/>
        <v>704285.97348071169</v>
      </c>
      <c r="G53" s="10">
        <f t="shared" si="2"/>
        <v>662649.40072221798</v>
      </c>
      <c r="H53" s="10">
        <v>635560.02750612365</v>
      </c>
      <c r="I53" s="10">
        <v>-0.34505803426332099</v>
      </c>
      <c r="J53" s="10">
        <v>6.8437693434929101E-2</v>
      </c>
      <c r="K53" s="10">
        <v>0.24228830480041399</v>
      </c>
      <c r="L53" s="10">
        <v>-0.33873221040825602</v>
      </c>
      <c r="M53" s="10">
        <v>5.6662025563096401E-2</v>
      </c>
      <c r="N53" s="10">
        <v>0.16138436134122899</v>
      </c>
      <c r="O53" s="10">
        <v>-0.36671376877108802</v>
      </c>
      <c r="P53" s="10">
        <v>4.4172063739886198E-2</v>
      </c>
      <c r="Q53" s="10">
        <v>0.20925603136864601</v>
      </c>
      <c r="R53" s="10">
        <v>-0.12759116388541999</v>
      </c>
      <c r="S53" s="10">
        <v>0.51497997623573699</v>
      </c>
      <c r="T53" s="10">
        <v>0.85531456922631099</v>
      </c>
      <c r="U53" s="10">
        <v>-6.32582385506453E-3</v>
      </c>
      <c r="V53" s="10">
        <v>0.97302143930517904</v>
      </c>
      <c r="W53" s="10">
        <v>0.99769823248574396</v>
      </c>
      <c r="X53" s="10">
        <v>2.1655734507767501E-2</v>
      </c>
      <c r="Y53" s="10">
        <v>0.90859239537304903</v>
      </c>
      <c r="Z53" s="10">
        <v>0.97254963815507101</v>
      </c>
      <c r="AA53" s="10">
        <v>-0.21746687037790099</v>
      </c>
      <c r="AB53" s="10">
        <v>0.288124418261473</v>
      </c>
      <c r="AC53" s="10">
        <v>0.77134855786032197</v>
      </c>
      <c r="AD53" s="10">
        <v>-2.7981558362832001E-2</v>
      </c>
      <c r="AE53" s="10">
        <v>0.875519173264387</v>
      </c>
      <c r="AF53" s="10">
        <v>0.94839469763329698</v>
      </c>
      <c r="AG53" s="10">
        <v>-0.21114104652283699</v>
      </c>
      <c r="AH53" s="10">
        <v>0.28430108845253799</v>
      </c>
      <c r="AI53" s="10">
        <v>0.68896243627986398</v>
      </c>
      <c r="AJ53" s="10">
        <v>-0.239122604885669</v>
      </c>
      <c r="AK53" s="10">
        <v>0.232340168890249</v>
      </c>
      <c r="AL53" s="10">
        <v>0.99775456354778602</v>
      </c>
      <c r="AM53" s="12">
        <v>18.9762993568959</v>
      </c>
      <c r="AN53" s="12">
        <v>19.4760816294996</v>
      </c>
      <c r="AO53" s="12">
        <v>19.403217327803599</v>
      </c>
      <c r="AP53" s="12">
        <v>19.008831164327699</v>
      </c>
      <c r="AQ53" s="12">
        <v>18.716214192196801</v>
      </c>
      <c r="AR53" s="12">
        <v>19.061210948916798</v>
      </c>
      <c r="AS53" s="12">
        <v>19.261824650282001</v>
      </c>
      <c r="AT53" s="12">
        <v>19.2858437043928</v>
      </c>
      <c r="AU53" s="12">
        <v>19.112049590370901</v>
      </c>
      <c r="AV53" s="12">
        <v>18.6934791636954</v>
      </c>
      <c r="AW53" s="12">
        <v>19.0711203420496</v>
      </c>
      <c r="AX53" s="12">
        <v>18.978663302486201</v>
      </c>
      <c r="AY53" s="12">
        <v>19.2821667384984</v>
      </c>
      <c r="AZ53" s="12">
        <v>19.2091071140749</v>
      </c>
      <c r="BA53" s="12">
        <v>19.1828175217092</v>
      </c>
      <c r="BB53" s="12">
        <v>18.986547249796999</v>
      </c>
      <c r="BC53" s="12">
        <v>19.379120758098299</v>
      </c>
      <c r="BD53" s="12">
        <v>20.0063167828303</v>
      </c>
      <c r="BE53" s="12">
        <v>19.084707947014401</v>
      </c>
      <c r="BF53" s="12">
        <v>19.1578957653131</v>
      </c>
      <c r="BG53" s="12">
        <v>19.710606871275498</v>
      </c>
      <c r="BH53" s="12">
        <v>20.321989738119601</v>
      </c>
      <c r="BI53" s="12">
        <v>19.074077293229799</v>
      </c>
      <c r="BJ53" s="12">
        <v>20.409699296457902</v>
      </c>
      <c r="BK53" s="12">
        <v>19.010295867664901</v>
      </c>
      <c r="BL53" s="12">
        <v>19.036837487523101</v>
      </c>
      <c r="BM53" s="12">
        <v>19.0446885634396</v>
      </c>
      <c r="BN53" s="12">
        <v>19.711507296950899</v>
      </c>
      <c r="BO53" s="12">
        <v>18.993844036381802</v>
      </c>
      <c r="BP53" s="12">
        <v>20.070214711143102</v>
      </c>
      <c r="BQ53" s="12">
        <v>20.078562595071599</v>
      </c>
      <c r="BR53" s="12">
        <v>19.474772955516499</v>
      </c>
      <c r="BS53" s="12">
        <v>19.579155433002601</v>
      </c>
      <c r="BT53" s="12">
        <v>18.625966361434301</v>
      </c>
      <c r="BU53" s="12">
        <v>19.187897822657401</v>
      </c>
      <c r="BV53" s="12">
        <v>19.2408916920485</v>
      </c>
      <c r="BW53" s="12">
        <v>19.100293361328902</v>
      </c>
      <c r="BX53" s="12">
        <v>20.253623698717298</v>
      </c>
      <c r="BY53" s="12">
        <v>19.3020896770545</v>
      </c>
      <c r="BZ53" s="12">
        <v>19.562609993893499</v>
      </c>
      <c r="CA53" s="12">
        <v>19.9816336228632</v>
      </c>
      <c r="CB53" s="12">
        <v>19.524803876126398</v>
      </c>
      <c r="CC53" s="12">
        <v>19.197134163692802</v>
      </c>
      <c r="CD53" s="12">
        <v>19.659649724319401</v>
      </c>
      <c r="CE53" s="12">
        <v>18.980989582287599</v>
      </c>
      <c r="CF53" s="12">
        <v>20.2082831681779</v>
      </c>
      <c r="CG53" s="12">
        <v>19.1593369320283</v>
      </c>
      <c r="CH53" s="12">
        <v>19.1051645095692</v>
      </c>
      <c r="CI53" s="12">
        <v>19.1561104942807</v>
      </c>
      <c r="CJ53" s="12">
        <v>19.2482939769816</v>
      </c>
      <c r="CK53" s="12">
        <v>18.927436662702199</v>
      </c>
      <c r="CL53" s="12">
        <v>19.012390047436899</v>
      </c>
      <c r="CM53" s="12">
        <v>18.900270435184702</v>
      </c>
    </row>
    <row r="54" spans="1:91" x14ac:dyDescent="0.25">
      <c r="A54" s="3" t="s">
        <v>311</v>
      </c>
      <c r="B54" s="4" t="s">
        <v>86</v>
      </c>
      <c r="C54" s="1">
        <v>166</v>
      </c>
      <c r="D54" s="10">
        <f>2^AVERAGE(AM54:AX54)</f>
        <v>2187781.1775283744</v>
      </c>
      <c r="E54" s="10">
        <f t="shared" si="0"/>
        <v>2402389.08160182</v>
      </c>
      <c r="F54" s="10">
        <f t="shared" si="1"/>
        <v>2587909.519532681</v>
      </c>
      <c r="G54" s="10">
        <f t="shared" si="2"/>
        <v>2636949.1069096988</v>
      </c>
      <c r="H54" s="10">
        <v>2536533.0355287422</v>
      </c>
      <c r="I54" s="10">
        <v>-0.135001376656078</v>
      </c>
      <c r="J54" s="10">
        <v>6.8633452587478605E-2</v>
      </c>
      <c r="K54" s="10">
        <v>0.24228830480041399</v>
      </c>
      <c r="L54" s="10">
        <v>-0.24231873101338799</v>
      </c>
      <c r="M54" s="10">
        <v>8.2574079913056298E-4</v>
      </c>
      <c r="N54" s="10">
        <v>8.7620273685520798E-3</v>
      </c>
      <c r="O54" s="10">
        <v>-0.211149262631597</v>
      </c>
      <c r="P54" s="10">
        <v>3.82697066873448E-3</v>
      </c>
      <c r="Q54" s="10">
        <v>2.8113515297241799E-2</v>
      </c>
      <c r="R54" s="10">
        <v>-0.205705112850609</v>
      </c>
      <c r="S54" s="10">
        <v>9.5146213813149597E-3</v>
      </c>
      <c r="T54" s="10">
        <v>8.6537746849102704E-2</v>
      </c>
      <c r="U54" s="10">
        <v>0.10731735435731</v>
      </c>
      <c r="V54" s="10">
        <v>0.14726513304715799</v>
      </c>
      <c r="W54" s="10">
        <v>0.42617636987889801</v>
      </c>
      <c r="X54" s="10">
        <v>7.61478859755194E-2</v>
      </c>
      <c r="Y54" s="10">
        <v>0.305126452245845</v>
      </c>
      <c r="Z54" s="10">
        <v>0.93998632869284604</v>
      </c>
      <c r="AA54" s="10">
        <v>7.0703736194531103E-2</v>
      </c>
      <c r="AB54" s="10">
        <v>0.37687204713421002</v>
      </c>
      <c r="AC54" s="10">
        <v>0.83700652328644298</v>
      </c>
      <c r="AD54" s="10">
        <v>3.1169468381790501E-2</v>
      </c>
      <c r="AE54" s="10">
        <v>0.65612792984462898</v>
      </c>
      <c r="AF54" s="10">
        <v>0.89300276415829305</v>
      </c>
      <c r="AG54" s="10">
        <v>-3.6613618162778701E-2</v>
      </c>
      <c r="AH54" s="10">
        <v>0.63371948703842595</v>
      </c>
      <c r="AI54" s="10">
        <v>0.85844270939247802</v>
      </c>
      <c r="AJ54" s="10">
        <v>-5.4441497809882798E-3</v>
      </c>
      <c r="AK54" s="10">
        <v>0.94421799446073096</v>
      </c>
      <c r="AL54" s="10">
        <v>0.99775456354778602</v>
      </c>
      <c r="AM54" s="12">
        <v>20.711362603009899</v>
      </c>
      <c r="AN54" s="12">
        <v>21.098362508989101</v>
      </c>
      <c r="AO54" s="12">
        <v>21.1674526246589</v>
      </c>
      <c r="AP54" s="12">
        <v>21.045324967497098</v>
      </c>
      <c r="AQ54" s="12">
        <v>21.167507166517701</v>
      </c>
      <c r="AR54" s="12">
        <v>21.112063519445702</v>
      </c>
      <c r="AS54" s="12">
        <v>21.126729187814998</v>
      </c>
      <c r="AT54" s="12">
        <v>21.252869946370701</v>
      </c>
      <c r="AU54" s="12">
        <v>21.023100627203199</v>
      </c>
      <c r="AV54" s="12">
        <v>20.995822486656898</v>
      </c>
      <c r="AW54" s="12">
        <v>21.1578379867621</v>
      </c>
      <c r="AX54" s="12">
        <v>20.874010566090501</v>
      </c>
      <c r="AY54" s="12">
        <v>21.320913144546601</v>
      </c>
      <c r="AZ54" s="12">
        <v>21.216802778965999</v>
      </c>
      <c r="BA54" s="12">
        <v>21.163566149746298</v>
      </c>
      <c r="BB54" s="12">
        <v>21.247659193046399</v>
      </c>
      <c r="BC54" s="12">
        <v>21.265817730502999</v>
      </c>
      <c r="BD54" s="12">
        <v>21.128456375499301</v>
      </c>
      <c r="BE54" s="12">
        <v>20.691019704220398</v>
      </c>
      <c r="BF54" s="12">
        <v>21.186912016211501</v>
      </c>
      <c r="BG54" s="12">
        <v>21.376228060236301</v>
      </c>
      <c r="BH54" s="12">
        <v>21.363008772765902</v>
      </c>
      <c r="BI54" s="12">
        <v>21.192930974558099</v>
      </c>
      <c r="BJ54" s="12">
        <v>21.2193850094176</v>
      </c>
      <c r="BK54" s="12">
        <v>21.4455042460534</v>
      </c>
      <c r="BL54" s="12">
        <v>21.1475394980218</v>
      </c>
      <c r="BM54" s="12">
        <v>21.3152077943354</v>
      </c>
      <c r="BN54" s="12">
        <v>21.356116704567299</v>
      </c>
      <c r="BO54" s="12">
        <v>21.316266236448001</v>
      </c>
      <c r="BP54" s="12">
        <v>21.0521135358713</v>
      </c>
      <c r="BQ54" s="12">
        <v>21.542980273720001</v>
      </c>
      <c r="BR54" s="12">
        <v>21.576929788734301</v>
      </c>
      <c r="BS54" s="12">
        <v>21.3242785412925</v>
      </c>
      <c r="BT54" s="12">
        <v>21.151016360158099</v>
      </c>
      <c r="BU54" s="12">
        <v>21.373210271961199</v>
      </c>
      <c r="BV54" s="12">
        <v>21.364096310389598</v>
      </c>
      <c r="BW54" s="12">
        <v>21.233223718284101</v>
      </c>
      <c r="BX54" s="12">
        <v>21.215319218144</v>
      </c>
      <c r="BY54" s="12">
        <v>21.221390564724899</v>
      </c>
      <c r="BZ54" s="12">
        <v>21.450800483845001</v>
      </c>
      <c r="CA54" s="12">
        <v>21.290981577375199</v>
      </c>
      <c r="CB54" s="12">
        <v>21.246795422283299</v>
      </c>
      <c r="CC54" s="12">
        <v>21.048312080704299</v>
      </c>
      <c r="CD54" s="12">
        <v>21.158400773150898</v>
      </c>
      <c r="CE54" s="12">
        <v>21.391518643184</v>
      </c>
      <c r="CF54" s="12">
        <v>21.0399199051447</v>
      </c>
      <c r="CG54" s="12">
        <v>21.216891916531399</v>
      </c>
      <c r="CH54" s="12">
        <v>21.4139523642813</v>
      </c>
      <c r="CI54" s="12">
        <v>21.2118953762294</v>
      </c>
      <c r="CJ54" s="12">
        <v>21.1276896795525</v>
      </c>
      <c r="CK54" s="12">
        <v>21.3062408615348</v>
      </c>
      <c r="CL54" s="12">
        <v>21.5419011972851</v>
      </c>
      <c r="CM54" s="12">
        <v>21.275445729590398</v>
      </c>
    </row>
    <row r="55" spans="1:91" ht="15.75" thickBot="1" x14ac:dyDescent="0.3">
      <c r="A55" s="6" t="s">
        <v>358</v>
      </c>
      <c r="B55" s="4" t="s">
        <v>148</v>
      </c>
      <c r="C55" s="1">
        <v>133</v>
      </c>
      <c r="D55" s="10">
        <f>2^AVERAGE(AM55:AX55)</f>
        <v>320299509.69839329</v>
      </c>
      <c r="E55" s="10">
        <f t="shared" si="0"/>
        <v>299708831.11485577</v>
      </c>
      <c r="F55" s="10">
        <f t="shared" si="1"/>
        <v>293379046.06861252</v>
      </c>
      <c r="G55" s="10">
        <f t="shared" si="2"/>
        <v>291287480.82649004</v>
      </c>
      <c r="H55" s="10">
        <v>304848257.57376611</v>
      </c>
      <c r="I55" s="10">
        <v>9.5859995273034598E-2</v>
      </c>
      <c r="J55" s="10">
        <v>6.8693049138297393E-2</v>
      </c>
      <c r="K55" s="10">
        <v>0.24228830480041399</v>
      </c>
      <c r="L55" s="10">
        <v>0.12665575621729999</v>
      </c>
      <c r="M55" s="10">
        <v>1.15506117799868E-2</v>
      </c>
      <c r="N55" s="10">
        <v>5.1306205813429699E-2</v>
      </c>
      <c r="O55" s="10">
        <v>5.9943587018103997E-2</v>
      </c>
      <c r="P55" s="10">
        <v>0.230358752919858</v>
      </c>
      <c r="Q55" s="10">
        <v>0.49436541356958402</v>
      </c>
      <c r="R55" s="10">
        <v>7.5850255932671501E-2</v>
      </c>
      <c r="S55" s="10">
        <v>0.16724623843293199</v>
      </c>
      <c r="T55" s="10">
        <v>0.43969519876263202</v>
      </c>
      <c r="U55" s="10">
        <v>-3.07957609442653E-2</v>
      </c>
      <c r="V55" s="10">
        <v>0.554537875661824</v>
      </c>
      <c r="W55" s="10">
        <v>0.79636642294292104</v>
      </c>
      <c r="X55" s="10">
        <v>3.5916408254930601E-2</v>
      </c>
      <c r="Y55" s="10">
        <v>0.49451938916972799</v>
      </c>
      <c r="Z55" s="10">
        <v>0.97254963815507101</v>
      </c>
      <c r="AA55" s="10">
        <v>2.0009739340363101E-2</v>
      </c>
      <c r="AB55" s="10">
        <v>0.72383596581987697</v>
      </c>
      <c r="AC55" s="10">
        <v>0.93413965859186798</v>
      </c>
      <c r="AD55" s="10">
        <v>-6.6712169199195898E-2</v>
      </c>
      <c r="AE55" s="10">
        <v>0.183255983736482</v>
      </c>
      <c r="AF55" s="10">
        <v>0.51473371902453002</v>
      </c>
      <c r="AG55" s="10">
        <v>5.0805500284628401E-2</v>
      </c>
      <c r="AH55" s="10">
        <v>0.35347202067827899</v>
      </c>
      <c r="AI55" s="10">
        <v>0.70124003490004005</v>
      </c>
      <c r="AJ55" s="10">
        <v>-1.59066689145675E-2</v>
      </c>
      <c r="AK55" s="10">
        <v>0.77355376857318003</v>
      </c>
      <c r="AL55" s="10">
        <v>0.99775456354778602</v>
      </c>
      <c r="AM55" s="12">
        <v>28.397408451829001</v>
      </c>
      <c r="AN55" s="12">
        <v>28.2106209330084</v>
      </c>
      <c r="AO55" s="12">
        <v>28.336639986230399</v>
      </c>
      <c r="AP55" s="12">
        <v>28.228316403485799</v>
      </c>
      <c r="AQ55" s="12">
        <v>28.2547678728892</v>
      </c>
      <c r="AR55" s="12">
        <v>28.202093870557501</v>
      </c>
      <c r="AS55" s="12">
        <v>28.327763164294801</v>
      </c>
      <c r="AT55" s="12">
        <v>28.297977400086399</v>
      </c>
      <c r="AU55" s="12">
        <v>28.325303153139402</v>
      </c>
      <c r="AV55" s="12">
        <v>28.224848111061601</v>
      </c>
      <c r="AW55" s="12">
        <v>28.088557895373299</v>
      </c>
      <c r="AX55" s="12">
        <v>28.163858943567899</v>
      </c>
      <c r="AY55" s="12">
        <v>28.040389435813701</v>
      </c>
      <c r="AZ55" s="12">
        <v>27.9571699620118</v>
      </c>
      <c r="BA55" s="12">
        <v>28.200603082447699</v>
      </c>
      <c r="BB55" s="12">
        <v>28.132497703156702</v>
      </c>
      <c r="BC55" s="12">
        <v>28.2047078810103</v>
      </c>
      <c r="BD55" s="12">
        <v>28.281855464530501</v>
      </c>
      <c r="BE55" s="12">
        <v>28.164635497157501</v>
      </c>
      <c r="BF55" s="12">
        <v>28.205484905778601</v>
      </c>
      <c r="BG55" s="12">
        <v>28.1914253401109</v>
      </c>
      <c r="BH55" s="12">
        <v>28.211094263188599</v>
      </c>
      <c r="BI55" s="12">
        <v>28.159654825881201</v>
      </c>
      <c r="BJ55" s="12">
        <v>28.0875388408882</v>
      </c>
      <c r="BK55" s="12">
        <v>28.065698653991099</v>
      </c>
      <c r="BL55" s="12">
        <v>28.173850457542699</v>
      </c>
      <c r="BM55" s="12">
        <v>28.0707494713673</v>
      </c>
      <c r="BN55" s="12">
        <v>28.4609877111406</v>
      </c>
      <c r="BO55" s="12">
        <v>28.008140836817901</v>
      </c>
      <c r="BP55" s="12">
        <v>27.938733813548701</v>
      </c>
      <c r="BQ55" s="12">
        <v>28.238000750099999</v>
      </c>
      <c r="BR55" s="12">
        <v>28.005501220262701</v>
      </c>
      <c r="BS55" s="12">
        <v>28.179756031158799</v>
      </c>
      <c r="BT55" s="12">
        <v>28.149674498216999</v>
      </c>
      <c r="BU55" s="12">
        <v>27.991486098859699</v>
      </c>
      <c r="BV55" s="12">
        <v>28.131841937053899</v>
      </c>
      <c r="BW55" s="12">
        <v>28.274486270483401</v>
      </c>
      <c r="BX55" s="12">
        <v>28.239800100950401</v>
      </c>
      <c r="BY55" s="12">
        <v>28.228315954306701</v>
      </c>
      <c r="BZ55" s="12">
        <v>28.063144859119099</v>
      </c>
      <c r="CA55" s="12">
        <v>28.073322245303199</v>
      </c>
      <c r="CB55" s="12">
        <v>28.266678251882301</v>
      </c>
      <c r="CC55" s="12">
        <v>28.2764594074706</v>
      </c>
      <c r="CD55" s="12">
        <v>28.438131421657399</v>
      </c>
      <c r="CE55" s="12">
        <v>28.160263832444201</v>
      </c>
      <c r="CF55" s="12">
        <v>28.1593598323952</v>
      </c>
      <c r="CG55" s="12">
        <v>28.106392716792101</v>
      </c>
      <c r="CH55" s="12">
        <v>28.2087832747874</v>
      </c>
      <c r="CI55" s="12">
        <v>28.268378658911001</v>
      </c>
      <c r="CJ55" s="12">
        <v>28.0022757722394</v>
      </c>
      <c r="CK55" s="12">
        <v>28.3233625826369</v>
      </c>
      <c r="CL55" s="12">
        <v>28.319941386442899</v>
      </c>
      <c r="CM55" s="12">
        <v>28.043474518682999</v>
      </c>
    </row>
    <row r="56" spans="1:91" ht="15.75" thickBot="1" x14ac:dyDescent="0.3">
      <c r="A56" s="8" t="s">
        <v>263</v>
      </c>
      <c r="B56" s="4" t="s">
        <v>97</v>
      </c>
      <c r="C56" s="1">
        <v>212.1</v>
      </c>
      <c r="D56" s="10">
        <f>2^AVERAGE(AM56:AX56)</f>
        <v>58030.213557337498</v>
      </c>
      <c r="E56" s="10">
        <f t="shared" si="0"/>
        <v>94752.890080831276</v>
      </c>
      <c r="F56" s="10">
        <f t="shared" si="1"/>
        <v>69384.205239579795</v>
      </c>
      <c r="G56" s="10">
        <f t="shared" si="2"/>
        <v>77342.692980120162</v>
      </c>
      <c r="H56" s="10">
        <v>121600.91643507377</v>
      </c>
      <c r="I56" s="10">
        <v>-0.70736570977369495</v>
      </c>
      <c r="J56" s="10">
        <v>7.0824209536824695E-2</v>
      </c>
      <c r="K56" s="10">
        <v>0.24228830480041399</v>
      </c>
      <c r="L56" s="10">
        <v>-0.25780304399816201</v>
      </c>
      <c r="M56" s="10">
        <v>0.475829391342732</v>
      </c>
      <c r="N56" s="10">
        <v>0.62456029915601197</v>
      </c>
      <c r="O56" s="10">
        <v>-0.78028281231255603</v>
      </c>
      <c r="P56" s="10">
        <v>3.8647592328399497E-2</v>
      </c>
      <c r="Q56" s="10">
        <v>0.199505138776333</v>
      </c>
      <c r="R56" s="10">
        <v>-0.84695811836310897</v>
      </c>
      <c r="S56" s="10">
        <v>4.0510987588966603E-2</v>
      </c>
      <c r="T56" s="10">
        <v>0.179944154174247</v>
      </c>
      <c r="U56" s="10">
        <v>-0.449562665775533</v>
      </c>
      <c r="V56" s="10">
        <v>0.248503312991259</v>
      </c>
      <c r="W56" s="10">
        <v>0.52737925312589395</v>
      </c>
      <c r="X56" s="10">
        <v>7.29171025388613E-2</v>
      </c>
      <c r="Y56" s="10">
        <v>0.85173941007643805</v>
      </c>
      <c r="Z56" s="10">
        <v>0.97254963815507101</v>
      </c>
      <c r="AA56" s="10">
        <v>0.13959240858941299</v>
      </c>
      <c r="AB56" s="10">
        <v>0.74030130160807395</v>
      </c>
      <c r="AC56" s="10">
        <v>0.93562704268060004</v>
      </c>
      <c r="AD56" s="10">
        <v>-0.52247976831439402</v>
      </c>
      <c r="AE56" s="10">
        <v>0.16152492979959401</v>
      </c>
      <c r="AF56" s="10">
        <v>0.47712015984033102</v>
      </c>
      <c r="AG56" s="10">
        <v>0.58915507436494596</v>
      </c>
      <c r="AH56" s="10">
        <v>0.15055894637355399</v>
      </c>
      <c r="AI56" s="10">
        <v>0.49807618075883098</v>
      </c>
      <c r="AJ56" s="10">
        <v>6.6675306050552094E-2</v>
      </c>
      <c r="AK56" s="10">
        <v>0.87113994571547504</v>
      </c>
      <c r="AL56" s="10">
        <v>0.99775456354778602</v>
      </c>
      <c r="AM56" s="12">
        <v>15.843684133979099</v>
      </c>
      <c r="AN56" s="12">
        <v>16.497391016727601</v>
      </c>
      <c r="AO56" s="12">
        <v>16.469630000833</v>
      </c>
      <c r="AP56" s="12">
        <v>16.552682026280099</v>
      </c>
      <c r="AQ56" s="12">
        <v>16.3228844576558</v>
      </c>
      <c r="AR56" s="12">
        <v>15.3404660539757</v>
      </c>
      <c r="AS56" s="12">
        <v>16.135967222891701</v>
      </c>
      <c r="AT56" s="12">
        <v>14.965267497357299</v>
      </c>
      <c r="AU56" s="12">
        <v>15.661062949448199</v>
      </c>
      <c r="AV56" s="12">
        <v>15.9792254237859</v>
      </c>
      <c r="AW56" s="12">
        <v>15.161468875903701</v>
      </c>
      <c r="AX56" s="12">
        <v>14.964469753815999</v>
      </c>
      <c r="AY56" s="12">
        <v>15.693445670195899</v>
      </c>
      <c r="AZ56" s="12">
        <v>16.350224989455</v>
      </c>
      <c r="BA56" s="12">
        <v>16.243701058508499</v>
      </c>
      <c r="BB56" s="12">
        <v>16.078076280878101</v>
      </c>
      <c r="BC56" s="12">
        <v>17.302129829560801</v>
      </c>
      <c r="BD56" s="12">
        <v>16.915142297137301</v>
      </c>
      <c r="BE56" s="12">
        <v>17.086415751611302</v>
      </c>
      <c r="BF56" s="12">
        <v>16.828981309962401</v>
      </c>
      <c r="BG56" s="12">
        <v>16.065133260719499</v>
      </c>
      <c r="BH56" s="12">
        <v>16.755572826919899</v>
      </c>
      <c r="BI56" s="12">
        <v>14.4447223847445</v>
      </c>
      <c r="BJ56" s="12">
        <v>16.124990265600498</v>
      </c>
      <c r="BK56" s="12">
        <v>16.0436170144263</v>
      </c>
      <c r="BL56" s="12">
        <v>15.6976829674078</v>
      </c>
      <c r="BM56" s="12">
        <v>15.9627802955871</v>
      </c>
      <c r="BN56" s="12">
        <v>16.504726341131001</v>
      </c>
      <c r="BO56" s="12">
        <v>16.8465653933334</v>
      </c>
      <c r="BP56" s="12">
        <v>17.703754316334599</v>
      </c>
      <c r="BQ56" s="12">
        <v>16.024681703239899</v>
      </c>
      <c r="BR56" s="12">
        <v>15.793184868579001</v>
      </c>
      <c r="BS56" s="12">
        <v>16.518865766735299</v>
      </c>
      <c r="BT56" s="12">
        <v>15.3222646235126</v>
      </c>
      <c r="BU56" s="12">
        <v>15.814054135308901</v>
      </c>
      <c r="BV56" s="12">
        <v>16.6355511075427</v>
      </c>
      <c r="BW56" s="12">
        <v>17.620064385460001</v>
      </c>
      <c r="BX56" s="12">
        <v>18.138435116460698</v>
      </c>
      <c r="BY56" s="12">
        <v>16.637731394424399</v>
      </c>
      <c r="BZ56" s="12">
        <v>16.580796216857799</v>
      </c>
      <c r="CA56" s="12">
        <v>17.610103836112401</v>
      </c>
      <c r="CB56" s="12">
        <v>13.0392041241074</v>
      </c>
      <c r="CC56" s="12">
        <v>16.194441680768598</v>
      </c>
      <c r="CD56" s="12">
        <v>17.1535501793451</v>
      </c>
      <c r="CE56" s="12">
        <v>17.228861553982799</v>
      </c>
      <c r="CF56" s="12">
        <v>15.682631063095499</v>
      </c>
      <c r="CG56" s="12">
        <v>16.251205568999399</v>
      </c>
      <c r="CH56" s="12">
        <v>16.240655711658299</v>
      </c>
      <c r="CI56" s="12">
        <v>16.957905382259799</v>
      </c>
      <c r="CJ56" s="12">
        <v>18.127178425009699</v>
      </c>
      <c r="CK56" s="12">
        <v>15.954392394732</v>
      </c>
      <c r="CL56" s="12">
        <v>16.677358096281999</v>
      </c>
      <c r="CM56" s="12">
        <v>17.480471246637599</v>
      </c>
    </row>
    <row r="57" spans="1:91" ht="15.75" thickBot="1" x14ac:dyDescent="0.3">
      <c r="A57" s="6" t="s">
        <v>328</v>
      </c>
      <c r="B57" s="4" t="s">
        <v>78</v>
      </c>
      <c r="C57" s="1">
        <v>171</v>
      </c>
      <c r="D57" s="10">
        <f>2^AVERAGE(AM57:AX57)</f>
        <v>430015.654725692</v>
      </c>
      <c r="E57" s="10">
        <f t="shared" si="0"/>
        <v>519951.62889554875</v>
      </c>
      <c r="F57" s="10">
        <f t="shared" si="1"/>
        <v>500035.51059693057</v>
      </c>
      <c r="G57" s="10">
        <f t="shared" si="2"/>
        <v>512738.48851679545</v>
      </c>
      <c r="H57" s="10">
        <v>499832.19971491501</v>
      </c>
      <c r="I57" s="10">
        <v>-0.27398823346125301</v>
      </c>
      <c r="J57" s="10">
        <v>7.1037408737294194E-2</v>
      </c>
      <c r="K57" s="10">
        <v>0.24228830480041399</v>
      </c>
      <c r="L57" s="10">
        <v>-0.21764137107008399</v>
      </c>
      <c r="M57" s="10">
        <v>0.12411535904054601</v>
      </c>
      <c r="N57" s="10">
        <v>0.25185469143301698</v>
      </c>
      <c r="O57" s="10">
        <v>-0.49190310235638501</v>
      </c>
      <c r="P57" s="10">
        <v>1.14871501330299E-3</v>
      </c>
      <c r="Q57" s="10">
        <v>1.34595852030437E-2</v>
      </c>
      <c r="R57" s="10">
        <v>-0.20167764232006</v>
      </c>
      <c r="S57" s="10">
        <v>0.202103412106066</v>
      </c>
      <c r="T57" s="10">
        <v>0.461056565925833</v>
      </c>
      <c r="U57" s="10">
        <v>-5.6346862391169601E-2</v>
      </c>
      <c r="V57" s="10">
        <v>0.70732016427140498</v>
      </c>
      <c r="W57" s="10">
        <v>0.89468974421085001</v>
      </c>
      <c r="X57" s="10">
        <v>0.21791486889513201</v>
      </c>
      <c r="Y57" s="10">
        <v>0.15391889973762499</v>
      </c>
      <c r="Z57" s="10">
        <v>0.92945030260043304</v>
      </c>
      <c r="AA57" s="10">
        <v>-7.2310591141192801E-2</v>
      </c>
      <c r="AB57" s="10">
        <v>0.65796952081389304</v>
      </c>
      <c r="AC57" s="10">
        <v>0.92154148504028</v>
      </c>
      <c r="AD57" s="10">
        <v>-0.27426173128630199</v>
      </c>
      <c r="AE57" s="10">
        <v>6.0103854906116402E-2</v>
      </c>
      <c r="AF57" s="10">
        <v>0.302100954922848</v>
      </c>
      <c r="AG57" s="10">
        <v>-1.59637287500232E-2</v>
      </c>
      <c r="AH57" s="10">
        <v>0.91909346159116001</v>
      </c>
      <c r="AI57" s="10">
        <v>0.95405897371691095</v>
      </c>
      <c r="AJ57" s="10">
        <v>-0.29022546003632499</v>
      </c>
      <c r="AK57" s="10">
        <v>7.3267441497938499E-2</v>
      </c>
      <c r="AL57" s="10">
        <v>0.99775456354778602</v>
      </c>
      <c r="AM57" s="12">
        <v>18.455960561874999</v>
      </c>
      <c r="AN57" s="12">
        <v>18.787428090293901</v>
      </c>
      <c r="AO57" s="12">
        <v>18.192484749140199</v>
      </c>
      <c r="AP57" s="12">
        <v>18.451478628829602</v>
      </c>
      <c r="AQ57" s="12">
        <v>18.6091607769389</v>
      </c>
      <c r="AR57" s="12">
        <v>19.189697563871899</v>
      </c>
      <c r="AS57" s="12">
        <v>18.485302639537501</v>
      </c>
      <c r="AT57" s="12">
        <v>18.605235733156299</v>
      </c>
      <c r="AU57" s="12">
        <v>18.595170357674899</v>
      </c>
      <c r="AV57" s="12">
        <v>18.903205713087999</v>
      </c>
      <c r="AW57" s="12">
        <v>19.121175224927299</v>
      </c>
      <c r="AX57" s="12">
        <v>19.172055839145902</v>
      </c>
      <c r="AY57" s="12">
        <v>19.4232772832884</v>
      </c>
      <c r="AZ57" s="12">
        <v>19.3395759905892</v>
      </c>
      <c r="BA57" s="12">
        <v>18.952603530132599</v>
      </c>
      <c r="BB57" s="12">
        <v>18.895764647759702</v>
      </c>
      <c r="BC57" s="12">
        <v>19.112382082539401</v>
      </c>
      <c r="BD57" s="12">
        <v>18.8952348583224</v>
      </c>
      <c r="BE57" s="12">
        <v>18.7193918547223</v>
      </c>
      <c r="BF57" s="12">
        <v>18.990963782524499</v>
      </c>
      <c r="BG57" s="12">
        <v>18.479443458898299</v>
      </c>
      <c r="BH57" s="12">
        <v>19.071541411235401</v>
      </c>
      <c r="BI57" s="12">
        <v>18.642704960693798</v>
      </c>
      <c r="BJ57" s="12">
        <v>19.001324684651301</v>
      </c>
      <c r="BK57" s="12">
        <v>18.6470372919125</v>
      </c>
      <c r="BL57" s="12">
        <v>19.984810622033301</v>
      </c>
      <c r="BM57" s="12">
        <v>18.665041332693299</v>
      </c>
      <c r="BN57" s="12">
        <v>18.7712348208468</v>
      </c>
      <c r="BO57" s="12">
        <v>19.106232016932399</v>
      </c>
      <c r="BP57" s="12">
        <v>19.580312260088299</v>
      </c>
      <c r="BQ57" s="12">
        <v>18.545053584979001</v>
      </c>
      <c r="BR57" s="12">
        <v>18.842202995029201</v>
      </c>
      <c r="BS57" s="12">
        <v>18.774884080468599</v>
      </c>
      <c r="BT57" s="12">
        <v>18.619213680992001</v>
      </c>
      <c r="BU57" s="12">
        <v>19.099103386647599</v>
      </c>
      <c r="BV57" s="12">
        <v>18.979237986377399</v>
      </c>
      <c r="BW57" s="12">
        <v>18.532721259718301</v>
      </c>
      <c r="BX57" s="12">
        <v>19.110234157272998</v>
      </c>
      <c r="BY57" s="12">
        <v>19.3933802396012</v>
      </c>
      <c r="BZ57" s="12">
        <v>19.7281635944539</v>
      </c>
      <c r="CA57" s="12">
        <v>19.2747992125223</v>
      </c>
      <c r="CB57" s="12">
        <v>19.428454862416</v>
      </c>
      <c r="CC57" s="12">
        <v>19.436233399704399</v>
      </c>
      <c r="CD57" s="12">
        <v>19.390581491463401</v>
      </c>
      <c r="CE57" s="12">
        <v>18.892350757682301</v>
      </c>
      <c r="CF57" s="12">
        <v>18.5613290849601</v>
      </c>
      <c r="CG57" s="12">
        <v>19.023334276228901</v>
      </c>
      <c r="CH57" s="12">
        <v>19.306548818936601</v>
      </c>
      <c r="CI57" s="12">
        <v>18.949481913116301</v>
      </c>
      <c r="CJ57" s="12">
        <v>19.050267819288798</v>
      </c>
      <c r="CK57" s="12">
        <v>18.809506445258702</v>
      </c>
      <c r="CL57" s="12">
        <v>18.885588154820699</v>
      </c>
      <c r="CM57" s="12">
        <v>18.739601878270001</v>
      </c>
    </row>
    <row r="58" spans="1:91" ht="15.75" thickBot="1" x14ac:dyDescent="0.3">
      <c r="A58" s="7" t="s">
        <v>363</v>
      </c>
      <c r="B58" s="4" t="s">
        <v>131</v>
      </c>
      <c r="C58" s="1">
        <v>166</v>
      </c>
      <c r="D58" s="10">
        <f>2^AVERAGE(AM58:AX58)</f>
        <v>1264766.1023321031</v>
      </c>
      <c r="E58" s="10">
        <f t="shared" si="0"/>
        <v>2018856.3104476002</v>
      </c>
      <c r="F58" s="10">
        <f t="shared" si="1"/>
        <v>2167921.8481516517</v>
      </c>
      <c r="G58" s="10">
        <f t="shared" si="2"/>
        <v>2318283.5585183166</v>
      </c>
      <c r="H58" s="10">
        <v>1111329.681322613</v>
      </c>
      <c r="I58" s="10">
        <v>-0.67466762543164904</v>
      </c>
      <c r="J58" s="10">
        <v>7.2984312441025698E-2</v>
      </c>
      <c r="K58" s="10">
        <v>0.244561468004139</v>
      </c>
      <c r="L58" s="10">
        <v>-0.77744214273588197</v>
      </c>
      <c r="M58" s="10">
        <v>2.87589005605332E-2</v>
      </c>
      <c r="N58" s="10">
        <v>9.4253555995803706E-2</v>
      </c>
      <c r="O58" s="10">
        <v>-0.52123014805384604</v>
      </c>
      <c r="P58" s="10">
        <v>0.146067248430295</v>
      </c>
      <c r="Q58" s="10">
        <v>0.37457238039756002</v>
      </c>
      <c r="R58" s="10">
        <v>0.33501339656385198</v>
      </c>
      <c r="S58" s="10">
        <v>0.39063456117191298</v>
      </c>
      <c r="T58" s="10">
        <v>0.72438059401781996</v>
      </c>
      <c r="U58" s="10">
        <v>0.102774517304233</v>
      </c>
      <c r="V58" s="10">
        <v>0.782354547844058</v>
      </c>
      <c r="W58" s="10">
        <v>0.91450926920856901</v>
      </c>
      <c r="X58" s="10">
        <v>-0.153437477377803</v>
      </c>
      <c r="Y58" s="10">
        <v>0.68265933933532297</v>
      </c>
      <c r="Z58" s="10">
        <v>0.97254963815507101</v>
      </c>
      <c r="AA58" s="10">
        <v>-1.0096810219954999</v>
      </c>
      <c r="AB58" s="10">
        <v>1.55544380753222E-2</v>
      </c>
      <c r="AC58" s="10">
        <v>0.50750716593397405</v>
      </c>
      <c r="AD58" s="10">
        <v>0.25621199468203698</v>
      </c>
      <c r="AE58" s="10">
        <v>0.471777006171684</v>
      </c>
      <c r="AF58" s="10">
        <v>0.793311850318562</v>
      </c>
      <c r="AG58" s="10">
        <v>-1.11245553929973</v>
      </c>
      <c r="AH58" s="10">
        <v>6.0926224281402496E-3</v>
      </c>
      <c r="AI58" s="10">
        <v>8.6461117178080096E-2</v>
      </c>
      <c r="AJ58" s="10">
        <v>-0.85624354461769803</v>
      </c>
      <c r="AK58" s="10">
        <v>3.4297218129368298E-2</v>
      </c>
      <c r="AL58" s="10">
        <v>0.99775456354778602</v>
      </c>
      <c r="AM58" s="12">
        <v>19.837383774739401</v>
      </c>
      <c r="AN58" s="12">
        <v>20.437529682502699</v>
      </c>
      <c r="AO58" s="12">
        <v>19.8879967850262</v>
      </c>
      <c r="AP58" s="12">
        <v>20.324600110920901</v>
      </c>
      <c r="AQ58" s="12">
        <v>20.722050784369198</v>
      </c>
      <c r="AR58" s="12">
        <v>20.442557498604401</v>
      </c>
      <c r="AS58" s="12">
        <v>19.990899010321701</v>
      </c>
      <c r="AT58" s="12">
        <v>19.7524601730439</v>
      </c>
      <c r="AU58" s="12">
        <v>20.798106678057799</v>
      </c>
      <c r="AV58" s="12">
        <v>21.083018641598301</v>
      </c>
      <c r="AW58" s="12">
        <v>19.628488310991901</v>
      </c>
      <c r="AX58" s="12">
        <v>20.340178664408199</v>
      </c>
      <c r="AY58" s="12">
        <v>21.334451945800701</v>
      </c>
      <c r="AZ58" s="12">
        <v>21.306649210481002</v>
      </c>
      <c r="BA58" s="12">
        <v>21.6099835068737</v>
      </c>
      <c r="BB58" s="12">
        <v>20.386209825023599</v>
      </c>
      <c r="BC58" s="12">
        <v>19.860086154702302</v>
      </c>
      <c r="BD58" s="12">
        <v>20.6571917195336</v>
      </c>
      <c r="BE58" s="12">
        <v>20.114510125296199</v>
      </c>
      <c r="BF58" s="12">
        <v>21.415743099047202</v>
      </c>
      <c r="BG58" s="12">
        <v>20.0331710555092</v>
      </c>
      <c r="BH58" s="12">
        <v>22.733071374202702</v>
      </c>
      <c r="BI58" s="12">
        <v>20.7434253702449</v>
      </c>
      <c r="BJ58" s="12">
        <v>20.569661334000699</v>
      </c>
      <c r="BK58" s="12">
        <v>20.9603811353225</v>
      </c>
      <c r="BL58" s="12">
        <v>20.844318902515401</v>
      </c>
      <c r="BM58" s="12">
        <v>20.5822240694764</v>
      </c>
      <c r="BN58" s="12">
        <v>21.638987607103601</v>
      </c>
      <c r="BO58" s="12">
        <v>20.961781047433401</v>
      </c>
      <c r="BP58" s="12">
        <v>21.660992562538599</v>
      </c>
      <c r="BQ58" s="12">
        <v>20.821954190596902</v>
      </c>
      <c r="BR58" s="12">
        <v>20.014981862937201</v>
      </c>
      <c r="BS58" s="12">
        <v>20.093461662889599</v>
      </c>
      <c r="BT58" s="12">
        <v>23.682406082355801</v>
      </c>
      <c r="BU58" s="12">
        <v>21.601454057039401</v>
      </c>
      <c r="BV58" s="12">
        <v>20.872564118815799</v>
      </c>
      <c r="BW58" s="12">
        <v>19.496675726619301</v>
      </c>
      <c r="BX58" s="12">
        <v>20.785399694350701</v>
      </c>
      <c r="BY58" s="12">
        <v>19.842632204476399</v>
      </c>
      <c r="BZ58" s="12">
        <v>21.961810459956499</v>
      </c>
      <c r="CA58" s="12">
        <v>20.044972323828699</v>
      </c>
      <c r="CB58" s="12">
        <v>21.567407855004099</v>
      </c>
      <c r="CC58" s="12">
        <v>19.061288205384798</v>
      </c>
      <c r="CD58" s="12">
        <v>21.726409838760599</v>
      </c>
      <c r="CE58" s="12">
        <v>21.7477480827249</v>
      </c>
      <c r="CF58" s="12">
        <v>20.619060650675301</v>
      </c>
      <c r="CG58" s="12">
        <v>20.550924136712201</v>
      </c>
      <c r="CH58" s="12">
        <v>20.685072361474099</v>
      </c>
      <c r="CI58" s="12">
        <v>19.511000017742401</v>
      </c>
      <c r="CJ58" s="12">
        <v>19.440685073919902</v>
      </c>
      <c r="CK58" s="12">
        <v>18.841502147707001</v>
      </c>
      <c r="CL58" s="12">
        <v>20.473583156354099</v>
      </c>
      <c r="CM58" s="12">
        <v>19.361578692627202</v>
      </c>
    </row>
    <row r="59" spans="1:91" ht="15.75" thickBot="1" x14ac:dyDescent="0.3">
      <c r="A59" s="8" t="s">
        <v>323</v>
      </c>
      <c r="B59" s="4" t="s">
        <v>118</v>
      </c>
      <c r="C59" s="1">
        <v>178.98</v>
      </c>
      <c r="D59" s="10">
        <f>2^AVERAGE(AM59:AX59)</f>
        <v>1455748.2472905549</v>
      </c>
      <c r="E59" s="10">
        <f t="shared" si="0"/>
        <v>1947191.4900396701</v>
      </c>
      <c r="F59" s="10">
        <f t="shared" si="1"/>
        <v>1302866.9964078597</v>
      </c>
      <c r="G59" s="10">
        <f t="shared" si="2"/>
        <v>1398407.0903942802</v>
      </c>
      <c r="H59" s="10">
        <v>2457747.6129767457</v>
      </c>
      <c r="I59" s="10">
        <v>-0.41963388627696602</v>
      </c>
      <c r="J59" s="10">
        <v>7.4529553572403706E-2</v>
      </c>
      <c r="K59" s="10">
        <v>0.245433529867743</v>
      </c>
      <c r="L59" s="10">
        <v>0.16007106833985699</v>
      </c>
      <c r="M59" s="10">
        <v>0.46159590633492298</v>
      </c>
      <c r="N59" s="10">
        <v>0.62087900077443803</v>
      </c>
      <c r="O59" s="10">
        <v>-0.37032593117779899</v>
      </c>
      <c r="P59" s="10">
        <v>9.9761694673567103E-2</v>
      </c>
      <c r="Q59" s="10">
        <v>0.31757472804418901</v>
      </c>
      <c r="R59" s="10">
        <v>-0.68457540367709402</v>
      </c>
      <c r="S59" s="10">
        <v>6.7673243577638202E-3</v>
      </c>
      <c r="T59" s="10">
        <v>7.3529882671463695E-2</v>
      </c>
      <c r="U59" s="10">
        <v>-0.57970495461682203</v>
      </c>
      <c r="V59" s="10">
        <v>1.5672024873183501E-2</v>
      </c>
      <c r="W59" s="10">
        <v>0.17246957819085801</v>
      </c>
      <c r="X59" s="10">
        <v>-4.9307955099166599E-2</v>
      </c>
      <c r="Y59" s="10">
        <v>0.83351280264162697</v>
      </c>
      <c r="Z59" s="10">
        <v>0.97254963815507101</v>
      </c>
      <c r="AA59" s="10">
        <v>0.264941517400128</v>
      </c>
      <c r="AB59" s="10">
        <v>0.297882687463697</v>
      </c>
      <c r="AC59" s="10">
        <v>0.77134855786032197</v>
      </c>
      <c r="AD59" s="10">
        <v>-0.53039699951765595</v>
      </c>
      <c r="AE59" s="10">
        <v>2.0280765256520498E-2</v>
      </c>
      <c r="AF59" s="10">
        <v>0.157827108304606</v>
      </c>
      <c r="AG59" s="10">
        <v>0.84464647201695098</v>
      </c>
      <c r="AH59" s="10">
        <v>1.0653378280746999E-3</v>
      </c>
      <c r="AI59" s="10">
        <v>4.06959050324536E-2</v>
      </c>
      <c r="AJ59" s="10">
        <v>0.31424947249929502</v>
      </c>
      <c r="AK59" s="10">
        <v>0.20725013204485199</v>
      </c>
      <c r="AL59" s="10">
        <v>0.99775456354778602</v>
      </c>
      <c r="AM59" s="12">
        <v>20.7154173888466</v>
      </c>
      <c r="AN59" s="12">
        <v>20.324510999954001</v>
      </c>
      <c r="AO59" s="12">
        <v>19.5726050493587</v>
      </c>
      <c r="AP59" s="12">
        <v>20.387562231576698</v>
      </c>
      <c r="AQ59" s="12">
        <v>20.8131270166738</v>
      </c>
      <c r="AR59" s="12">
        <v>21.7098031468466</v>
      </c>
      <c r="AS59" s="12">
        <v>19.975297455341799</v>
      </c>
      <c r="AT59" s="12">
        <v>19.544378555768301</v>
      </c>
      <c r="AU59" s="12">
        <v>19.837232631114102</v>
      </c>
      <c r="AV59" s="12">
        <v>21.262314496330799</v>
      </c>
      <c r="AW59" s="12">
        <v>20.3502636183451</v>
      </c>
      <c r="AX59" s="12">
        <v>21.187440823097099</v>
      </c>
      <c r="AY59" s="12">
        <v>21.005111263071701</v>
      </c>
      <c r="AZ59" s="12">
        <v>20.871653918818598</v>
      </c>
      <c r="BA59" s="12">
        <v>21.134384536926898</v>
      </c>
      <c r="BB59" s="12">
        <v>20.3592918117245</v>
      </c>
      <c r="BC59" s="12">
        <v>21.481782391073398</v>
      </c>
      <c r="BD59" s="12">
        <v>20.796155197588401</v>
      </c>
      <c r="BE59" s="12">
        <v>20.767111956962101</v>
      </c>
      <c r="BF59" s="12">
        <v>20.8219900728642</v>
      </c>
      <c r="BG59" s="12">
        <v>20.915168016685602</v>
      </c>
      <c r="BH59" s="12">
        <v>20.776984208098899</v>
      </c>
      <c r="BI59" s="12">
        <v>19.695555494668302</v>
      </c>
      <c r="BJ59" s="12">
        <v>21.2890536325095</v>
      </c>
      <c r="BK59" s="12">
        <v>19.8129638558609</v>
      </c>
      <c r="BL59" s="12">
        <v>19.611444298237402</v>
      </c>
      <c r="BM59" s="12">
        <v>20.884535994925301</v>
      </c>
      <c r="BN59" s="12">
        <v>20.224371676232799</v>
      </c>
      <c r="BO59" s="12">
        <v>20.9203904880092</v>
      </c>
      <c r="BP59" s="12">
        <v>21.128695420704499</v>
      </c>
      <c r="BQ59" s="12">
        <v>19.294706466450702</v>
      </c>
      <c r="BR59" s="12">
        <v>20.665713253040799</v>
      </c>
      <c r="BS59" s="12">
        <v>20.173441635341501</v>
      </c>
      <c r="BT59" s="12">
        <v>20.058228377194201</v>
      </c>
      <c r="BU59" s="12">
        <v>21.0800181932924</v>
      </c>
      <c r="BV59" s="12">
        <v>21.129726031625701</v>
      </c>
      <c r="BW59" s="12">
        <v>21.131793024668301</v>
      </c>
      <c r="BX59" s="12">
        <v>20.744742557018199</v>
      </c>
      <c r="BY59" s="12">
        <v>20.961693240669</v>
      </c>
      <c r="BZ59" s="12">
        <v>20.3315200058851</v>
      </c>
      <c r="CA59" s="12">
        <v>20.859419810708399</v>
      </c>
      <c r="CB59" s="12">
        <v>20.391991770965401</v>
      </c>
      <c r="CC59" s="12">
        <v>20.559192924473599</v>
      </c>
      <c r="CD59" s="12">
        <v>20.907474170465299</v>
      </c>
      <c r="CE59" s="12">
        <v>21.182637475333401</v>
      </c>
      <c r="CF59" s="12">
        <v>21.124562015905699</v>
      </c>
      <c r="CG59" s="12">
        <v>21.317895368832801</v>
      </c>
      <c r="CH59" s="12">
        <v>20.5606450020687</v>
      </c>
      <c r="CI59" s="12">
        <v>20.698933395462699</v>
      </c>
      <c r="CJ59" s="12">
        <v>21.680899897392599</v>
      </c>
      <c r="CK59" s="12">
        <v>21.660492365106499</v>
      </c>
      <c r="CL59" s="12">
        <v>21.640608174745001</v>
      </c>
      <c r="CM59" s="12">
        <v>20.5792026187383</v>
      </c>
    </row>
    <row r="60" spans="1:91" ht="15.75" thickBot="1" x14ac:dyDescent="0.3">
      <c r="A60" s="8" t="s">
        <v>345</v>
      </c>
      <c r="B60" s="4" t="s">
        <v>119</v>
      </c>
      <c r="C60" s="1">
        <v>204.11</v>
      </c>
      <c r="D60" s="10">
        <f>2^AVERAGE(AM60:AX60)</f>
        <v>38943.595711237191</v>
      </c>
      <c r="E60" s="10">
        <f t="shared" si="0"/>
        <v>48753.758564032607</v>
      </c>
      <c r="F60" s="10">
        <f t="shared" si="1"/>
        <v>43952.782398845113</v>
      </c>
      <c r="G60" s="10">
        <f t="shared" si="2"/>
        <v>44997.849758495395</v>
      </c>
      <c r="H60" s="10">
        <v>50151.044094103083</v>
      </c>
      <c r="I60" s="10">
        <v>-0.32412734849984798</v>
      </c>
      <c r="J60" s="10">
        <v>7.6174836917073593E-2</v>
      </c>
      <c r="K60" s="10">
        <v>0.246599895782391</v>
      </c>
      <c r="L60" s="10">
        <v>-0.17456840095911699</v>
      </c>
      <c r="M60" s="10">
        <v>0.30272894417789697</v>
      </c>
      <c r="N60" s="10">
        <v>0.47786139122296201</v>
      </c>
      <c r="O60" s="10">
        <v>-0.28891216516103702</v>
      </c>
      <c r="P60" s="10">
        <v>9.8397514708631298E-2</v>
      </c>
      <c r="Q60" s="10">
        <v>0.31757472804418901</v>
      </c>
      <c r="R60" s="10">
        <v>-0.336923694892871</v>
      </c>
      <c r="S60" s="10">
        <v>7.9271014436324894E-2</v>
      </c>
      <c r="T60" s="10">
        <v>0.265627434339264</v>
      </c>
      <c r="U60" s="10">
        <v>-0.14955894754073101</v>
      </c>
      <c r="V60" s="10">
        <v>0.40955512952590201</v>
      </c>
      <c r="W60" s="10">
        <v>0.674353704650408</v>
      </c>
      <c r="X60" s="10">
        <v>-3.5215183338811698E-2</v>
      </c>
      <c r="Y60" s="10">
        <v>0.84678040380570996</v>
      </c>
      <c r="Z60" s="10">
        <v>0.97254963815507101</v>
      </c>
      <c r="AA60" s="10">
        <v>1.27963463930225E-2</v>
      </c>
      <c r="AB60" s="10">
        <v>0.94810938828019597</v>
      </c>
      <c r="AC60" s="10">
        <v>0.97371411215167603</v>
      </c>
      <c r="AD60" s="10">
        <v>-0.114343764201919</v>
      </c>
      <c r="AE60" s="10">
        <v>0.50850637685670996</v>
      </c>
      <c r="AF60" s="10">
        <v>0.81525921880088603</v>
      </c>
      <c r="AG60" s="10">
        <v>0.162355293933754</v>
      </c>
      <c r="AH60" s="10">
        <v>0.39306714760144401</v>
      </c>
      <c r="AI60" s="10">
        <v>0.70164322609229801</v>
      </c>
      <c r="AJ60" s="10">
        <v>4.8011529731834202E-2</v>
      </c>
      <c r="AK60" s="10">
        <v>0.80258536713302098</v>
      </c>
      <c r="AL60" s="10">
        <v>0.99775456354778602</v>
      </c>
      <c r="AM60" s="12">
        <v>14.9052251005171</v>
      </c>
      <c r="AN60" s="12">
        <v>15.394845944841</v>
      </c>
      <c r="AO60" s="12">
        <v>15.398768344847801</v>
      </c>
      <c r="AP60" s="12">
        <v>15.1532660247564</v>
      </c>
      <c r="AQ60" s="12">
        <v>14.926571836608799</v>
      </c>
      <c r="AR60" s="12">
        <v>15.209780960331701</v>
      </c>
      <c r="AS60" s="12">
        <v>15.2311409197816</v>
      </c>
      <c r="AT60" s="12">
        <v>15.263584898258401</v>
      </c>
      <c r="AU60" s="12">
        <v>15.4931574247383</v>
      </c>
      <c r="AV60" s="12">
        <v>15.1593351983073</v>
      </c>
      <c r="AW60" s="12">
        <v>15.4883167326322</v>
      </c>
      <c r="AX60" s="12">
        <v>15.365188321670701</v>
      </c>
      <c r="AY60" s="12">
        <v>15.3904416296664</v>
      </c>
      <c r="AZ60" s="12">
        <v>15.7655522488825</v>
      </c>
      <c r="BA60" s="12">
        <v>15.127619628555699</v>
      </c>
      <c r="BB60" s="12">
        <v>15.3619676716143</v>
      </c>
      <c r="BC60" s="12">
        <v>15.593303432030201</v>
      </c>
      <c r="BD60" s="12">
        <v>16.0642766678335</v>
      </c>
      <c r="BE60" s="12">
        <v>15.453875730441601</v>
      </c>
      <c r="BF60" s="12">
        <v>15.1220649279323</v>
      </c>
      <c r="BG60" s="12">
        <v>15.698061978712699</v>
      </c>
      <c r="BH60" s="12">
        <v>16.1550943254055</v>
      </c>
      <c r="BI60" s="12">
        <v>15.12242749785</v>
      </c>
      <c r="BJ60" s="12">
        <v>15.458706499425301</v>
      </c>
      <c r="BK60" s="12">
        <v>15.468619577482899</v>
      </c>
      <c r="BL60" s="12">
        <v>15.5062643731974</v>
      </c>
      <c r="BM60" s="12">
        <v>15.848897309314101</v>
      </c>
      <c r="BN60" s="12">
        <v>14.7812090388547</v>
      </c>
      <c r="BO60" s="12">
        <v>15.315585112719599</v>
      </c>
      <c r="BP60" s="12">
        <v>15.625630097247701</v>
      </c>
      <c r="BQ60" s="12">
        <v>16.007694053195301</v>
      </c>
      <c r="BR60" s="12">
        <v>15.1205085044756</v>
      </c>
      <c r="BS60" s="12">
        <v>15.3806173315546</v>
      </c>
      <c r="BT60" s="12">
        <v>15.4478431234837</v>
      </c>
      <c r="BU60" s="12">
        <v>15.701326514371599</v>
      </c>
      <c r="BV60" s="12">
        <v>15.2866262781712</v>
      </c>
      <c r="BW60" s="12">
        <v>15.500089107097899</v>
      </c>
      <c r="BX60" s="12">
        <v>17.014838320498502</v>
      </c>
      <c r="BY60" s="12">
        <v>15.6273689688497</v>
      </c>
      <c r="BZ60" s="12">
        <v>15.214458856695099</v>
      </c>
      <c r="CA60" s="12">
        <v>16.1877907006483</v>
      </c>
      <c r="CB60" s="12">
        <v>14.6053562070119</v>
      </c>
      <c r="CC60" s="12">
        <v>14.796974762525799</v>
      </c>
      <c r="CD60" s="12">
        <v>15.7115802373789</v>
      </c>
      <c r="CE60" s="12">
        <v>15.271707095206301</v>
      </c>
      <c r="CF60" s="12">
        <v>15.2857196711317</v>
      </c>
      <c r="CG60" s="12">
        <v>15.074171181720301</v>
      </c>
      <c r="CH60" s="12">
        <v>15.8410118388891</v>
      </c>
      <c r="CI60" s="12">
        <v>16.02474506027</v>
      </c>
      <c r="CJ60" s="12">
        <v>15.564347173433699</v>
      </c>
      <c r="CK60" s="12">
        <v>15.5663894379807</v>
      </c>
      <c r="CL60" s="12">
        <v>15.7993633006417</v>
      </c>
      <c r="CM60" s="12">
        <v>15.532429699936699</v>
      </c>
    </row>
    <row r="61" spans="1:91" ht="15.75" thickBot="1" x14ac:dyDescent="0.3">
      <c r="A61" s="7" t="s">
        <v>418</v>
      </c>
      <c r="B61" s="4" t="s">
        <v>189</v>
      </c>
      <c r="C61" s="1">
        <v>240</v>
      </c>
      <c r="D61" s="10">
        <f>2^AVERAGE(AM61:AX61)</f>
        <v>75400.759893925089</v>
      </c>
      <c r="E61" s="10">
        <f t="shared" si="0"/>
        <v>59208.307354428529</v>
      </c>
      <c r="F61" s="10">
        <f t="shared" si="1"/>
        <v>56320.134536532554</v>
      </c>
      <c r="G61" s="10">
        <f t="shared" si="2"/>
        <v>59455.377999521428</v>
      </c>
      <c r="H61" s="10">
        <v>71231.357764370725</v>
      </c>
      <c r="I61" s="10">
        <v>0.34877945252353398</v>
      </c>
      <c r="J61" s="10">
        <v>8.2702314229272406E-2</v>
      </c>
      <c r="K61" s="10">
        <v>0.26326903362985099</v>
      </c>
      <c r="L61" s="10">
        <v>0.42092828288127598</v>
      </c>
      <c r="M61" s="10">
        <v>2.69094462476752E-2</v>
      </c>
      <c r="N61" s="10">
        <v>9.3449167878290204E-2</v>
      </c>
      <c r="O61" s="10">
        <v>-0.11009989685742699</v>
      </c>
      <c r="P61" s="10">
        <v>0.56220475238783996</v>
      </c>
      <c r="Q61" s="10">
        <v>0.79463739058289395</v>
      </c>
      <c r="R61" s="10">
        <v>0.183135883919089</v>
      </c>
      <c r="S61" s="10">
        <v>0.380254100667822</v>
      </c>
      <c r="T61" s="10">
        <v>0.72088570358006099</v>
      </c>
      <c r="U61" s="10">
        <v>-7.2148830357742E-2</v>
      </c>
      <c r="V61" s="10">
        <v>0.716938022191418</v>
      </c>
      <c r="W61" s="10">
        <v>0.89616502706919499</v>
      </c>
      <c r="X61" s="10">
        <v>0.45887934938096098</v>
      </c>
      <c r="Y61" s="10">
        <v>2.57996657450325E-2</v>
      </c>
      <c r="Z61" s="10">
        <v>0.78047384772666395</v>
      </c>
      <c r="AA61" s="10">
        <v>0.16564356860444501</v>
      </c>
      <c r="AB61" s="10">
        <v>0.44533099940327298</v>
      </c>
      <c r="AC61" s="10">
        <v>0.86284381364817997</v>
      </c>
      <c r="AD61" s="10">
        <v>-0.53102817973870298</v>
      </c>
      <c r="AE61" s="10">
        <v>7.1177424718142698E-3</v>
      </c>
      <c r="AF61" s="10">
        <v>0.116665582426678</v>
      </c>
      <c r="AG61" s="10">
        <v>0.23779239896218701</v>
      </c>
      <c r="AH61" s="10">
        <v>0.25704906381653703</v>
      </c>
      <c r="AI61" s="10">
        <v>0.64375446227843203</v>
      </c>
      <c r="AJ61" s="10">
        <v>-0.29323578077651602</v>
      </c>
      <c r="AK61" s="10">
        <v>0.169356620132569</v>
      </c>
      <c r="AL61" s="10">
        <v>0.99775456354778602</v>
      </c>
      <c r="AM61" s="12">
        <v>16.126331933857301</v>
      </c>
      <c r="AN61" s="12">
        <v>16.272364279974301</v>
      </c>
      <c r="AO61" s="12">
        <v>16.433940006238299</v>
      </c>
      <c r="AP61" s="12">
        <v>15.5715320104859</v>
      </c>
      <c r="AQ61" s="12">
        <v>16.3324496465507</v>
      </c>
      <c r="AR61" s="12">
        <v>16.528176649410501</v>
      </c>
      <c r="AS61" s="12">
        <v>16.571813623509399</v>
      </c>
      <c r="AT61" s="12">
        <v>15.679434951078999</v>
      </c>
      <c r="AU61" s="12">
        <v>16.262592260450699</v>
      </c>
      <c r="AV61" s="12">
        <v>15.9297990981852</v>
      </c>
      <c r="AW61" s="12">
        <v>16.188782608106202</v>
      </c>
      <c r="AX61" s="12">
        <v>16.530280244483201</v>
      </c>
      <c r="AY61" s="12">
        <v>15.6972415371448</v>
      </c>
      <c r="AZ61" s="12">
        <v>15.505080688601</v>
      </c>
      <c r="BA61" s="12">
        <v>16.5026915866015</v>
      </c>
      <c r="BB61" s="12">
        <v>15.848984323596801</v>
      </c>
      <c r="BC61" s="12">
        <v>15.6005167137097</v>
      </c>
      <c r="BD61" s="12">
        <v>15.699369930547199</v>
      </c>
      <c r="BE61" s="12">
        <v>15.527199544166599</v>
      </c>
      <c r="BF61" s="12">
        <v>16.934726469558001</v>
      </c>
      <c r="BG61" s="12">
        <v>15.9968980648328</v>
      </c>
      <c r="BH61" s="12">
        <v>15.2224110429486</v>
      </c>
      <c r="BI61" s="12">
        <v>15.824963716135001</v>
      </c>
      <c r="BJ61" s="12">
        <v>15.9062674078223</v>
      </c>
      <c r="BK61" s="12">
        <v>16.221988115247498</v>
      </c>
      <c r="BL61" s="12">
        <v>15.8861097112305</v>
      </c>
      <c r="BM61" s="12">
        <v>16.187265477248999</v>
      </c>
      <c r="BN61" s="12">
        <v>15.7762846074567</v>
      </c>
      <c r="BO61" s="12">
        <v>15.4400239198528</v>
      </c>
      <c r="BP61" s="12">
        <v>15.4092322232414</v>
      </c>
      <c r="BQ61" s="12">
        <v>16.0631971382508</v>
      </c>
      <c r="BR61" s="12">
        <v>15.7973293355936</v>
      </c>
      <c r="BS61" s="12">
        <v>15.0726760299312</v>
      </c>
      <c r="BT61" s="12">
        <v>15.7910202357446</v>
      </c>
      <c r="BU61" s="12">
        <v>16.383003895151699</v>
      </c>
      <c r="BV61" s="12">
        <v>16.286105633197799</v>
      </c>
      <c r="BW61" s="12">
        <v>16.058733806083101</v>
      </c>
      <c r="BX61" s="12">
        <v>16.519720323744199</v>
      </c>
      <c r="BY61" s="12">
        <v>15.5158821037955</v>
      </c>
      <c r="BZ61" s="12">
        <v>16.542620395500101</v>
      </c>
      <c r="CA61" s="12">
        <v>15.2881697796262</v>
      </c>
      <c r="CB61" s="12">
        <v>16.760068460187199</v>
      </c>
      <c r="CC61" s="12">
        <v>16.504958484981401</v>
      </c>
      <c r="CD61" s="12">
        <v>16.7655891815511</v>
      </c>
      <c r="CE61" s="12">
        <v>16.8114526712498</v>
      </c>
      <c r="CF61" s="12">
        <v>15.5984873751949</v>
      </c>
      <c r="CG61" s="12">
        <v>15.7739966428879</v>
      </c>
      <c r="CH61" s="12">
        <v>16.7708457159451</v>
      </c>
      <c r="CI61" s="12">
        <v>15.6030155951183</v>
      </c>
      <c r="CJ61" s="12">
        <v>15.720661663207</v>
      </c>
      <c r="CK61" s="12">
        <v>16.9687500217759</v>
      </c>
      <c r="CL61" s="12">
        <v>16.0876993692039</v>
      </c>
      <c r="CM61" s="12">
        <v>15.6297880868681</v>
      </c>
    </row>
    <row r="62" spans="1:91" x14ac:dyDescent="0.25">
      <c r="A62" s="6" t="s">
        <v>366</v>
      </c>
      <c r="B62" s="4" t="s">
        <v>210</v>
      </c>
      <c r="C62" s="1">
        <v>312.2</v>
      </c>
      <c r="D62" s="10">
        <f>2^AVERAGE(AM62:AX62)</f>
        <v>880.18064721244184</v>
      </c>
      <c r="E62" s="10">
        <f t="shared" si="0"/>
        <v>421.88054590811726</v>
      </c>
      <c r="F62" s="10">
        <f t="shared" si="1"/>
        <v>999.97440062158023</v>
      </c>
      <c r="G62" s="10">
        <f t="shared" si="2"/>
        <v>1023.4451228422323</v>
      </c>
      <c r="H62" s="10">
        <v>1120.5614186343519</v>
      </c>
      <c r="I62" s="10">
        <v>1.0609650887384301</v>
      </c>
      <c r="J62" s="10">
        <v>8.5495483443362094E-2</v>
      </c>
      <c r="K62" s="10">
        <v>0.26769897274888799</v>
      </c>
      <c r="L62" s="10">
        <v>-0.184091511192079</v>
      </c>
      <c r="M62" s="10">
        <v>0.74647833833593502</v>
      </c>
      <c r="N62" s="10">
        <v>0.82414660475238999</v>
      </c>
      <c r="O62" s="10">
        <v>-0.199963615794026</v>
      </c>
      <c r="P62" s="10">
        <v>0.73142197219293204</v>
      </c>
      <c r="Q62" s="10">
        <v>0.89552305569775603</v>
      </c>
      <c r="R62" s="10">
        <v>-5.4788266035561903E-2</v>
      </c>
      <c r="S62" s="10">
        <v>0.931594028513685</v>
      </c>
      <c r="T62" s="10">
        <v>0.98106061824836099</v>
      </c>
      <c r="U62" s="10">
        <v>1.2450565999305101</v>
      </c>
      <c r="V62" s="10">
        <v>4.5857148929281402E-2</v>
      </c>
      <c r="W62" s="10">
        <v>0.26264232848869001</v>
      </c>
      <c r="X62" s="10">
        <v>1.26092870453246</v>
      </c>
      <c r="Y62" s="10">
        <v>4.4948755628237198E-2</v>
      </c>
      <c r="Z62" s="10">
        <v>0.78047384772666395</v>
      </c>
      <c r="AA62" s="10">
        <v>1.11575335477399</v>
      </c>
      <c r="AB62" s="10">
        <v>9.7827000154908597E-2</v>
      </c>
      <c r="AC62" s="10">
        <v>0.59539330993168305</v>
      </c>
      <c r="AD62" s="10">
        <v>-1.5872104601946501E-2</v>
      </c>
      <c r="AE62" s="10">
        <v>0.97827999629317097</v>
      </c>
      <c r="AF62" s="10">
        <v>0.98769323061873804</v>
      </c>
      <c r="AG62" s="10">
        <v>-0.129303245156517</v>
      </c>
      <c r="AH62" s="10">
        <v>0.83988027609971505</v>
      </c>
      <c r="AI62" s="10">
        <v>0.94327896349137397</v>
      </c>
      <c r="AJ62" s="10">
        <v>-0.145175349758464</v>
      </c>
      <c r="AK62" s="10">
        <v>0.82294966476773201</v>
      </c>
      <c r="AL62" s="10">
        <v>0.99775456354778602</v>
      </c>
      <c r="AM62" s="12">
        <v>11.475288405562299</v>
      </c>
      <c r="AN62" s="12">
        <v>7.67157548765105</v>
      </c>
      <c r="AO62" s="12">
        <v>8.3984089888540492</v>
      </c>
      <c r="AP62" s="12">
        <v>10.753490359391799</v>
      </c>
      <c r="AQ62" s="12">
        <v>10.8784789738553</v>
      </c>
      <c r="AR62" s="12">
        <v>10.4387206952622</v>
      </c>
      <c r="AS62" s="12">
        <v>9.2531110373410002</v>
      </c>
      <c r="AT62" s="12">
        <v>10.3084310639723</v>
      </c>
      <c r="AU62" s="12">
        <v>10.5672780652451</v>
      </c>
      <c r="AV62" s="12">
        <v>7.7395129186025997</v>
      </c>
      <c r="AW62" s="12">
        <v>10.271463513799899</v>
      </c>
      <c r="AX62" s="12">
        <v>9.6241105812741807</v>
      </c>
      <c r="AY62" s="12">
        <v>7.2294486371065698</v>
      </c>
      <c r="AZ62" s="12">
        <v>6.1343287459243898</v>
      </c>
      <c r="BA62" s="12">
        <v>9.7274363773269794</v>
      </c>
      <c r="BB62" s="12">
        <v>10.689514916071699</v>
      </c>
      <c r="BC62" s="12">
        <v>10.8890043495892</v>
      </c>
      <c r="BD62" s="12">
        <v>6.8060488260673297</v>
      </c>
      <c r="BE62" s="12">
        <v>9.9123008368791794</v>
      </c>
      <c r="BF62" s="12">
        <v>9.4541191386775303</v>
      </c>
      <c r="BG62" s="12">
        <v>9.5946714136851003</v>
      </c>
      <c r="BH62" s="12">
        <v>6.7700342802976099</v>
      </c>
      <c r="BI62" s="12">
        <v>11.218524626717899</v>
      </c>
      <c r="BJ62" s="12">
        <v>6.63886321270006</v>
      </c>
      <c r="BK62" s="12">
        <v>8.0094015393167695</v>
      </c>
      <c r="BL62" s="12">
        <v>10.972771957093901</v>
      </c>
      <c r="BM62" s="12">
        <v>11.5628765598524</v>
      </c>
      <c r="BN62" s="12">
        <v>9.4838717246195703</v>
      </c>
      <c r="BO62" s="12">
        <v>11.0023518793404</v>
      </c>
      <c r="BP62" s="12">
        <v>9.5629554709940905</v>
      </c>
      <c r="BQ62" s="12">
        <v>9.2101425347442891</v>
      </c>
      <c r="BR62" s="12">
        <v>10.4386396022757</v>
      </c>
      <c r="BS62" s="12">
        <v>10.8537418623958</v>
      </c>
      <c r="BT62" s="12">
        <v>10.6348272550659</v>
      </c>
      <c r="BU62" s="12">
        <v>7.4215928772904904</v>
      </c>
      <c r="BV62" s="12">
        <v>10.8374431179688</v>
      </c>
      <c r="BW62" s="12">
        <v>11.27148494059</v>
      </c>
      <c r="BX62" s="12">
        <v>10.987265148931501</v>
      </c>
      <c r="BY62" s="12">
        <v>11.070839723507801</v>
      </c>
      <c r="BZ62" s="12">
        <v>9.8901766632093295</v>
      </c>
      <c r="CA62" s="12">
        <v>9.3707340328095494</v>
      </c>
      <c r="CB62" s="12">
        <v>9.2527959488431293</v>
      </c>
      <c r="CC62" s="12">
        <v>8.63102676810073</v>
      </c>
      <c r="CD62" s="12">
        <v>11.1738860474833</v>
      </c>
      <c r="CE62" s="12">
        <v>9.8905687549104506</v>
      </c>
      <c r="CF62" s="12">
        <v>9.0517275081166098</v>
      </c>
      <c r="CG62" s="12">
        <v>8.2653777845779608</v>
      </c>
      <c r="CH62" s="12">
        <v>10.855717780759999</v>
      </c>
      <c r="CI62" s="12">
        <v>11.414376910939801</v>
      </c>
      <c r="CJ62" s="12">
        <v>10.0971540713488</v>
      </c>
      <c r="CK62" s="12">
        <v>9.5739531430374907</v>
      </c>
      <c r="CL62" s="12">
        <v>9.6258974731214906</v>
      </c>
      <c r="CM62" s="12">
        <v>9.8073481835901699</v>
      </c>
    </row>
    <row r="63" spans="1:91" x14ac:dyDescent="0.25">
      <c r="A63" s="6" t="s">
        <v>437</v>
      </c>
      <c r="B63" s="4" t="s">
        <v>168</v>
      </c>
      <c r="C63" s="1">
        <v>164.99</v>
      </c>
      <c r="D63" s="10">
        <f>2^AVERAGE(AM63:AX63)</f>
        <v>2203487.9953244771</v>
      </c>
      <c r="E63" s="10">
        <f t="shared" si="0"/>
        <v>2701635.9553397386</v>
      </c>
      <c r="F63" s="10">
        <f t="shared" si="1"/>
        <v>2709100.2247001585</v>
      </c>
      <c r="G63" s="10">
        <f t="shared" si="2"/>
        <v>2926518.512657573</v>
      </c>
      <c r="H63" s="10">
        <v>2602388.3110293234</v>
      </c>
      <c r="I63" s="10">
        <v>-0.294044248236144</v>
      </c>
      <c r="J63" s="10">
        <v>9.7464922136664897E-2</v>
      </c>
      <c r="K63" s="10">
        <v>0.30025484077585501</v>
      </c>
      <c r="L63" s="10">
        <v>-0.29802473106252603</v>
      </c>
      <c r="M63" s="10">
        <v>7.3704543552346694E-2</v>
      </c>
      <c r="N63" s="10">
        <v>0.18583604198173401</v>
      </c>
      <c r="O63" s="10">
        <v>-0.15489399317232599</v>
      </c>
      <c r="P63" s="10">
        <v>0.35759372744964801</v>
      </c>
      <c r="Q63" s="10">
        <v>0.61047023897876496</v>
      </c>
      <c r="R63" s="10">
        <v>-0.17416464296819001</v>
      </c>
      <c r="S63" s="10">
        <v>0.345469234580778</v>
      </c>
      <c r="T63" s="10">
        <v>0.67423622490672597</v>
      </c>
      <c r="U63" s="10">
        <v>3.9804828263818601E-3</v>
      </c>
      <c r="V63" s="10">
        <v>0.981934014543135</v>
      </c>
      <c r="W63" s="10">
        <v>0.99769823248574396</v>
      </c>
      <c r="X63" s="10">
        <v>-0.13915025506381801</v>
      </c>
      <c r="Y63" s="10">
        <v>0.43388559872992599</v>
      </c>
      <c r="Z63" s="10">
        <v>0.97254963815507101</v>
      </c>
      <c r="AA63" s="10">
        <v>-0.11987960526795401</v>
      </c>
      <c r="AB63" s="10">
        <v>0.53163356393024097</v>
      </c>
      <c r="AC63" s="10">
        <v>0.87536216129893096</v>
      </c>
      <c r="AD63" s="10">
        <v>0.1431307378902</v>
      </c>
      <c r="AE63" s="10">
        <v>0.39558071618740898</v>
      </c>
      <c r="AF63" s="10">
        <v>0.76665519016043104</v>
      </c>
      <c r="AG63" s="10">
        <v>-0.123860088094336</v>
      </c>
      <c r="AH63" s="10">
        <v>0.50234396110527602</v>
      </c>
      <c r="AI63" s="10">
        <v>0.79295617000915497</v>
      </c>
      <c r="AJ63" s="10">
        <v>1.92706497958639E-2</v>
      </c>
      <c r="AK63" s="10">
        <v>0.91781588669276004</v>
      </c>
      <c r="AL63" s="10">
        <v>0.99775456354778602</v>
      </c>
      <c r="AM63" s="12">
        <v>20.979088732407099</v>
      </c>
      <c r="AN63" s="12">
        <v>21.297808011031801</v>
      </c>
      <c r="AO63" s="12">
        <v>20.897486547857</v>
      </c>
      <c r="AP63" s="12">
        <v>21.113131878028501</v>
      </c>
      <c r="AQ63" s="12">
        <v>20.755278315665102</v>
      </c>
      <c r="AR63" s="12">
        <v>20.7352844591517</v>
      </c>
      <c r="AS63" s="12">
        <v>21.287619274952299</v>
      </c>
      <c r="AT63" s="12">
        <v>20.643423819523701</v>
      </c>
      <c r="AU63" s="12">
        <v>21.026336380461</v>
      </c>
      <c r="AV63" s="12">
        <v>21.1629916211301</v>
      </c>
      <c r="AW63" s="12">
        <v>21.305065460012202</v>
      </c>
      <c r="AX63" s="12">
        <v>21.652776773106801</v>
      </c>
      <c r="AY63" s="12">
        <v>21.5154523742892</v>
      </c>
      <c r="AZ63" s="12">
        <v>21.287298859571202</v>
      </c>
      <c r="BA63" s="12">
        <v>21.533187086505102</v>
      </c>
      <c r="BB63" s="12">
        <v>21.958683394739801</v>
      </c>
      <c r="BC63" s="12">
        <v>21.391356287865001</v>
      </c>
      <c r="BD63" s="12">
        <v>21.3557157981733</v>
      </c>
      <c r="BE63" s="12">
        <v>20.9853503549168</v>
      </c>
      <c r="BF63" s="12">
        <v>21.2689348614132</v>
      </c>
      <c r="BG63" s="12">
        <v>21.146792383691199</v>
      </c>
      <c r="BH63" s="12">
        <v>21.2112471423026</v>
      </c>
      <c r="BI63" s="12">
        <v>21.227608141794299</v>
      </c>
      <c r="BJ63" s="12">
        <v>20.668734473123902</v>
      </c>
      <c r="BK63" s="12">
        <v>21.464619452605799</v>
      </c>
      <c r="BL63" s="12">
        <v>21.527748273851302</v>
      </c>
      <c r="BM63" s="12">
        <v>22.254843279101301</v>
      </c>
      <c r="BN63" s="12">
        <v>21.407666838186401</v>
      </c>
      <c r="BO63" s="12">
        <v>21.026526100509599</v>
      </c>
      <c r="BP63" s="12">
        <v>22.254802090963398</v>
      </c>
      <c r="BQ63" s="12">
        <v>21.5649497476359</v>
      </c>
      <c r="BR63" s="12">
        <v>20.952180557778</v>
      </c>
      <c r="BS63" s="12">
        <v>21.143186308531199</v>
      </c>
      <c r="BT63" s="12">
        <v>20.939722781996601</v>
      </c>
      <c r="BU63" s="12">
        <v>21.170332445016399</v>
      </c>
      <c r="BV63" s="12">
        <v>22.0624698149945</v>
      </c>
      <c r="BW63" s="12">
        <v>20.838475920586699</v>
      </c>
      <c r="BX63" s="12">
        <v>20.913407957361599</v>
      </c>
      <c r="BY63" s="12">
        <v>20.981796843392001</v>
      </c>
      <c r="BZ63" s="12">
        <v>20.858930257019701</v>
      </c>
      <c r="CA63" s="12">
        <v>21.083261183787499</v>
      </c>
      <c r="CB63" s="12">
        <v>20.887293333898601</v>
      </c>
      <c r="CC63" s="12">
        <v>21.125202625329599</v>
      </c>
      <c r="CD63" s="12">
        <v>21.8245454899645</v>
      </c>
      <c r="CE63" s="12">
        <v>21.743051720761201</v>
      </c>
      <c r="CF63" s="12">
        <v>22.2184616094444</v>
      </c>
      <c r="CG63" s="12">
        <v>20.915770986813801</v>
      </c>
      <c r="CH63" s="12">
        <v>20.941809678444599</v>
      </c>
      <c r="CI63" s="12">
        <v>20.904001660774298</v>
      </c>
      <c r="CJ63" s="12">
        <v>21.405850296587499</v>
      </c>
      <c r="CK63" s="12">
        <v>21.0626402335519</v>
      </c>
      <c r="CL63" s="12">
        <v>21.2324821967437</v>
      </c>
      <c r="CM63" s="12">
        <v>21.2831613302703</v>
      </c>
    </row>
    <row r="64" spans="1:91" x14ac:dyDescent="0.25">
      <c r="A64" s="6" t="s">
        <v>300</v>
      </c>
      <c r="B64" s="4" t="s">
        <v>153</v>
      </c>
      <c r="C64" s="1">
        <v>482</v>
      </c>
      <c r="D64" s="10">
        <f>2^AVERAGE(AM64:AX64)</f>
        <v>5385.2763245954729</v>
      </c>
      <c r="E64" s="10">
        <f t="shared" si="0"/>
        <v>6170.7098228242576</v>
      </c>
      <c r="F64" s="10">
        <f t="shared" si="1"/>
        <v>5658.5706128910506</v>
      </c>
      <c r="G64" s="10">
        <f t="shared" si="2"/>
        <v>5754.7042727814405</v>
      </c>
      <c r="H64" s="10">
        <v>6068.2196844657246</v>
      </c>
      <c r="I64" s="10">
        <v>-0.19641608057419899</v>
      </c>
      <c r="J64" s="10">
        <v>0.102349050663427</v>
      </c>
      <c r="K64" s="10">
        <v>0.31029632820181802</v>
      </c>
      <c r="L64" s="10">
        <v>-7.1417293131787601E-2</v>
      </c>
      <c r="M64" s="10">
        <v>0.52119071735024902</v>
      </c>
      <c r="N64" s="10">
        <v>0.649515427065391</v>
      </c>
      <c r="O64" s="10">
        <v>-0.13091614240777899</v>
      </c>
      <c r="P64" s="10">
        <v>0.252581410634732</v>
      </c>
      <c r="Q64" s="10">
        <v>0.51146417338804095</v>
      </c>
      <c r="R64" s="10">
        <v>-0.16721010402987899</v>
      </c>
      <c r="S64" s="10">
        <v>0.18357853920178199</v>
      </c>
      <c r="T64" s="10">
        <v>0.43969519876263202</v>
      </c>
      <c r="U64" s="10">
        <v>-0.124998787442411</v>
      </c>
      <c r="V64" s="10">
        <v>0.29699544971874098</v>
      </c>
      <c r="W64" s="10">
        <v>0.59089719683624597</v>
      </c>
      <c r="X64" s="10">
        <v>-6.5499938166420094E-2</v>
      </c>
      <c r="Y64" s="10">
        <v>0.58628020064772701</v>
      </c>
      <c r="Z64" s="10">
        <v>0.97254963815507101</v>
      </c>
      <c r="AA64" s="10">
        <v>-2.9205976544320202E-2</v>
      </c>
      <c r="AB64" s="10">
        <v>0.82183958303332605</v>
      </c>
      <c r="AC64" s="10">
        <v>0.94757301746767097</v>
      </c>
      <c r="AD64" s="10">
        <v>-5.9498849275991403E-2</v>
      </c>
      <c r="AE64" s="10">
        <v>0.60158343152318305</v>
      </c>
      <c r="AF64" s="10">
        <v>0.88294962562997703</v>
      </c>
      <c r="AG64" s="10">
        <v>9.5792810898091205E-2</v>
      </c>
      <c r="AH64" s="10">
        <v>0.44445904930604502</v>
      </c>
      <c r="AI64" s="10">
        <v>0.74083123031961995</v>
      </c>
      <c r="AJ64" s="10">
        <v>3.6293961622099899E-2</v>
      </c>
      <c r="AK64" s="10">
        <v>0.77446600374730301</v>
      </c>
      <c r="AL64" s="10">
        <v>0.99775456354778602</v>
      </c>
      <c r="AM64" s="12">
        <v>12.558302974374399</v>
      </c>
      <c r="AN64" s="12">
        <v>12.704298567674</v>
      </c>
      <c r="AO64" s="12">
        <v>12.481167992117699</v>
      </c>
      <c r="AP64" s="12">
        <v>12.0077930209195</v>
      </c>
      <c r="AQ64" s="12">
        <v>12.695554335153799</v>
      </c>
      <c r="AR64" s="12">
        <v>12.1700206638331</v>
      </c>
      <c r="AS64" s="12">
        <v>12.4005990499645</v>
      </c>
      <c r="AT64" s="12">
        <v>12.2615569273087</v>
      </c>
      <c r="AU64" s="12">
        <v>12.1380453595284</v>
      </c>
      <c r="AV64" s="12">
        <v>12.6124660073254</v>
      </c>
      <c r="AW64" s="12">
        <v>12.1611623127034</v>
      </c>
      <c r="AX64" s="12">
        <v>12.546688680762299</v>
      </c>
      <c r="AY64" s="12">
        <v>12.7308898154643</v>
      </c>
      <c r="AZ64" s="12">
        <v>12.638783041848001</v>
      </c>
      <c r="BA64" s="12">
        <v>12.557596738127099</v>
      </c>
      <c r="BB64" s="12">
        <v>12.776629775423901</v>
      </c>
      <c r="BC64" s="12">
        <v>12.554850230972001</v>
      </c>
      <c r="BD64" s="12">
        <v>12.2204270811374</v>
      </c>
      <c r="BE64" s="12">
        <v>13.1816686460367</v>
      </c>
      <c r="BF64" s="12">
        <v>12.2018881470719</v>
      </c>
      <c r="BG64" s="12">
        <v>12.4682300102714</v>
      </c>
      <c r="BH64" s="12">
        <v>12.5812438957769</v>
      </c>
      <c r="BI64" s="12">
        <v>12.6393944619264</v>
      </c>
      <c r="BJ64" s="12">
        <v>12.407912462934</v>
      </c>
      <c r="BK64" s="12">
        <v>12.583153589403899</v>
      </c>
      <c r="BL64" s="12">
        <v>12.306134690190399</v>
      </c>
      <c r="BM64" s="12">
        <v>12.7415444670387</v>
      </c>
      <c r="BN64" s="12">
        <v>12.3607433380385</v>
      </c>
      <c r="BO64" s="12">
        <v>12.4380138569213</v>
      </c>
      <c r="BP64" s="12">
        <v>12.9216340374391</v>
      </c>
      <c r="BQ64" s="12">
        <v>12.036474840876901</v>
      </c>
      <c r="BR64" s="12">
        <v>12.4448854354182</v>
      </c>
      <c r="BS64" s="12">
        <v>12.3883549881402</v>
      </c>
      <c r="BT64" s="12">
        <v>12.326417240919101</v>
      </c>
      <c r="BU64" s="12">
        <v>12.4661366534107</v>
      </c>
      <c r="BV64" s="12">
        <v>12.8728197812798</v>
      </c>
      <c r="BW64" s="12">
        <v>12.7568225812759</v>
      </c>
      <c r="BX64" s="12">
        <v>12.054937813994</v>
      </c>
      <c r="BY64" s="12">
        <v>12.4847381420752</v>
      </c>
      <c r="BZ64" s="12">
        <v>12.188189139673501</v>
      </c>
      <c r="CA64" s="12">
        <v>12.693652510039399</v>
      </c>
      <c r="CB64" s="12">
        <v>12.735812313026299</v>
      </c>
      <c r="CC64" s="12">
        <v>12.257806839994201</v>
      </c>
      <c r="CD64" s="12">
        <v>12.848892338156899</v>
      </c>
      <c r="CE64" s="12">
        <v>12.423120687586101</v>
      </c>
      <c r="CF64" s="12">
        <v>12.613455610314</v>
      </c>
      <c r="CG64" s="12">
        <v>12.2700891003247</v>
      </c>
      <c r="CH64" s="12">
        <v>12.5622687717473</v>
      </c>
      <c r="CI64" s="12">
        <v>12.7112130860154</v>
      </c>
      <c r="CJ64" s="12">
        <v>12.645944120752899</v>
      </c>
      <c r="CK64" s="12">
        <v>12.558253239960701</v>
      </c>
      <c r="CL64" s="12">
        <v>12.523517277083901</v>
      </c>
      <c r="CM64" s="12">
        <v>12.6113768871502</v>
      </c>
    </row>
    <row r="65" spans="1:91" ht="15.75" thickBot="1" x14ac:dyDescent="0.3">
      <c r="A65" s="6" t="s">
        <v>288</v>
      </c>
      <c r="B65" s="4" t="s">
        <v>139</v>
      </c>
      <c r="C65" s="1">
        <v>117.99</v>
      </c>
      <c r="D65" s="10">
        <f>2^AVERAGE(AM65:AX65)</f>
        <v>43279013.975999229</v>
      </c>
      <c r="E65" s="10">
        <f t="shared" si="0"/>
        <v>38984581.265663512</v>
      </c>
      <c r="F65" s="10">
        <f t="shared" si="1"/>
        <v>37415184.645551078</v>
      </c>
      <c r="G65" s="10">
        <f t="shared" si="2"/>
        <v>38223910.149302453</v>
      </c>
      <c r="H65" s="10">
        <v>37120649.862839147</v>
      </c>
      <c r="I65" s="10">
        <v>0.15076399208527</v>
      </c>
      <c r="J65" s="10">
        <v>0.10418782647448099</v>
      </c>
      <c r="K65" s="10">
        <v>0.31093554463477902</v>
      </c>
      <c r="L65" s="10">
        <v>0.21004373578132601</v>
      </c>
      <c r="M65" s="10">
        <v>1.7418487076502301E-2</v>
      </c>
      <c r="N65" s="10">
        <v>7.0785766630041297E-2</v>
      </c>
      <c r="O65" s="10">
        <v>0.119437947486809</v>
      </c>
      <c r="P65" s="10">
        <v>0.17740252127073999</v>
      </c>
      <c r="Q65" s="10">
        <v>0.418319525465571</v>
      </c>
      <c r="R65" s="10">
        <v>0.228588769521473</v>
      </c>
      <c r="S65" s="10">
        <v>2.0815743456666199E-2</v>
      </c>
      <c r="T65" s="10">
        <v>0.12047900000676499</v>
      </c>
      <c r="U65" s="10">
        <v>-5.9279743696055903E-2</v>
      </c>
      <c r="V65" s="10">
        <v>0.52015993901336699</v>
      </c>
      <c r="W65" s="10">
        <v>0.76423498731963901</v>
      </c>
      <c r="X65" s="10">
        <v>3.1326044598461798E-2</v>
      </c>
      <c r="Y65" s="10">
        <v>0.73568687476010097</v>
      </c>
      <c r="Z65" s="10">
        <v>0.97254963815507101</v>
      </c>
      <c r="AA65" s="10">
        <v>-7.7824777436202197E-2</v>
      </c>
      <c r="AB65" s="10">
        <v>0.438212674441811</v>
      </c>
      <c r="AC65" s="10">
        <v>0.86284381364817997</v>
      </c>
      <c r="AD65" s="10">
        <v>-9.0605788294517695E-2</v>
      </c>
      <c r="AE65" s="10">
        <v>0.304895856428471</v>
      </c>
      <c r="AF65" s="10">
        <v>0.69839876044143301</v>
      </c>
      <c r="AG65" s="10">
        <v>-1.8545033740146301E-2</v>
      </c>
      <c r="AH65" s="10">
        <v>0.84745733728164696</v>
      </c>
      <c r="AI65" s="10">
        <v>0.94327896349137397</v>
      </c>
      <c r="AJ65" s="10">
        <v>-0.109150822034664</v>
      </c>
      <c r="AK65" s="10">
        <v>0.26707403729003398</v>
      </c>
      <c r="AL65" s="10">
        <v>0.99775456354778602</v>
      </c>
      <c r="AM65" s="12">
        <v>25.132197897219299</v>
      </c>
      <c r="AN65" s="12">
        <v>25.499432277985999</v>
      </c>
      <c r="AO65" s="12">
        <v>25.393007885206199</v>
      </c>
      <c r="AP65" s="12">
        <v>25.411764627527301</v>
      </c>
      <c r="AQ65" s="12">
        <v>25.398122819732201</v>
      </c>
      <c r="AR65" s="12">
        <v>25.122279120770301</v>
      </c>
      <c r="AS65" s="12">
        <v>25.295324621340999</v>
      </c>
      <c r="AT65" s="12">
        <v>25.528296583910201</v>
      </c>
      <c r="AU65" s="12">
        <v>25.441203820254099</v>
      </c>
      <c r="AV65" s="12">
        <v>25.3995157981294</v>
      </c>
      <c r="AW65" s="12">
        <v>25.607895251054099</v>
      </c>
      <c r="AX65" s="12">
        <v>25.176930835534598</v>
      </c>
      <c r="AY65" s="12">
        <v>25.1921919201104</v>
      </c>
      <c r="AZ65" s="12">
        <v>25.093827372455099</v>
      </c>
      <c r="BA65" s="12">
        <v>25.187490851961499</v>
      </c>
      <c r="BB65" s="12">
        <v>24.8665536638063</v>
      </c>
      <c r="BC65" s="12">
        <v>25.292803186699199</v>
      </c>
      <c r="BD65" s="12">
        <v>25.145393904050898</v>
      </c>
      <c r="BE65" s="12">
        <v>25.3979278438891</v>
      </c>
      <c r="BF65" s="12">
        <v>25.397691739165801</v>
      </c>
      <c r="BG65" s="12">
        <v>24.9904535694651</v>
      </c>
      <c r="BH65" s="12">
        <v>25.5996689764313</v>
      </c>
      <c r="BI65" s="12">
        <v>25.074460050494</v>
      </c>
      <c r="BJ65" s="12">
        <v>24.957109086779401</v>
      </c>
      <c r="BK65" s="12">
        <v>25.384154324016301</v>
      </c>
      <c r="BL65" s="12">
        <v>25.136234543533099</v>
      </c>
      <c r="BM65" s="12">
        <v>25.016269757175699</v>
      </c>
      <c r="BN65" s="12">
        <v>25.243134980518501</v>
      </c>
      <c r="BO65" s="12">
        <v>25.020830771505601</v>
      </c>
      <c r="BP65" s="12">
        <v>24.898700972251898</v>
      </c>
      <c r="BQ65" s="12">
        <v>25.619828102004799</v>
      </c>
      <c r="BR65" s="12">
        <v>25.0609160653601</v>
      </c>
      <c r="BS65" s="12">
        <v>25.450502535021201</v>
      </c>
      <c r="BT65" s="12">
        <v>25.023305520628298</v>
      </c>
      <c r="BU65" s="12">
        <v>25.4426895471656</v>
      </c>
      <c r="BV65" s="12">
        <v>24.9590972631872</v>
      </c>
      <c r="BW65" s="12">
        <v>25.0952336410413</v>
      </c>
      <c r="BX65" s="12">
        <v>25.699251879115501</v>
      </c>
      <c r="BY65" s="12">
        <v>25.462494873355801</v>
      </c>
      <c r="BZ65" s="12">
        <v>25.3684105197745</v>
      </c>
      <c r="CA65" s="12">
        <v>25.390581433262899</v>
      </c>
      <c r="CB65" s="12">
        <v>25.091650500750301</v>
      </c>
      <c r="CC65" s="12">
        <v>25.291763814361602</v>
      </c>
      <c r="CD65" s="12">
        <v>24.872420953691002</v>
      </c>
      <c r="CE65" s="12">
        <v>25.0513953957153</v>
      </c>
      <c r="CF65" s="12">
        <v>25.3604010985526</v>
      </c>
      <c r="CG65" s="12">
        <v>25.2012443712836</v>
      </c>
      <c r="CH65" s="12">
        <v>25.093054417011999</v>
      </c>
      <c r="CI65" s="12">
        <v>25.256465246148402</v>
      </c>
      <c r="CJ65" s="12">
        <v>24.915089147906901</v>
      </c>
      <c r="CK65" s="12">
        <v>25.184385205036801</v>
      </c>
      <c r="CL65" s="12">
        <v>24.927327277420801</v>
      </c>
      <c r="CM65" s="12">
        <v>25.1706374395769</v>
      </c>
    </row>
    <row r="66" spans="1:91" ht="15.75" thickBot="1" x14ac:dyDescent="0.3">
      <c r="A66" s="7" t="s">
        <v>392</v>
      </c>
      <c r="B66" s="4" t="s">
        <v>88</v>
      </c>
      <c r="C66" s="1">
        <v>165.99</v>
      </c>
      <c r="D66" s="10">
        <f>2^AVERAGE(AM66:AX66)</f>
        <v>7019911.2058176901</v>
      </c>
      <c r="E66" s="10">
        <f t="shared" si="0"/>
        <v>7623659.5085158385</v>
      </c>
      <c r="F66" s="10">
        <f t="shared" si="1"/>
        <v>8592951.926418623</v>
      </c>
      <c r="G66" s="10">
        <f t="shared" si="2"/>
        <v>8686014.7984557506</v>
      </c>
      <c r="H66" s="10">
        <v>8178897.6065337174</v>
      </c>
      <c r="I66" s="10">
        <v>-0.119030904224648</v>
      </c>
      <c r="J66" s="10">
        <v>0.114532135309463</v>
      </c>
      <c r="K66" s="10">
        <v>0.33614441342941398</v>
      </c>
      <c r="L66" s="10">
        <v>-0.29170104166522698</v>
      </c>
      <c r="M66" s="10">
        <v>1.13153755834942E-4</v>
      </c>
      <c r="N66" s="10">
        <v>2.4013741516082099E-3</v>
      </c>
      <c r="O66" s="10">
        <v>-0.20814546971179099</v>
      </c>
      <c r="P66" s="10">
        <v>5.1368177190778096E-3</v>
      </c>
      <c r="Q66" s="10">
        <v>3.5040435155137897E-2</v>
      </c>
      <c r="R66" s="10">
        <v>-0.21345229126882601</v>
      </c>
      <c r="S66" s="10">
        <v>8.5223257618795498E-3</v>
      </c>
      <c r="T66" s="10">
        <v>8.13882110259498E-2</v>
      </c>
      <c r="U66" s="10">
        <v>0.17267013744057999</v>
      </c>
      <c r="V66" s="10">
        <v>2.4649867897648999E-2</v>
      </c>
      <c r="W66" s="10">
        <v>0.19825678449414999</v>
      </c>
      <c r="X66" s="10">
        <v>8.9114565487143693E-2</v>
      </c>
      <c r="Y66" s="10">
        <v>0.24095310144141899</v>
      </c>
      <c r="Z66" s="10">
        <v>0.92945030260043304</v>
      </c>
      <c r="AA66" s="10">
        <v>9.4421387044178601E-2</v>
      </c>
      <c r="AB66" s="10">
        <v>0.249444440514934</v>
      </c>
      <c r="AC66" s="10">
        <v>0.74443575216175795</v>
      </c>
      <c r="AD66" s="10">
        <v>8.35555719534362E-2</v>
      </c>
      <c r="AE66" s="10">
        <v>0.24556021303213901</v>
      </c>
      <c r="AF66" s="10">
        <v>0.62536000918851498</v>
      </c>
      <c r="AG66" s="10">
        <v>-7.8248750396401306E-2</v>
      </c>
      <c r="AH66" s="10">
        <v>0.320840606344376</v>
      </c>
      <c r="AI66" s="10">
        <v>0.70124003490004005</v>
      </c>
      <c r="AJ66" s="10">
        <v>5.3068215570348798E-3</v>
      </c>
      <c r="AK66" s="10">
        <v>0.94677754232557898</v>
      </c>
      <c r="AL66" s="10">
        <v>0.99775456354778602</v>
      </c>
      <c r="AM66" s="12">
        <v>22.480229743225198</v>
      </c>
      <c r="AN66" s="12">
        <v>22.7912799690755</v>
      </c>
      <c r="AO66" s="12">
        <v>22.856710927986299</v>
      </c>
      <c r="AP66" s="12">
        <v>22.743956019770199</v>
      </c>
      <c r="AQ66" s="12">
        <v>22.8615294512384</v>
      </c>
      <c r="AR66" s="12">
        <v>22.784594210765501</v>
      </c>
      <c r="AS66" s="12">
        <v>22.8262384593401</v>
      </c>
      <c r="AT66" s="12">
        <v>22.916976814814401</v>
      </c>
      <c r="AU66" s="12">
        <v>22.6885941280023</v>
      </c>
      <c r="AV66" s="12">
        <v>22.638040590383799</v>
      </c>
      <c r="AW66" s="12">
        <v>22.777287276113601</v>
      </c>
      <c r="AX66" s="12">
        <v>22.550818626786398</v>
      </c>
      <c r="AY66" s="12">
        <v>22.977604416611801</v>
      </c>
      <c r="AZ66" s="12">
        <v>22.854517757176598</v>
      </c>
      <c r="BA66" s="12">
        <v>22.790858063601402</v>
      </c>
      <c r="BB66" s="12">
        <v>22.911858163082801</v>
      </c>
      <c r="BC66" s="12">
        <v>22.945110209539401</v>
      </c>
      <c r="BD66" s="12">
        <v>22.814256995552199</v>
      </c>
      <c r="BE66" s="12">
        <v>22.294536277735499</v>
      </c>
      <c r="BF66" s="12">
        <v>22.838275995483901</v>
      </c>
      <c r="BG66" s="12">
        <v>23.162232027306199</v>
      </c>
      <c r="BH66" s="12">
        <v>23.031272650741201</v>
      </c>
      <c r="BI66" s="12">
        <v>22.904088079002101</v>
      </c>
      <c r="BJ66" s="12">
        <v>22.9385331016199</v>
      </c>
      <c r="BK66" s="12">
        <v>23.101966601931</v>
      </c>
      <c r="BL66" s="12">
        <v>22.8464868848585</v>
      </c>
      <c r="BM66" s="12">
        <v>23.0795193411779</v>
      </c>
      <c r="BN66" s="12">
        <v>23.130596876788001</v>
      </c>
      <c r="BO66" s="12">
        <v>23.077169490113501</v>
      </c>
      <c r="BP66" s="12">
        <v>22.811540790137599</v>
      </c>
      <c r="BQ66" s="12">
        <v>23.277344702638601</v>
      </c>
      <c r="BR66" s="12">
        <v>23.318758049747501</v>
      </c>
      <c r="BS66" s="12">
        <v>23.046167960533701</v>
      </c>
      <c r="BT66" s="12">
        <v>22.884496838935998</v>
      </c>
      <c r="BU66" s="12">
        <v>22.996745305447199</v>
      </c>
      <c r="BV66" s="12">
        <v>23.032362918325902</v>
      </c>
      <c r="BW66" s="12">
        <v>22.8637500625636</v>
      </c>
      <c r="BX66" s="12">
        <v>22.9520052886473</v>
      </c>
      <c r="BY66" s="12">
        <v>22.863169524975799</v>
      </c>
      <c r="BZ66" s="12">
        <v>23.203472767945801</v>
      </c>
      <c r="CA66" s="12">
        <v>22.913630673053799</v>
      </c>
      <c r="CB66" s="12">
        <v>23.0403841513758</v>
      </c>
      <c r="CC66" s="12">
        <v>22.7499870242195</v>
      </c>
      <c r="CD66" s="12">
        <v>22.7622776174011</v>
      </c>
      <c r="CE66" s="12">
        <v>23.085049698916901</v>
      </c>
      <c r="CF66" s="12">
        <v>22.7596183900943</v>
      </c>
      <c r="CG66" s="12">
        <v>22.9050997252229</v>
      </c>
      <c r="CH66" s="12">
        <v>23.039157179442501</v>
      </c>
      <c r="CI66" s="12">
        <v>22.942593523854299</v>
      </c>
      <c r="CJ66" s="12">
        <v>22.854552359159801</v>
      </c>
      <c r="CK66" s="12">
        <v>22.9681879009282</v>
      </c>
      <c r="CL66" s="12">
        <v>23.266368600413799</v>
      </c>
      <c r="CM66" s="12">
        <v>22.9162114627023</v>
      </c>
    </row>
    <row r="67" spans="1:91" ht="15.75" thickBot="1" x14ac:dyDescent="0.3">
      <c r="A67" s="6" t="s">
        <v>419</v>
      </c>
      <c r="B67" s="4" t="s">
        <v>159</v>
      </c>
      <c r="C67" s="1">
        <v>265</v>
      </c>
      <c r="D67" s="10">
        <f>2^AVERAGE(AM67:AX67)</f>
        <v>9395484.2645152193</v>
      </c>
      <c r="E67" s="10">
        <f t="shared" ref="E67:E130" si="3">2^AVERAGE(AY67:BH67)</f>
        <v>8571215.581946563</v>
      </c>
      <c r="F67" s="10">
        <f t="shared" ref="F67:F130" si="4">2^AVERAGE(BI67:BT67)</f>
        <v>8741122.0495003443</v>
      </c>
      <c r="G67" s="10">
        <f t="shared" ref="G67:G130" si="5">2^AVERAGE(BK67:BV67)</f>
        <v>9242522.2609086186</v>
      </c>
      <c r="H67" s="10">
        <v>8306773.9623140171</v>
      </c>
      <c r="I67" s="10">
        <v>0.13246769942401601</v>
      </c>
      <c r="J67" s="10">
        <v>0.116154614064614</v>
      </c>
      <c r="K67" s="10">
        <v>0.33614441342941398</v>
      </c>
      <c r="L67" s="10">
        <v>0.104149040930722</v>
      </c>
      <c r="M67" s="10">
        <v>0.18571427635530799</v>
      </c>
      <c r="N67" s="10">
        <v>0.33463610173456398</v>
      </c>
      <c r="O67" s="10">
        <v>8.2405958367338897E-2</v>
      </c>
      <c r="P67" s="10">
        <v>0.30428801773105602</v>
      </c>
      <c r="Q67" s="10">
        <v>0.55911141000504605</v>
      </c>
      <c r="R67" s="10">
        <v>0.18966413838457899</v>
      </c>
      <c r="S67" s="10">
        <v>3.41657228953995E-2</v>
      </c>
      <c r="T67" s="10">
        <v>0.16314132682553301</v>
      </c>
      <c r="U67" s="10">
        <v>2.8318658493294201E-2</v>
      </c>
      <c r="V67" s="10">
        <v>0.73513464728365996</v>
      </c>
      <c r="W67" s="10">
        <v>0.89616502706919499</v>
      </c>
      <c r="X67" s="10">
        <v>5.0061741056676802E-2</v>
      </c>
      <c r="Y67" s="10">
        <v>0.55358998867478104</v>
      </c>
      <c r="Z67" s="10">
        <v>0.97254963815507101</v>
      </c>
      <c r="AA67" s="10">
        <v>-5.7196438960563298E-2</v>
      </c>
      <c r="AB67" s="10">
        <v>0.53060228969374701</v>
      </c>
      <c r="AC67" s="10">
        <v>0.87536216129893096</v>
      </c>
      <c r="AD67" s="10">
        <v>-2.1743082563382601E-2</v>
      </c>
      <c r="AE67" s="10">
        <v>0.78554957940638104</v>
      </c>
      <c r="AF67" s="10">
        <v>0.92287250528489395</v>
      </c>
      <c r="AG67" s="10">
        <v>-8.5515097453857394E-2</v>
      </c>
      <c r="AH67" s="10">
        <v>0.33172731164520203</v>
      </c>
      <c r="AI67" s="10">
        <v>0.70124003490004005</v>
      </c>
      <c r="AJ67" s="10">
        <v>-0.10725818001724</v>
      </c>
      <c r="AK67" s="10">
        <v>0.23100361760295399</v>
      </c>
      <c r="AL67" s="10">
        <v>0.99775456354778602</v>
      </c>
      <c r="AM67" s="12">
        <v>22.970853497538101</v>
      </c>
      <c r="AN67" s="12">
        <v>23.192665451345398</v>
      </c>
      <c r="AO67" s="12">
        <v>23.368748617697001</v>
      </c>
      <c r="AP67" s="12">
        <v>23.3790591359666</v>
      </c>
      <c r="AQ67" s="12">
        <v>23.0805693682669</v>
      </c>
      <c r="AR67" s="12">
        <v>23.2300214370422</v>
      </c>
      <c r="AS67" s="12">
        <v>23.2264985944784</v>
      </c>
      <c r="AT67" s="12">
        <v>23.1132649451195</v>
      </c>
      <c r="AU67" s="12">
        <v>22.964738743662899</v>
      </c>
      <c r="AV67" s="12">
        <v>23.1662695805684</v>
      </c>
      <c r="AW67" s="12">
        <v>23.091790651618499</v>
      </c>
      <c r="AX67" s="12">
        <v>23.177953088523001</v>
      </c>
      <c r="AY67" s="12">
        <v>23.1241344559024</v>
      </c>
      <c r="AZ67" s="12">
        <v>23.054526695522</v>
      </c>
      <c r="BA67" s="12">
        <v>23.202529231293301</v>
      </c>
      <c r="BB67" s="12">
        <v>23.101046769658002</v>
      </c>
      <c r="BC67" s="12">
        <v>22.975253471180299</v>
      </c>
      <c r="BD67" s="12">
        <v>23.0547125435114</v>
      </c>
      <c r="BE67" s="12">
        <v>23.047972985793301</v>
      </c>
      <c r="BF67" s="12">
        <v>22.7289925840577</v>
      </c>
      <c r="BG67" s="12">
        <v>23.1623386732673</v>
      </c>
      <c r="BH67" s="12">
        <v>22.8591765220967</v>
      </c>
      <c r="BI67" s="12">
        <v>22.666245253721101</v>
      </c>
      <c r="BJ67" s="12">
        <v>22.928122603473401</v>
      </c>
      <c r="BK67" s="12">
        <v>23.234041281881201</v>
      </c>
      <c r="BL67" s="12">
        <v>23.029053474286201</v>
      </c>
      <c r="BM67" s="12">
        <v>23.02320104068</v>
      </c>
      <c r="BN67" s="12">
        <v>23.0817106564268</v>
      </c>
      <c r="BO67" s="12">
        <v>23.2662340989556</v>
      </c>
      <c r="BP67" s="12">
        <v>23.102500051682799</v>
      </c>
      <c r="BQ67" s="12">
        <v>22.7638449729989</v>
      </c>
      <c r="BR67" s="12">
        <v>23.4310265180683</v>
      </c>
      <c r="BS67" s="12">
        <v>22.975869949058801</v>
      </c>
      <c r="BT67" s="12">
        <v>23.210794719425198</v>
      </c>
      <c r="BU67" s="12">
        <v>23.1588170671894</v>
      </c>
      <c r="BV67" s="12">
        <v>23.401168359559701</v>
      </c>
      <c r="BW67" s="12">
        <v>22.980132001186</v>
      </c>
      <c r="BX67" s="12">
        <v>22.5046952756732</v>
      </c>
      <c r="BY67" s="12">
        <v>23.157836831381399</v>
      </c>
      <c r="BZ67" s="12">
        <v>23.157792743837899</v>
      </c>
      <c r="CA67" s="12">
        <v>23.137626911487299</v>
      </c>
      <c r="CB67" s="12">
        <v>23.012435084188802</v>
      </c>
      <c r="CC67" s="12">
        <v>23.071852901877499</v>
      </c>
      <c r="CD67" s="12">
        <v>23.091072353722101</v>
      </c>
      <c r="CE67" s="12">
        <v>23.219001947030801</v>
      </c>
      <c r="CF67" s="12">
        <v>23.1025771624358</v>
      </c>
      <c r="CG67" s="12">
        <v>22.6324291468094</v>
      </c>
      <c r="CH67" s="12">
        <v>23.174335633812799</v>
      </c>
      <c r="CI67" s="12">
        <v>22.939938641114399</v>
      </c>
      <c r="CJ67" s="12">
        <v>23.193766949040999</v>
      </c>
      <c r="CK67" s="12">
        <v>22.903223735609298</v>
      </c>
      <c r="CL67" s="12">
        <v>22.763889670520001</v>
      </c>
      <c r="CM67" s="12">
        <v>23.080814694798701</v>
      </c>
    </row>
    <row r="68" spans="1:91" ht="15.75" thickBot="1" x14ac:dyDescent="0.3">
      <c r="A68" s="8" t="s">
        <v>402</v>
      </c>
      <c r="B68" s="4" t="s">
        <v>160</v>
      </c>
      <c r="C68" s="1">
        <v>129.99</v>
      </c>
      <c r="D68" s="10">
        <f>2^AVERAGE(AM68:AX68)</f>
        <v>224656.11671372055</v>
      </c>
      <c r="E68" s="10">
        <f t="shared" si="3"/>
        <v>192445.56039637275</v>
      </c>
      <c r="F68" s="10">
        <f t="shared" si="4"/>
        <v>200238.57940045412</v>
      </c>
      <c r="G68" s="10">
        <f t="shared" si="5"/>
        <v>208181.97533803555</v>
      </c>
      <c r="H68" s="10">
        <v>174686.62382702957</v>
      </c>
      <c r="I68" s="10">
        <v>0.223267953240885</v>
      </c>
      <c r="J68" s="10">
        <v>0.14229283289126901</v>
      </c>
      <c r="K68" s="10">
        <v>0.40564076242137798</v>
      </c>
      <c r="L68" s="10">
        <v>0.16599838173924999</v>
      </c>
      <c r="M68" s="10">
        <v>0.242334421942628</v>
      </c>
      <c r="N68" s="10">
        <v>0.41326673742001702</v>
      </c>
      <c r="O68" s="10">
        <v>0.14801081737333599</v>
      </c>
      <c r="P68" s="10">
        <v>0.30736491125931897</v>
      </c>
      <c r="Q68" s="10">
        <v>0.55911141000504605</v>
      </c>
      <c r="R68" s="10">
        <v>0.39308064882639099</v>
      </c>
      <c r="S68" s="10">
        <v>1.58974215821488E-2</v>
      </c>
      <c r="T68" s="10">
        <v>0.112472022105258</v>
      </c>
      <c r="U68" s="10">
        <v>5.72695715016351E-2</v>
      </c>
      <c r="V68" s="10">
        <v>0.70512515101156503</v>
      </c>
      <c r="W68" s="10">
        <v>0.89468974421085001</v>
      </c>
      <c r="X68" s="10">
        <v>7.5257135867548897E-2</v>
      </c>
      <c r="Y68" s="10">
        <v>0.62207711134570498</v>
      </c>
      <c r="Z68" s="10">
        <v>0.97254963815507101</v>
      </c>
      <c r="AA68" s="10">
        <v>-0.16981269558550599</v>
      </c>
      <c r="AB68" s="10">
        <v>0.30472587217823599</v>
      </c>
      <c r="AC68" s="10">
        <v>0.77134855786032197</v>
      </c>
      <c r="AD68" s="10">
        <v>-1.79875643659138E-2</v>
      </c>
      <c r="AE68" s="10">
        <v>0.90087260113113299</v>
      </c>
      <c r="AF68" s="10">
        <v>0.96126629506171202</v>
      </c>
      <c r="AG68" s="10">
        <v>-0.22708226708714099</v>
      </c>
      <c r="AH68" s="10">
        <v>0.15623488919145601</v>
      </c>
      <c r="AI68" s="10">
        <v>0.49807618075883098</v>
      </c>
      <c r="AJ68" s="10">
        <v>-0.245069831453055</v>
      </c>
      <c r="AK68" s="10">
        <v>0.13174066584706501</v>
      </c>
      <c r="AL68" s="10">
        <v>0.99775456354778602</v>
      </c>
      <c r="AM68" s="12">
        <v>17.730305809274601</v>
      </c>
      <c r="AN68" s="12">
        <v>17.975198378477401</v>
      </c>
      <c r="AO68" s="12">
        <v>17.955372698589699</v>
      </c>
      <c r="AP68" s="12">
        <v>17.926711939320501</v>
      </c>
      <c r="AQ68" s="12">
        <v>17.718969442825902</v>
      </c>
      <c r="AR68" s="12">
        <v>18.074886431806899</v>
      </c>
      <c r="AS68" s="12">
        <v>17.595402732670699</v>
      </c>
      <c r="AT68" s="12">
        <v>17.983450288117702</v>
      </c>
      <c r="AU68" s="12">
        <v>17.810349250442201</v>
      </c>
      <c r="AV68" s="12">
        <v>17.0172751126929</v>
      </c>
      <c r="AW68" s="12">
        <v>17.835552371612099</v>
      </c>
      <c r="AX68" s="12">
        <v>17.704831349384602</v>
      </c>
      <c r="AY68" s="12">
        <v>17.173113826932902</v>
      </c>
      <c r="AZ68" s="12">
        <v>17.4484264777169</v>
      </c>
      <c r="BA68" s="12">
        <v>17.734899749458201</v>
      </c>
      <c r="BB68" s="12">
        <v>17.822873970718799</v>
      </c>
      <c r="BC68" s="12">
        <v>17.766555636887698</v>
      </c>
      <c r="BD68" s="12">
        <v>17.231912632843802</v>
      </c>
      <c r="BE68" s="12">
        <v>17.132730667440001</v>
      </c>
      <c r="BF68" s="12">
        <v>17.6300128886996</v>
      </c>
      <c r="BG68" s="12">
        <v>17.894159257986601</v>
      </c>
      <c r="BH68" s="12">
        <v>17.7062235299191</v>
      </c>
      <c r="BI68" s="12">
        <v>17.241919018298301</v>
      </c>
      <c r="BJ68" s="12">
        <v>17.049278086983101</v>
      </c>
      <c r="BK68" s="12">
        <v>17.467900529842801</v>
      </c>
      <c r="BL68" s="12">
        <v>17.2886734915615</v>
      </c>
      <c r="BM68" s="12">
        <v>17.652798843615699</v>
      </c>
      <c r="BN68" s="12">
        <v>17.9149067625202</v>
      </c>
      <c r="BO68" s="12">
        <v>18.098282005930098</v>
      </c>
      <c r="BP68" s="12">
        <v>17.5314878230046</v>
      </c>
      <c r="BQ68" s="12">
        <v>17.539566456744101</v>
      </c>
      <c r="BR68" s="12">
        <v>18.297092312683301</v>
      </c>
      <c r="BS68" s="12">
        <v>17.493767479486699</v>
      </c>
      <c r="BT68" s="12">
        <v>17.760652413673601</v>
      </c>
      <c r="BU68" s="12">
        <v>17.078279861158901</v>
      </c>
      <c r="BV68" s="12">
        <v>17.886419676948801</v>
      </c>
      <c r="BW68" s="12">
        <v>17.404775941348099</v>
      </c>
      <c r="BX68" s="12">
        <v>17.861551216845701</v>
      </c>
      <c r="BY68" s="12">
        <v>18.3027506489119</v>
      </c>
      <c r="BZ68" s="12">
        <v>18.085152272303802</v>
      </c>
      <c r="CA68" s="12">
        <v>17.665702776531699</v>
      </c>
      <c r="CB68" s="12">
        <v>17.712442694669502</v>
      </c>
      <c r="CC68" s="12">
        <v>17.504456544980101</v>
      </c>
      <c r="CD68" s="12">
        <v>16.869016360601702</v>
      </c>
      <c r="CE68" s="12">
        <v>17.552280002706901</v>
      </c>
      <c r="CF68" s="12">
        <v>17.0187808147985</v>
      </c>
      <c r="CG68" s="12">
        <v>17.029169625231901</v>
      </c>
      <c r="CH68" s="12">
        <v>17.3060321853579</v>
      </c>
      <c r="CI68" s="12">
        <v>17.822445398828201</v>
      </c>
      <c r="CJ68" s="12">
        <v>17.487341047381399</v>
      </c>
      <c r="CK68" s="12">
        <v>17.165414176249399</v>
      </c>
      <c r="CL68" s="12">
        <v>17.452841973094699</v>
      </c>
      <c r="CM68" s="12">
        <v>17.792200125256901</v>
      </c>
    </row>
    <row r="69" spans="1:91" ht="15.75" thickBot="1" x14ac:dyDescent="0.3">
      <c r="A69" s="7" t="s">
        <v>407</v>
      </c>
      <c r="B69" s="4" t="s">
        <v>115</v>
      </c>
      <c r="C69" s="1">
        <v>229.01</v>
      </c>
      <c r="D69" s="10">
        <f>2^AVERAGE(AM69:AX69)</f>
        <v>49146076.39896924</v>
      </c>
      <c r="E69" s="10">
        <f t="shared" si="3"/>
        <v>56168636.837931104</v>
      </c>
      <c r="F69" s="10">
        <f t="shared" si="4"/>
        <v>56153753.926749311</v>
      </c>
      <c r="G69" s="10">
        <f t="shared" si="5"/>
        <v>53637837.947539151</v>
      </c>
      <c r="H69" s="10">
        <v>55415484.550174348</v>
      </c>
      <c r="I69" s="10">
        <v>-0.19268854753666501</v>
      </c>
      <c r="J69" s="10">
        <v>0.14831820401662299</v>
      </c>
      <c r="K69" s="10">
        <v>0.416599661281984</v>
      </c>
      <c r="L69" s="10">
        <v>-0.192306228354614</v>
      </c>
      <c r="M69" s="10">
        <v>0.124177607662041</v>
      </c>
      <c r="N69" s="10">
        <v>0.25185469143301698</v>
      </c>
      <c r="O69" s="10">
        <v>-0.21626017546432399</v>
      </c>
      <c r="P69" s="10">
        <v>9.1832502456917306E-2</v>
      </c>
      <c r="Q69" s="10">
        <v>0.3132144280227</v>
      </c>
      <c r="R69" s="10">
        <v>-0.15364484397554201</v>
      </c>
      <c r="S69" s="10">
        <v>0.27045185437373997</v>
      </c>
      <c r="T69" s="10">
        <v>0.55544413102563905</v>
      </c>
      <c r="U69" s="10">
        <v>-3.8231918205156002E-4</v>
      </c>
      <c r="V69" s="10">
        <v>0.99769823248574396</v>
      </c>
      <c r="W69" s="10">
        <v>0.99769823248574396</v>
      </c>
      <c r="X69" s="10">
        <v>2.3571627927658802E-2</v>
      </c>
      <c r="Y69" s="10">
        <v>0.860004663244611</v>
      </c>
      <c r="Z69" s="10">
        <v>0.97254963815507101</v>
      </c>
      <c r="AA69" s="10">
        <v>-3.9043703561123501E-2</v>
      </c>
      <c r="AB69" s="10">
        <v>0.786645101819619</v>
      </c>
      <c r="AC69" s="10">
        <v>0.94115767519295901</v>
      </c>
      <c r="AD69" s="10">
        <v>-2.39539471097103E-2</v>
      </c>
      <c r="AE69" s="10">
        <v>0.84988722272384698</v>
      </c>
      <c r="AF69" s="10">
        <v>0.93831479503037496</v>
      </c>
      <c r="AG69" s="10">
        <v>-3.8661384379072003E-2</v>
      </c>
      <c r="AH69" s="10">
        <v>0.78080618520381295</v>
      </c>
      <c r="AI69" s="10">
        <v>0.92885204433836199</v>
      </c>
      <c r="AJ69" s="10">
        <v>-6.2615331488782303E-2</v>
      </c>
      <c r="AK69" s="10">
        <v>0.65684617217587504</v>
      </c>
      <c r="AL69" s="10">
        <v>0.99775456354778602</v>
      </c>
      <c r="AM69" s="12">
        <v>25.770169428268002</v>
      </c>
      <c r="AN69" s="12">
        <v>25.191096004601601</v>
      </c>
      <c r="AO69" s="12">
        <v>25.195831347012199</v>
      </c>
      <c r="AP69" s="12">
        <v>25.760954430119298</v>
      </c>
      <c r="AQ69" s="12">
        <v>25.8655933451404</v>
      </c>
      <c r="AR69" s="12">
        <v>26.066837125722898</v>
      </c>
      <c r="AS69" s="12">
        <v>25.377867777794499</v>
      </c>
      <c r="AT69" s="12">
        <v>25.982576134691602</v>
      </c>
      <c r="AU69" s="12">
        <v>25.586415382915298</v>
      </c>
      <c r="AV69" s="12">
        <v>24.794441708742902</v>
      </c>
      <c r="AW69" s="12">
        <v>25.327759604671201</v>
      </c>
      <c r="AX69" s="12">
        <v>25.687332595652801</v>
      </c>
      <c r="AY69" s="12">
        <v>25.3388949162279</v>
      </c>
      <c r="AZ69" s="12">
        <v>25.6374986414421</v>
      </c>
      <c r="BA69" s="12">
        <v>25.8207490370202</v>
      </c>
      <c r="BB69" s="12">
        <v>25.8704526780772</v>
      </c>
      <c r="BC69" s="12">
        <v>25.800470131059601</v>
      </c>
      <c r="BD69" s="12">
        <v>25.9487917760834</v>
      </c>
      <c r="BE69" s="12">
        <v>25.6019542304273</v>
      </c>
      <c r="BF69" s="12">
        <v>25.874100846695899</v>
      </c>
      <c r="BG69" s="12">
        <v>25.7578273851741</v>
      </c>
      <c r="BH69" s="12">
        <v>25.7818749042695</v>
      </c>
      <c r="BI69" s="12">
        <v>25.6608011991631</v>
      </c>
      <c r="BJ69" s="12">
        <v>26.1989248228261</v>
      </c>
      <c r="BK69" s="12">
        <v>24.873269724742102</v>
      </c>
      <c r="BL69" s="12">
        <v>26.053818858661302</v>
      </c>
      <c r="BM69" s="12">
        <v>25.315132929977999</v>
      </c>
      <c r="BN69" s="12">
        <v>25.843557397882702</v>
      </c>
      <c r="BO69" s="12">
        <v>25.936544877050501</v>
      </c>
      <c r="BP69" s="12">
        <v>25.6180333178512</v>
      </c>
      <c r="BQ69" s="12">
        <v>25.775077140747499</v>
      </c>
      <c r="BR69" s="12">
        <v>26.041932393227398</v>
      </c>
      <c r="BS69" s="12">
        <v>25.9394859920919</v>
      </c>
      <c r="BT69" s="12">
        <v>25.6579709713663</v>
      </c>
      <c r="BU69" s="12">
        <v>25.521561317221298</v>
      </c>
      <c r="BV69" s="12">
        <v>25.544588078902699</v>
      </c>
      <c r="BW69" s="12">
        <v>26.136014642042099</v>
      </c>
      <c r="BX69" s="12">
        <v>26.014276618735199</v>
      </c>
      <c r="BY69" s="12">
        <v>25.940604602563599</v>
      </c>
      <c r="BZ69" s="12">
        <v>25.6768858470003</v>
      </c>
      <c r="CA69" s="12">
        <v>25.733951465861502</v>
      </c>
      <c r="CB69" s="12">
        <v>25.887015382921199</v>
      </c>
      <c r="CC69" s="12">
        <v>25.889142430199101</v>
      </c>
      <c r="CD69" s="12">
        <v>25.704133506787102</v>
      </c>
      <c r="CE69" s="12">
        <v>25.386990016095101</v>
      </c>
      <c r="CF69" s="12">
        <v>25.197668642155499</v>
      </c>
      <c r="CG69" s="12">
        <v>25.8238147056047</v>
      </c>
      <c r="CH69" s="12">
        <v>25.7000476439705</v>
      </c>
      <c r="CI69" s="12">
        <v>25.869844590921499</v>
      </c>
      <c r="CJ69" s="12">
        <v>26.063006674703001</v>
      </c>
      <c r="CK69" s="12">
        <v>25.589564778150802</v>
      </c>
      <c r="CL69" s="12">
        <v>25.5732279051897</v>
      </c>
      <c r="CM69" s="12">
        <v>25.816567067996999</v>
      </c>
    </row>
    <row r="70" spans="1:91" ht="15.75" thickBot="1" x14ac:dyDescent="0.3">
      <c r="A70" s="8" t="s">
        <v>365</v>
      </c>
      <c r="B70" s="4" t="s">
        <v>136</v>
      </c>
      <c r="C70" s="1">
        <v>146.99</v>
      </c>
      <c r="D70" s="10">
        <f>2^AVERAGE(AM70:AX70)</f>
        <v>349721.72284641251</v>
      </c>
      <c r="E70" s="10">
        <f t="shared" si="3"/>
        <v>281688.42153280647</v>
      </c>
      <c r="F70" s="10">
        <f t="shared" si="4"/>
        <v>302252.75415354403</v>
      </c>
      <c r="G70" s="10">
        <f t="shared" si="5"/>
        <v>327374.38780360803</v>
      </c>
      <c r="H70" s="10">
        <v>297206.5291106067</v>
      </c>
      <c r="I70" s="10">
        <v>0.31210714666337203</v>
      </c>
      <c r="J70" s="10">
        <v>0.16273939680753399</v>
      </c>
      <c r="K70" s="10">
        <v>0.445489255584893</v>
      </c>
      <c r="L70" s="10">
        <v>0.21045192583514399</v>
      </c>
      <c r="M70" s="10">
        <v>0.31272088630709499</v>
      </c>
      <c r="N70" s="10">
        <v>0.48530715739201702</v>
      </c>
      <c r="O70" s="10">
        <v>0.30438881673796597</v>
      </c>
      <c r="P70" s="10">
        <v>0.15566379094031499</v>
      </c>
      <c r="Q70" s="10">
        <v>0.386127065838964</v>
      </c>
      <c r="R70" s="10">
        <v>0.33303297678701999</v>
      </c>
      <c r="S70" s="10">
        <v>0.15644167113392499</v>
      </c>
      <c r="T70" s="10">
        <v>0.43805665804302302</v>
      </c>
      <c r="U70" s="10">
        <v>0.101655220828228</v>
      </c>
      <c r="V70" s="10">
        <v>0.64804442611591895</v>
      </c>
      <c r="W70" s="10">
        <v>0.84778414649411304</v>
      </c>
      <c r="X70" s="10">
        <v>7.7183299254066596E-3</v>
      </c>
      <c r="Y70" s="10">
        <v>0.97254963815507101</v>
      </c>
      <c r="Z70" s="10">
        <v>0.97254963815507101</v>
      </c>
      <c r="AA70" s="10">
        <v>-2.0925830123648102E-2</v>
      </c>
      <c r="AB70" s="10">
        <v>0.931104334936809</v>
      </c>
      <c r="AC70" s="10">
        <v>0.97180834957885498</v>
      </c>
      <c r="AD70" s="10">
        <v>9.3936890902821105E-2</v>
      </c>
      <c r="AE70" s="10">
        <v>0.65862960896704903</v>
      </c>
      <c r="AF70" s="10">
        <v>0.89300276415829305</v>
      </c>
      <c r="AG70" s="10">
        <v>-0.12258105095187601</v>
      </c>
      <c r="AH70" s="10">
        <v>0.59952402097017399</v>
      </c>
      <c r="AI70" s="10">
        <v>0.84132593099750996</v>
      </c>
      <c r="AJ70" s="10">
        <v>-2.86441600490548E-2</v>
      </c>
      <c r="AK70" s="10">
        <v>0.90353503394338297</v>
      </c>
      <c r="AL70" s="10">
        <v>0.99775456354778602</v>
      </c>
      <c r="AM70" s="12">
        <v>18.2823886891182</v>
      </c>
      <c r="AN70" s="12">
        <v>18.6500582350216</v>
      </c>
      <c r="AO70" s="12">
        <v>17.8568154695487</v>
      </c>
      <c r="AP70" s="12">
        <v>18.996897833823901</v>
      </c>
      <c r="AQ70" s="12">
        <v>18.432663531551899</v>
      </c>
      <c r="AR70" s="12">
        <v>17.6822684419094</v>
      </c>
      <c r="AS70" s="12">
        <v>18.636134673269598</v>
      </c>
      <c r="AT70" s="12">
        <v>18.924749850900699</v>
      </c>
      <c r="AU70" s="12">
        <v>17.618162664652001</v>
      </c>
      <c r="AV70" s="12">
        <v>18.2705139049176</v>
      </c>
      <c r="AW70" s="12">
        <v>18.959728335474502</v>
      </c>
      <c r="AX70" s="12">
        <v>18.679792999048399</v>
      </c>
      <c r="AY70" s="12">
        <v>18.3871104667286</v>
      </c>
      <c r="AZ70" s="12">
        <v>17.666770252107298</v>
      </c>
      <c r="BA70" s="12">
        <v>17.5664071143147</v>
      </c>
      <c r="BB70" s="12">
        <v>18.2946456860954</v>
      </c>
      <c r="BC70" s="12">
        <v>19.2087320343689</v>
      </c>
      <c r="BD70" s="12">
        <v>17.807617755145401</v>
      </c>
      <c r="BE70" s="12">
        <v>18.786210378478501</v>
      </c>
      <c r="BF70" s="12">
        <v>17.629233525914</v>
      </c>
      <c r="BG70" s="12">
        <v>18.140368916413099</v>
      </c>
      <c r="BH70" s="12">
        <v>17.550311261497601</v>
      </c>
      <c r="BI70" s="12">
        <v>17.215139695751201</v>
      </c>
      <c r="BJ70" s="12">
        <v>18.068390446614199</v>
      </c>
      <c r="BK70" s="12">
        <v>18.482723144063801</v>
      </c>
      <c r="BL70" s="12">
        <v>18.563686229899702</v>
      </c>
      <c r="BM70" s="12">
        <v>18.4602372625403</v>
      </c>
      <c r="BN70" s="12">
        <v>18.137146656053801</v>
      </c>
      <c r="BO70" s="12">
        <v>18.635374305034802</v>
      </c>
      <c r="BP70" s="12">
        <v>18.698272819949398</v>
      </c>
      <c r="BQ70" s="12">
        <v>17.479690253426899</v>
      </c>
      <c r="BR70" s="12">
        <v>18.005548476450102</v>
      </c>
      <c r="BS70" s="12">
        <v>18.857767556010501</v>
      </c>
      <c r="BT70" s="12">
        <v>17.86077467342</v>
      </c>
      <c r="BU70" s="12">
        <v>17.945326590569401</v>
      </c>
      <c r="BV70" s="12">
        <v>18.720435206354601</v>
      </c>
      <c r="BW70" s="12">
        <v>17.966067671701701</v>
      </c>
      <c r="BX70" s="12">
        <v>17.8768184706129</v>
      </c>
      <c r="BY70" s="12">
        <v>18.317056518933601</v>
      </c>
      <c r="BZ70" s="12">
        <v>17.839709855567399</v>
      </c>
      <c r="CA70" s="12">
        <v>18.019678293629799</v>
      </c>
      <c r="CB70" s="12">
        <v>17.662275587478</v>
      </c>
      <c r="CC70" s="12">
        <v>17.5717079385165</v>
      </c>
      <c r="CD70" s="12">
        <v>18.616578675663501</v>
      </c>
      <c r="CE70" s="12">
        <v>18.690394950321799</v>
      </c>
      <c r="CF70" s="12">
        <v>19.226340765900702</v>
      </c>
      <c r="CG70" s="12">
        <v>17.655311469820099</v>
      </c>
      <c r="CH70" s="12">
        <v>17.868463501083301</v>
      </c>
      <c r="CI70" s="12">
        <v>18.174692563784301</v>
      </c>
      <c r="CJ70" s="12">
        <v>18.1358937006428</v>
      </c>
      <c r="CK70" s="12">
        <v>17.4278320590387</v>
      </c>
      <c r="CL70" s="12">
        <v>18.191246643283598</v>
      </c>
      <c r="CM70" s="12">
        <v>17.982738568307902</v>
      </c>
    </row>
    <row r="71" spans="1:91" ht="15.75" thickBot="1" x14ac:dyDescent="0.3">
      <c r="A71" s="8" t="s">
        <v>375</v>
      </c>
      <c r="B71" s="4" t="s">
        <v>170</v>
      </c>
      <c r="C71" s="1">
        <v>664</v>
      </c>
      <c r="D71" s="10">
        <f>2^AVERAGE(AM71:AX71)</f>
        <v>272146.16013594437</v>
      </c>
      <c r="E71" s="10">
        <f t="shared" si="3"/>
        <v>248910.79436082681</v>
      </c>
      <c r="F71" s="10">
        <f t="shared" si="4"/>
        <v>247638.19634579204</v>
      </c>
      <c r="G71" s="10">
        <f t="shared" si="5"/>
        <v>243349.04970816843</v>
      </c>
      <c r="H71" s="10">
        <v>273484.10111517849</v>
      </c>
      <c r="I71" s="10">
        <v>0.128752884265317</v>
      </c>
      <c r="J71" s="10">
        <v>0.16326831356514401</v>
      </c>
      <c r="K71" s="10">
        <v>0.445489255584893</v>
      </c>
      <c r="L71" s="10">
        <v>0.136147823735531</v>
      </c>
      <c r="M71" s="10">
        <v>0.11661498400355599</v>
      </c>
      <c r="N71" s="10">
        <v>0.24476331807339699</v>
      </c>
      <c r="O71" s="10">
        <v>7.9370829698078196E-2</v>
      </c>
      <c r="P71" s="10">
        <v>0.36706672005742003</v>
      </c>
      <c r="Q71" s="10">
        <v>0.61499775027164205</v>
      </c>
      <c r="R71" s="10">
        <v>-1.7492291453429199E-3</v>
      </c>
      <c r="S71" s="10">
        <v>0.98547024293533303</v>
      </c>
      <c r="T71" s="10">
        <v>0.99065692842446695</v>
      </c>
      <c r="U71" s="10">
        <v>-7.3949394702133003E-3</v>
      </c>
      <c r="V71" s="10">
        <v>0.93585845987862504</v>
      </c>
      <c r="W71" s="10">
        <v>0.98756334716473704</v>
      </c>
      <c r="X71" s="10">
        <v>4.9382054567239202E-2</v>
      </c>
      <c r="Y71" s="10">
        <v>0.59458421360275704</v>
      </c>
      <c r="Z71" s="10">
        <v>0.97254963815507101</v>
      </c>
      <c r="AA71" s="10">
        <v>0.13050211341066001</v>
      </c>
      <c r="AB71" s="10">
        <v>0.19569194547983099</v>
      </c>
      <c r="AC71" s="10">
        <v>0.67510489336814405</v>
      </c>
      <c r="AD71" s="10">
        <v>-5.6776994037452497E-2</v>
      </c>
      <c r="AE71" s="10">
        <v>0.51846025230135495</v>
      </c>
      <c r="AF71" s="10">
        <v>0.81839593545089995</v>
      </c>
      <c r="AG71" s="10">
        <v>0.137897052880874</v>
      </c>
      <c r="AH71" s="10">
        <v>0.156463721704345</v>
      </c>
      <c r="AI71" s="10">
        <v>0.49807618075883098</v>
      </c>
      <c r="AJ71" s="10">
        <v>8.1120058843421106E-2</v>
      </c>
      <c r="AK71" s="10">
        <v>0.40766252670959702</v>
      </c>
      <c r="AL71" s="10">
        <v>0.99775456354778602</v>
      </c>
      <c r="AM71" s="12">
        <v>18.188530676823401</v>
      </c>
      <c r="AN71" s="12">
        <v>17.917606268826301</v>
      </c>
      <c r="AO71" s="12">
        <v>18.250609164303999</v>
      </c>
      <c r="AP71" s="12">
        <v>18.016047707812898</v>
      </c>
      <c r="AQ71" s="12">
        <v>18.076750966384399</v>
      </c>
      <c r="AR71" s="12">
        <v>17.863897650193099</v>
      </c>
      <c r="AS71" s="12">
        <v>17.7939030312147</v>
      </c>
      <c r="AT71" s="12">
        <v>18.135018703140702</v>
      </c>
      <c r="AU71" s="12">
        <v>18.121514556825201</v>
      </c>
      <c r="AV71" s="12">
        <v>18.0343241063071</v>
      </c>
      <c r="AW71" s="12">
        <v>18.1113532572484</v>
      </c>
      <c r="AX71" s="12">
        <v>18.138709769039799</v>
      </c>
      <c r="AY71" s="12">
        <v>17.9565838854368</v>
      </c>
      <c r="AZ71" s="12">
        <v>17.810745220451601</v>
      </c>
      <c r="BA71" s="12">
        <v>17.786808381960199</v>
      </c>
      <c r="BB71" s="12">
        <v>18.189473893506001</v>
      </c>
      <c r="BC71" s="12">
        <v>18.16173861475</v>
      </c>
      <c r="BD71" s="12">
        <v>17.9335445720574</v>
      </c>
      <c r="BE71" s="12">
        <v>18.248506265432901</v>
      </c>
      <c r="BF71" s="12">
        <v>17.655161071724699</v>
      </c>
      <c r="BG71" s="12">
        <v>17.867022898201402</v>
      </c>
      <c r="BH71" s="12">
        <v>17.6431079022591</v>
      </c>
      <c r="BI71" s="12">
        <v>17.6264167301415</v>
      </c>
      <c r="BJ71" s="12">
        <v>18.2077368373557</v>
      </c>
      <c r="BK71" s="12">
        <v>17.9654581888542</v>
      </c>
      <c r="BL71" s="12">
        <v>17.885004001107902</v>
      </c>
      <c r="BM71" s="12">
        <v>18.034550693141998</v>
      </c>
      <c r="BN71" s="12">
        <v>17.8052653878479</v>
      </c>
      <c r="BO71" s="12">
        <v>18.103465255564601</v>
      </c>
      <c r="BP71" s="12">
        <v>17.7216214956645</v>
      </c>
      <c r="BQ71" s="12">
        <v>17.7649365355831</v>
      </c>
      <c r="BR71" s="12">
        <v>18.064979276533201</v>
      </c>
      <c r="BS71" s="12">
        <v>17.764824073700101</v>
      </c>
      <c r="BT71" s="12">
        <v>18.0702334977988</v>
      </c>
      <c r="BU71" s="12">
        <v>17.509858469785001</v>
      </c>
      <c r="BV71" s="12">
        <v>18.021814507518599</v>
      </c>
      <c r="BW71" s="12">
        <v>18.182327763247098</v>
      </c>
      <c r="BX71" s="12">
        <v>17.919116483611699</v>
      </c>
      <c r="BY71" s="12">
        <v>18.3140699250282</v>
      </c>
      <c r="BZ71" s="12">
        <v>17.5921886881764</v>
      </c>
      <c r="CA71" s="12">
        <v>18.3045134509501</v>
      </c>
      <c r="CB71" s="12">
        <v>17.897745688272501</v>
      </c>
      <c r="CC71" s="12">
        <v>17.8418369659069</v>
      </c>
      <c r="CD71" s="12">
        <v>18.232419376022602</v>
      </c>
      <c r="CE71" s="12">
        <v>17.9052732580788</v>
      </c>
      <c r="CF71" s="12">
        <v>18.214817035521602</v>
      </c>
      <c r="CG71" s="12">
        <v>18.058468517387801</v>
      </c>
      <c r="CH71" s="12">
        <v>18.0338718100504</v>
      </c>
      <c r="CI71" s="12">
        <v>17.930685984718899</v>
      </c>
      <c r="CJ71" s="12">
        <v>18.063144768829702</v>
      </c>
      <c r="CK71" s="12">
        <v>18.277467697634201</v>
      </c>
      <c r="CL71" s="12">
        <v>17.9173203752947</v>
      </c>
      <c r="CM71" s="12">
        <v>17.950394882472001</v>
      </c>
    </row>
    <row r="72" spans="1:91" ht="15.75" thickBot="1" x14ac:dyDescent="0.3">
      <c r="A72" s="7" t="s">
        <v>368</v>
      </c>
      <c r="B72" s="4" t="s">
        <v>113</v>
      </c>
      <c r="C72" s="1">
        <v>189.01</v>
      </c>
      <c r="D72" s="10">
        <f>2^AVERAGE(AM72:AX72)</f>
        <v>5102068.9763465514</v>
      </c>
      <c r="E72" s="10">
        <f t="shared" si="3"/>
        <v>4626879.8383982461</v>
      </c>
      <c r="F72" s="10">
        <f t="shared" si="4"/>
        <v>4963119.8717298349</v>
      </c>
      <c r="G72" s="10">
        <f t="shared" si="5"/>
        <v>4614997.7759939181</v>
      </c>
      <c r="H72" s="10">
        <v>4866080.3400456589</v>
      </c>
      <c r="I72" s="10">
        <v>0.14104277116216199</v>
      </c>
      <c r="J72" s="10">
        <v>0.16636942949835001</v>
      </c>
      <c r="K72" s="10">
        <v>0.44681248601740398</v>
      </c>
      <c r="L72" s="10">
        <v>3.9835103542714002E-2</v>
      </c>
      <c r="M72" s="10">
        <v>0.67375085440493898</v>
      </c>
      <c r="N72" s="10">
        <v>0.77991765570511096</v>
      </c>
      <c r="O72" s="10">
        <v>0.16708406738621301</v>
      </c>
      <c r="P72" s="10">
        <v>8.88276440875857E-2</v>
      </c>
      <c r="Q72" s="10">
        <v>0.30847418219507</v>
      </c>
      <c r="R72" s="10">
        <v>7.7380931498012701E-2</v>
      </c>
      <c r="S72" s="10">
        <v>0.46666841336105802</v>
      </c>
      <c r="T72" s="10">
        <v>0.81030606319965603</v>
      </c>
      <c r="U72" s="10">
        <v>0.10120766761944799</v>
      </c>
      <c r="V72" s="10">
        <v>0.320798225605889</v>
      </c>
      <c r="W72" s="10">
        <v>0.61466468415924802</v>
      </c>
      <c r="X72" s="10">
        <v>-2.6041296224050801E-2</v>
      </c>
      <c r="Y72" s="10">
        <v>0.79904841851498598</v>
      </c>
      <c r="Z72" s="10">
        <v>0.97254963815507101</v>
      </c>
      <c r="AA72" s="10">
        <v>6.3661839664149497E-2</v>
      </c>
      <c r="AB72" s="10">
        <v>0.56464834327588798</v>
      </c>
      <c r="AC72" s="10">
        <v>0.89873194638078802</v>
      </c>
      <c r="AD72" s="10">
        <v>0.12724896384349901</v>
      </c>
      <c r="AE72" s="10">
        <v>0.19276326126677501</v>
      </c>
      <c r="AF72" s="10">
        <v>0.52514419741559504</v>
      </c>
      <c r="AG72" s="10">
        <v>-3.7545827955298698E-2</v>
      </c>
      <c r="AH72" s="10">
        <v>0.72404449605038801</v>
      </c>
      <c r="AI72" s="10">
        <v>0.921395823870228</v>
      </c>
      <c r="AJ72" s="10">
        <v>8.9703135888200294E-2</v>
      </c>
      <c r="AK72" s="10">
        <v>0.40676991047218197</v>
      </c>
      <c r="AL72" s="10">
        <v>0.99775456354778602</v>
      </c>
      <c r="AM72" s="12">
        <v>22.351232335209399</v>
      </c>
      <c r="AN72" s="12">
        <v>22.667449560269802</v>
      </c>
      <c r="AO72" s="12">
        <v>22.6633134402915</v>
      </c>
      <c r="AP72" s="12">
        <v>22.346130099659302</v>
      </c>
      <c r="AQ72" s="12">
        <v>22.2237511669369</v>
      </c>
      <c r="AR72" s="12">
        <v>22.211985055854601</v>
      </c>
      <c r="AS72" s="12">
        <v>22.5009318151168</v>
      </c>
      <c r="AT72" s="12">
        <v>22.1569587575833</v>
      </c>
      <c r="AU72" s="12">
        <v>21.728016072149899</v>
      </c>
      <c r="AV72" s="12">
        <v>22.438813691444501</v>
      </c>
      <c r="AW72" s="12">
        <v>22.136924543987799</v>
      </c>
      <c r="AX72" s="12">
        <v>21.966305132792701</v>
      </c>
      <c r="AY72" s="12">
        <v>22.0757778197177</v>
      </c>
      <c r="AZ72" s="12">
        <v>21.9818311006999</v>
      </c>
      <c r="BA72" s="12">
        <v>22.003943559662101</v>
      </c>
      <c r="BB72" s="12">
        <v>22.100456521348601</v>
      </c>
      <c r="BC72" s="12">
        <v>22.0175459862655</v>
      </c>
      <c r="BD72" s="12">
        <v>22.4061432782288</v>
      </c>
      <c r="BE72" s="12">
        <v>22.170195235877401</v>
      </c>
      <c r="BF72" s="12">
        <v>22.163147213264399</v>
      </c>
      <c r="BG72" s="12">
        <v>22.3708455457414</v>
      </c>
      <c r="BH72" s="12">
        <v>22.126195753653001</v>
      </c>
      <c r="BI72" s="12">
        <v>22.6366792954109</v>
      </c>
      <c r="BJ72" s="12">
        <v>22.3704667960424</v>
      </c>
      <c r="BK72" s="12">
        <v>21.947700748039999</v>
      </c>
      <c r="BL72" s="12">
        <v>22.104670565897599</v>
      </c>
      <c r="BM72" s="12">
        <v>22.2728131926423</v>
      </c>
      <c r="BN72" s="12">
        <v>22.290678790506998</v>
      </c>
      <c r="BO72" s="12">
        <v>22.131329901329099</v>
      </c>
      <c r="BP72" s="12">
        <v>22.676135958391601</v>
      </c>
      <c r="BQ72" s="12">
        <v>22.019940388310999</v>
      </c>
      <c r="BR72" s="12">
        <v>21.988020340777702</v>
      </c>
      <c r="BS72" s="12">
        <v>22.380190327052201</v>
      </c>
      <c r="BT72" s="12">
        <v>22.095164124382201</v>
      </c>
      <c r="BU72" s="12">
        <v>21.785778270213601</v>
      </c>
      <c r="BV72" s="12">
        <v>21.962359655838501</v>
      </c>
      <c r="BW72" s="12">
        <v>22.367444731982999</v>
      </c>
      <c r="BX72" s="12">
        <v>21.8114478772608</v>
      </c>
      <c r="BY72" s="12">
        <v>22.0856234146964</v>
      </c>
      <c r="BZ72" s="12">
        <v>22.186961516281801</v>
      </c>
      <c r="CA72" s="12">
        <v>21.994699767772602</v>
      </c>
      <c r="CB72" s="12">
        <v>21.982915887734599</v>
      </c>
      <c r="CC72" s="12">
        <v>22.265202283241901</v>
      </c>
      <c r="CD72" s="12">
        <v>22.255357711028001</v>
      </c>
      <c r="CE72" s="12">
        <v>22.573444841388898</v>
      </c>
      <c r="CF72" s="12">
        <v>22.430726219901501</v>
      </c>
      <c r="CG72" s="12">
        <v>22.234124918232101</v>
      </c>
      <c r="CH72" s="12">
        <v>22.028608877240501</v>
      </c>
      <c r="CI72" s="12">
        <v>21.951287060154101</v>
      </c>
      <c r="CJ72" s="12">
        <v>22.139925931365799</v>
      </c>
      <c r="CK72" s="12">
        <v>22.275119567404801</v>
      </c>
      <c r="CL72" s="12">
        <v>22.1535247351271</v>
      </c>
      <c r="CM72" s="12">
        <v>22.428843019454298</v>
      </c>
    </row>
    <row r="73" spans="1:91" ht="15.75" thickBot="1" x14ac:dyDescent="0.3">
      <c r="A73" s="6" t="s">
        <v>429</v>
      </c>
      <c r="B73" s="4" t="s">
        <v>149</v>
      </c>
      <c r="C73" s="1">
        <v>565</v>
      </c>
      <c r="D73" s="10">
        <f>2^AVERAGE(AM73:AX73)</f>
        <v>1405642.2006636264</v>
      </c>
      <c r="E73" s="10">
        <f t="shared" si="3"/>
        <v>857262.16947345517</v>
      </c>
      <c r="F73" s="10">
        <f t="shared" si="4"/>
        <v>1270261.4647197539</v>
      </c>
      <c r="G73" s="10">
        <f t="shared" si="5"/>
        <v>1134584.2722674948</v>
      </c>
      <c r="H73" s="10">
        <v>1068001.0773794036</v>
      </c>
      <c r="I73" s="10">
        <v>0.71342102563862397</v>
      </c>
      <c r="J73" s="10">
        <v>0.16843193190184899</v>
      </c>
      <c r="K73" s="10">
        <v>0.44681248601740398</v>
      </c>
      <c r="L73" s="10">
        <v>0.14610392497563399</v>
      </c>
      <c r="M73" s="10">
        <v>0.76120012963515604</v>
      </c>
      <c r="N73" s="10">
        <v>0.82607514068360699</v>
      </c>
      <c r="O73" s="10">
        <v>0.58713858465899105</v>
      </c>
      <c r="P73" s="10">
        <v>0.23578400385109499</v>
      </c>
      <c r="Q73" s="10">
        <v>0.494887304786365</v>
      </c>
      <c r="R73" s="10">
        <v>0.77031316927739701</v>
      </c>
      <c r="S73" s="10">
        <v>0.15721257221805501</v>
      </c>
      <c r="T73" s="10">
        <v>0.43805665804302302</v>
      </c>
      <c r="U73" s="10">
        <v>0.56731710066299001</v>
      </c>
      <c r="V73" s="10">
        <v>0.27412975457844002</v>
      </c>
      <c r="W73" s="10">
        <v>0.56299766800518303</v>
      </c>
      <c r="X73" s="10">
        <v>0.12628244097963301</v>
      </c>
      <c r="Y73" s="10">
        <v>0.80810473007032801</v>
      </c>
      <c r="Z73" s="10">
        <v>0.97254963815507101</v>
      </c>
      <c r="AA73" s="10">
        <v>-5.6892143638773297E-2</v>
      </c>
      <c r="AB73" s="10">
        <v>0.91921195354383001</v>
      </c>
      <c r="AC73" s="10">
        <v>0.97045238871216399</v>
      </c>
      <c r="AD73" s="10">
        <v>0.44103465968335698</v>
      </c>
      <c r="AE73" s="10">
        <v>0.37225241237791601</v>
      </c>
      <c r="AF73" s="10">
        <v>0.74111216004463698</v>
      </c>
      <c r="AG73" s="10">
        <v>-0.62420924430176306</v>
      </c>
      <c r="AH73" s="10">
        <v>0.25117321249899799</v>
      </c>
      <c r="AI73" s="10">
        <v>0.64208244908204304</v>
      </c>
      <c r="AJ73" s="10">
        <v>-0.18317458461840599</v>
      </c>
      <c r="AK73" s="10">
        <v>0.73817714257713596</v>
      </c>
      <c r="AL73" s="10">
        <v>0.99775456354778602</v>
      </c>
      <c r="AM73" s="12">
        <v>21.2198672220945</v>
      </c>
      <c r="AN73" s="12">
        <v>19.364609452822901</v>
      </c>
      <c r="AO73" s="12">
        <v>21.1865464529177</v>
      </c>
      <c r="AP73" s="12">
        <v>20.356578416320701</v>
      </c>
      <c r="AQ73" s="12">
        <v>19.502492015914701</v>
      </c>
      <c r="AR73" s="12">
        <v>19.657626371406401</v>
      </c>
      <c r="AS73" s="12">
        <v>21.285861559319201</v>
      </c>
      <c r="AT73" s="12">
        <v>21.795133625665098</v>
      </c>
      <c r="AU73" s="12">
        <v>21.595516603775401</v>
      </c>
      <c r="AV73" s="12">
        <v>19.643718507975201</v>
      </c>
      <c r="AW73" s="12">
        <v>21.117281598384501</v>
      </c>
      <c r="AX73" s="12">
        <v>18.348343927521</v>
      </c>
      <c r="AY73" s="12">
        <v>18.386918513069499</v>
      </c>
      <c r="AZ73" s="12">
        <v>17.610493069527202</v>
      </c>
      <c r="BA73" s="12">
        <v>19.876866080548599</v>
      </c>
      <c r="BB73" s="12">
        <v>21.793382521917799</v>
      </c>
      <c r="BC73" s="12">
        <v>20.6204401543831</v>
      </c>
      <c r="BD73" s="12">
        <v>19.780376172900201</v>
      </c>
      <c r="BE73" s="12">
        <v>19.267012454141302</v>
      </c>
      <c r="BF73" s="12">
        <v>21.026055303268201</v>
      </c>
      <c r="BG73" s="12">
        <v>19.9638430245124</v>
      </c>
      <c r="BH73" s="12">
        <v>18.768382244443099</v>
      </c>
      <c r="BI73" s="12">
        <v>21.676075303124499</v>
      </c>
      <c r="BJ73" s="12">
        <v>17.693122811663301</v>
      </c>
      <c r="BK73" s="12">
        <v>20.377999975246802</v>
      </c>
      <c r="BL73" s="12">
        <v>21.3481613221199</v>
      </c>
      <c r="BM73" s="12">
        <v>20.1359686559747</v>
      </c>
      <c r="BN73" s="12">
        <v>21.7626541633019</v>
      </c>
      <c r="BO73" s="12">
        <v>18.2498515302239</v>
      </c>
      <c r="BP73" s="12">
        <v>19.308354096117299</v>
      </c>
      <c r="BQ73" s="12">
        <v>21.417663194754201</v>
      </c>
      <c r="BR73" s="12">
        <v>19.7915713712501</v>
      </c>
      <c r="BS73" s="12">
        <v>20.7480086326707</v>
      </c>
      <c r="BT73" s="12">
        <v>20.810897597962501</v>
      </c>
      <c r="BU73" s="12">
        <v>19.153578997959698</v>
      </c>
      <c r="BV73" s="12">
        <v>18.2600785398532</v>
      </c>
      <c r="BW73" s="12">
        <v>21.5191926805111</v>
      </c>
      <c r="BX73" s="12">
        <v>18.766046848432701</v>
      </c>
      <c r="BY73" s="12">
        <v>20.9205719667513</v>
      </c>
      <c r="BZ73" s="12">
        <v>19.283022701917101</v>
      </c>
      <c r="CA73" s="12">
        <v>19.456678805800301</v>
      </c>
      <c r="CB73" s="12">
        <v>20.757547485454602</v>
      </c>
      <c r="CC73" s="12">
        <v>20.387574409252199</v>
      </c>
      <c r="CD73" s="12">
        <v>19.814995433099501</v>
      </c>
      <c r="CE73" s="12">
        <v>19.8729654743269</v>
      </c>
      <c r="CF73" s="12">
        <v>20.374467942348598</v>
      </c>
      <c r="CG73" s="12">
        <v>19.1805631625666</v>
      </c>
      <c r="CH73" s="12">
        <v>19.240825919647499</v>
      </c>
      <c r="CI73" s="12">
        <v>21.0285821022824</v>
      </c>
      <c r="CJ73" s="12">
        <v>17.6266948173622</v>
      </c>
      <c r="CK73" s="12">
        <v>19.625902213730999</v>
      </c>
      <c r="CL73" s="12">
        <v>19.015694761628399</v>
      </c>
      <c r="CM73" s="12">
        <v>21.127147562292201</v>
      </c>
    </row>
    <row r="74" spans="1:91" ht="15.75" thickBot="1" x14ac:dyDescent="0.3">
      <c r="A74" s="8" t="s">
        <v>393</v>
      </c>
      <c r="B74" s="4" t="s">
        <v>156</v>
      </c>
      <c r="C74" s="1">
        <v>506</v>
      </c>
      <c r="D74" s="10">
        <f>2^AVERAGE(AM74:AX74)</f>
        <v>30270.929165770769</v>
      </c>
      <c r="E74" s="10">
        <f t="shared" si="3"/>
        <v>25690.790662002939</v>
      </c>
      <c r="F74" s="10">
        <f t="shared" si="4"/>
        <v>29480.979080799265</v>
      </c>
      <c r="G74" s="10">
        <f t="shared" si="5"/>
        <v>27095.333170919945</v>
      </c>
      <c r="H74" s="10">
        <v>31430.672803420424</v>
      </c>
      <c r="I74" s="10">
        <v>0.23668166792055201</v>
      </c>
      <c r="J74" s="10">
        <v>0.17292612688571801</v>
      </c>
      <c r="K74" s="10">
        <v>0.449061640760541</v>
      </c>
      <c r="L74" s="10">
        <v>3.8148521363778401E-2</v>
      </c>
      <c r="M74" s="10">
        <v>0.81290771666748096</v>
      </c>
      <c r="N74" s="10">
        <v>0.86740432337144602</v>
      </c>
      <c r="O74" s="10">
        <v>0.181161211909282</v>
      </c>
      <c r="P74" s="10">
        <v>0.27478062814656001</v>
      </c>
      <c r="Q74" s="10">
        <v>0.54106288635044297</v>
      </c>
      <c r="R74" s="10">
        <v>1.15463555310118E-2</v>
      </c>
      <c r="S74" s="10">
        <v>0.94905405096069295</v>
      </c>
      <c r="T74" s="10">
        <v>0.99054275264203495</v>
      </c>
      <c r="U74" s="10">
        <v>0.19853314655677301</v>
      </c>
      <c r="V74" s="10">
        <v>0.25401817335700499</v>
      </c>
      <c r="W74" s="10">
        <v>0.53315902319986697</v>
      </c>
      <c r="X74" s="10">
        <v>5.5520456011269197E-2</v>
      </c>
      <c r="Y74" s="10">
        <v>0.75021696838330998</v>
      </c>
      <c r="Z74" s="10">
        <v>0.97254963815507101</v>
      </c>
      <c r="AA74" s="10">
        <v>0.22513531238953999</v>
      </c>
      <c r="AB74" s="10">
        <v>0.234778279550589</v>
      </c>
      <c r="AC74" s="10">
        <v>0.74443575216175795</v>
      </c>
      <c r="AD74" s="10">
        <v>0.143012690545504</v>
      </c>
      <c r="AE74" s="10">
        <v>0.38811307491285602</v>
      </c>
      <c r="AF74" s="10">
        <v>0.76422265266346001</v>
      </c>
      <c r="AG74" s="10">
        <v>2.6602165832766599E-2</v>
      </c>
      <c r="AH74" s="10">
        <v>0.88326581644298097</v>
      </c>
      <c r="AI74" s="10">
        <v>0.94985400700941303</v>
      </c>
      <c r="AJ74" s="10">
        <v>0.16961485637827101</v>
      </c>
      <c r="AK74" s="10">
        <v>0.35784475838046498</v>
      </c>
      <c r="AL74" s="10">
        <v>0.99775456354778602</v>
      </c>
      <c r="AM74" s="12">
        <v>15.3699210140276</v>
      </c>
      <c r="AN74" s="12">
        <v>14.7080025743146</v>
      </c>
      <c r="AO74" s="12">
        <v>14.8150263767029</v>
      </c>
      <c r="AP74" s="12">
        <v>14.6258936649588</v>
      </c>
      <c r="AQ74" s="12">
        <v>15.013813381744001</v>
      </c>
      <c r="AR74" s="12">
        <v>14.831912557578001</v>
      </c>
      <c r="AS74" s="12">
        <v>14.6197554386181</v>
      </c>
      <c r="AT74" s="12">
        <v>15.1681867338713</v>
      </c>
      <c r="AU74" s="12">
        <v>14.8852100024785</v>
      </c>
      <c r="AV74" s="12">
        <v>14.8924455557665</v>
      </c>
      <c r="AW74" s="12">
        <v>14.4991124087442</v>
      </c>
      <c r="AX74" s="12">
        <v>15.198464357992499</v>
      </c>
      <c r="AY74" s="12">
        <v>14.435399802516301</v>
      </c>
      <c r="AZ74" s="12">
        <v>14.3819444473078</v>
      </c>
      <c r="BA74" s="12">
        <v>14.922668829542699</v>
      </c>
      <c r="BB74" s="12">
        <v>15.210177605325899</v>
      </c>
      <c r="BC74" s="12">
        <v>14.9422927989004</v>
      </c>
      <c r="BD74" s="12">
        <v>14.625136347604</v>
      </c>
      <c r="BE74" s="12">
        <v>15.2741830176605</v>
      </c>
      <c r="BF74" s="12">
        <v>14.1964945303026</v>
      </c>
      <c r="BG74" s="12">
        <v>14.479659976545801</v>
      </c>
      <c r="BH74" s="12">
        <v>14.0216793540861</v>
      </c>
      <c r="BI74" s="12">
        <v>14.9205290265851</v>
      </c>
      <c r="BJ74" s="12">
        <v>15.0220671895016</v>
      </c>
      <c r="BK74" s="12">
        <v>14.571419685664599</v>
      </c>
      <c r="BL74" s="12">
        <v>14.868269337730201</v>
      </c>
      <c r="BM74" s="12">
        <v>15.053994386963801</v>
      </c>
      <c r="BN74" s="12">
        <v>14.6009673616733</v>
      </c>
      <c r="BO74" s="12">
        <v>15.1390421708865</v>
      </c>
      <c r="BP74" s="12">
        <v>14.5946803037364</v>
      </c>
      <c r="BQ74" s="12">
        <v>14.191431889783701</v>
      </c>
      <c r="BR74" s="12">
        <v>15.368622089477</v>
      </c>
      <c r="BS74" s="12">
        <v>14.755125311181301</v>
      </c>
      <c r="BT74" s="12">
        <v>15.083813057248101</v>
      </c>
      <c r="BU74" s="12">
        <v>14.2703801439777</v>
      </c>
      <c r="BV74" s="12">
        <v>14.2113354598886</v>
      </c>
      <c r="BW74" s="12">
        <v>15.009767658443799</v>
      </c>
      <c r="BX74" s="12">
        <v>14.5217883974949</v>
      </c>
      <c r="BY74" s="12">
        <v>15.3210621000134</v>
      </c>
      <c r="BZ74" s="12">
        <v>14.2337045879125</v>
      </c>
      <c r="CA74" s="12">
        <v>15.5150156792863</v>
      </c>
      <c r="CB74" s="12">
        <v>14.7269403788187</v>
      </c>
      <c r="CC74" s="12">
        <v>14.3909672314117</v>
      </c>
      <c r="CD74" s="12">
        <v>15.0045757197284</v>
      </c>
      <c r="CE74" s="12">
        <v>14.543788039919299</v>
      </c>
      <c r="CF74" s="12">
        <v>15.084142116908099</v>
      </c>
      <c r="CG74" s="12">
        <v>14.816802475831301</v>
      </c>
      <c r="CH74" s="12">
        <v>14.2712836050575</v>
      </c>
      <c r="CI74" s="12">
        <v>15.356232725738</v>
      </c>
      <c r="CJ74" s="12">
        <v>15.6084970565462</v>
      </c>
      <c r="CK74" s="12">
        <v>14.419883716027</v>
      </c>
      <c r="CL74" s="12">
        <v>14.553300166310001</v>
      </c>
      <c r="CM74" s="12">
        <v>14.882650004531801</v>
      </c>
    </row>
    <row r="75" spans="1:91" ht="15.75" thickBot="1" x14ac:dyDescent="0.3">
      <c r="A75" s="8" t="s">
        <v>262</v>
      </c>
      <c r="B75" s="4" t="s">
        <v>218</v>
      </c>
      <c r="C75" s="1">
        <v>117.03</v>
      </c>
      <c r="D75" s="10">
        <f>2^AVERAGE(AM75:AX75)</f>
        <v>195394.0915333867</v>
      </c>
      <c r="E75" s="10">
        <f t="shared" si="3"/>
        <v>158601.40904029724</v>
      </c>
      <c r="F75" s="10">
        <f t="shared" si="4"/>
        <v>207011.89102205573</v>
      </c>
      <c r="G75" s="10">
        <f t="shared" si="5"/>
        <v>196460.83560546851</v>
      </c>
      <c r="H75" s="10">
        <v>213300.99026610857</v>
      </c>
      <c r="I75" s="10">
        <v>0.30098125448657997</v>
      </c>
      <c r="J75" s="10">
        <v>0.17398199694387501</v>
      </c>
      <c r="K75" s="10">
        <v>0.449061640760541</v>
      </c>
      <c r="L75" s="10">
        <v>-8.33267975941787E-2</v>
      </c>
      <c r="M75" s="10">
        <v>0.68526712896167696</v>
      </c>
      <c r="N75" s="10">
        <v>0.78519519556563699</v>
      </c>
      <c r="O75" s="10">
        <v>-5.2580578845447E-2</v>
      </c>
      <c r="P75" s="10">
        <v>0.80249344228878905</v>
      </c>
      <c r="Q75" s="10">
        <v>0.93914621786698604</v>
      </c>
      <c r="R75" s="10">
        <v>-5.52106283419391E-2</v>
      </c>
      <c r="S75" s="10">
        <v>0.81064850316481096</v>
      </c>
      <c r="T75" s="10">
        <v>0.93838705517865995</v>
      </c>
      <c r="U75" s="10">
        <v>0.38430805208075802</v>
      </c>
      <c r="V75" s="10">
        <v>8.5987578652057306E-2</v>
      </c>
      <c r="W75" s="10">
        <v>0.334826225426616</v>
      </c>
      <c r="X75" s="10">
        <v>0.35356183333202701</v>
      </c>
      <c r="Y75" s="10">
        <v>0.116283148902428</v>
      </c>
      <c r="Z75" s="10">
        <v>0.84734191026198102</v>
      </c>
      <c r="AA75" s="10">
        <v>0.35619188282851899</v>
      </c>
      <c r="AB75" s="10">
        <v>0.14190809418403799</v>
      </c>
      <c r="AC75" s="10">
        <v>0.616010136117072</v>
      </c>
      <c r="AD75" s="10">
        <v>3.07462187487317E-2</v>
      </c>
      <c r="AE75" s="10">
        <v>0.88384427318705105</v>
      </c>
      <c r="AF75" s="10">
        <v>0.94839469763329698</v>
      </c>
      <c r="AG75" s="10">
        <v>-2.8116169252239601E-2</v>
      </c>
      <c r="AH75" s="10">
        <v>0.90310852178693002</v>
      </c>
      <c r="AI75" s="10">
        <v>0.94985400700941303</v>
      </c>
      <c r="AJ75" s="10">
        <v>2.6300494964921501E-3</v>
      </c>
      <c r="AK75" s="10">
        <v>0.99103719876926999</v>
      </c>
      <c r="AL75" s="10">
        <v>0.99775456354778602</v>
      </c>
      <c r="AM75" s="12">
        <v>17.8702419280113</v>
      </c>
      <c r="AN75" s="12">
        <v>17.5238185711355</v>
      </c>
      <c r="AO75" s="12">
        <v>17.314786212225201</v>
      </c>
      <c r="AP75" s="12">
        <v>17.555548108176499</v>
      </c>
      <c r="AQ75" s="12">
        <v>17.7676712287995</v>
      </c>
      <c r="AR75" s="12">
        <v>17.1463690794019</v>
      </c>
      <c r="AS75" s="12">
        <v>17.5710347975735</v>
      </c>
      <c r="AT75" s="12">
        <v>17.914048518422199</v>
      </c>
      <c r="AU75" s="12">
        <v>17.867284191215099</v>
      </c>
      <c r="AV75" s="12">
        <v>17.461479737781801</v>
      </c>
      <c r="AW75" s="12">
        <v>17.875343508127099</v>
      </c>
      <c r="AX75" s="12">
        <v>17.044701924999998</v>
      </c>
      <c r="AY75" s="12">
        <v>16.9156656031289</v>
      </c>
      <c r="AZ75" s="12">
        <v>16.726740496902899</v>
      </c>
      <c r="BA75" s="12">
        <v>16.693538115739202</v>
      </c>
      <c r="BB75" s="12">
        <v>17.905658319897199</v>
      </c>
      <c r="BC75" s="12">
        <v>17.367813059336399</v>
      </c>
      <c r="BD75" s="12">
        <v>17.784242814513</v>
      </c>
      <c r="BE75" s="12">
        <v>17.2532191182713</v>
      </c>
      <c r="BF75" s="12">
        <v>16.557341461623</v>
      </c>
      <c r="BG75" s="12">
        <v>17.550307164024499</v>
      </c>
      <c r="BH75" s="12">
        <v>17.995934473256</v>
      </c>
      <c r="BI75" s="12">
        <v>17.268870549037999</v>
      </c>
      <c r="BJ75" s="12">
        <v>18.044363263800701</v>
      </c>
      <c r="BK75" s="12">
        <v>17.226301210917001</v>
      </c>
      <c r="BL75" s="12">
        <v>18.049249535216202</v>
      </c>
      <c r="BM75" s="12">
        <v>17.207921396710798</v>
      </c>
      <c r="BN75" s="12">
        <v>17.437431738084701</v>
      </c>
      <c r="BO75" s="12">
        <v>17.894365807687201</v>
      </c>
      <c r="BP75" s="12">
        <v>17.535881494755301</v>
      </c>
      <c r="BQ75" s="12">
        <v>18.312103508217699</v>
      </c>
      <c r="BR75" s="12">
        <v>17.344181243118701</v>
      </c>
      <c r="BS75" s="12">
        <v>17.939110571633002</v>
      </c>
      <c r="BT75" s="12">
        <v>17.6524690578206</v>
      </c>
      <c r="BU75" s="12">
        <v>17.413685306352399</v>
      </c>
      <c r="BV75" s="12">
        <v>16.993885707847699</v>
      </c>
      <c r="BW75" s="12">
        <v>18.075859302462199</v>
      </c>
      <c r="BX75" s="12">
        <v>19.4011818328053</v>
      </c>
      <c r="BY75" s="12">
        <v>17.932138666372499</v>
      </c>
      <c r="BZ75" s="12">
        <v>17.290147601430501</v>
      </c>
      <c r="CA75" s="12">
        <v>17.743587045326802</v>
      </c>
      <c r="CB75" s="12">
        <v>17.278340920473301</v>
      </c>
      <c r="CC75" s="12">
        <v>16.857842731874499</v>
      </c>
      <c r="CD75" s="12">
        <v>17.844701877368699</v>
      </c>
      <c r="CE75" s="12">
        <v>17.083315863700001</v>
      </c>
      <c r="CF75" s="12">
        <v>16.796827792247399</v>
      </c>
      <c r="CG75" s="12">
        <v>17.361959362995499</v>
      </c>
      <c r="CH75" s="12">
        <v>17.788478749398301</v>
      </c>
      <c r="CI75" s="12">
        <v>18.4987685725023</v>
      </c>
      <c r="CJ75" s="12">
        <v>17.5395824643578</v>
      </c>
      <c r="CK75" s="12">
        <v>17.890122774534198</v>
      </c>
      <c r="CL75" s="12">
        <v>17.613096226959399</v>
      </c>
      <c r="CM75" s="12">
        <v>17.561067620987298</v>
      </c>
    </row>
    <row r="76" spans="1:91" ht="15.75" thickBot="1" x14ac:dyDescent="0.3">
      <c r="A76" s="8" t="s">
        <v>431</v>
      </c>
      <c r="B76" s="4" t="s">
        <v>154</v>
      </c>
      <c r="C76" s="1">
        <v>111</v>
      </c>
      <c r="D76" s="10">
        <f>2^AVERAGE(AM76:AX76)</f>
        <v>3946642.2094658497</v>
      </c>
      <c r="E76" s="10">
        <f t="shared" si="3"/>
        <v>4519950.4957850436</v>
      </c>
      <c r="F76" s="10">
        <f t="shared" si="4"/>
        <v>5088401.2973523932</v>
      </c>
      <c r="G76" s="10">
        <f t="shared" si="5"/>
        <v>4861806.9947862886</v>
      </c>
      <c r="H76" s="10">
        <v>4232578.0662257411</v>
      </c>
      <c r="I76" s="10">
        <v>-0.19568123695168901</v>
      </c>
      <c r="J76" s="10">
        <v>0.179724036137558</v>
      </c>
      <c r="K76" s="10">
        <v>0.45769721203031499</v>
      </c>
      <c r="L76" s="10">
        <v>-0.366586718587953</v>
      </c>
      <c r="M76" s="10">
        <v>9.0086419666739904E-3</v>
      </c>
      <c r="N76" s="10">
        <v>4.5280279358808698E-2</v>
      </c>
      <c r="O76" s="10">
        <v>-0.15892260190195601</v>
      </c>
      <c r="P76" s="10">
        <v>0.25439317524536098</v>
      </c>
      <c r="Q76" s="10">
        <v>0.51146417338804095</v>
      </c>
      <c r="R76" s="10">
        <v>-9.4577297734893803E-2</v>
      </c>
      <c r="S76" s="10">
        <v>0.53412074897056006</v>
      </c>
      <c r="T76" s="10">
        <v>0.85849574369483805</v>
      </c>
      <c r="U76" s="10">
        <v>0.17090548163626501</v>
      </c>
      <c r="V76" s="10">
        <v>0.24265184838863699</v>
      </c>
      <c r="W76" s="10">
        <v>0.52666480729806397</v>
      </c>
      <c r="X76" s="10">
        <v>-3.6758635049732598E-2</v>
      </c>
      <c r="Y76" s="10">
        <v>0.80186145094386396</v>
      </c>
      <c r="Z76" s="10">
        <v>0.97254963815507101</v>
      </c>
      <c r="AA76" s="10">
        <v>-0.101103939216795</v>
      </c>
      <c r="AB76" s="10">
        <v>0.52316380225118397</v>
      </c>
      <c r="AC76" s="10">
        <v>0.87536216129893096</v>
      </c>
      <c r="AD76" s="10">
        <v>0.20766411668599699</v>
      </c>
      <c r="AE76" s="10">
        <v>0.13877463401597101</v>
      </c>
      <c r="AF76" s="10">
        <v>0.46501675608860599</v>
      </c>
      <c r="AG76" s="10">
        <v>-0.27200942085306001</v>
      </c>
      <c r="AH76" s="10">
        <v>7.8679596782704198E-2</v>
      </c>
      <c r="AI76" s="10">
        <v>0.39546849961832897</v>
      </c>
      <c r="AJ76" s="10">
        <v>-6.4345304167062495E-2</v>
      </c>
      <c r="AK76" s="10">
        <v>0.67692195653783604</v>
      </c>
      <c r="AL76" s="10">
        <v>0.99775456354778602</v>
      </c>
      <c r="AM76" s="12">
        <v>22.206723412240599</v>
      </c>
      <c r="AN76" s="12">
        <v>21.914541835642702</v>
      </c>
      <c r="AO76" s="12">
        <v>21.440403553826702</v>
      </c>
      <c r="AP76" s="12">
        <v>22.276073375833501</v>
      </c>
      <c r="AQ76" s="12">
        <v>21.855601145030199</v>
      </c>
      <c r="AR76" s="12">
        <v>21.9847463329024</v>
      </c>
      <c r="AS76" s="12">
        <v>21.453846330216201</v>
      </c>
      <c r="AT76" s="12">
        <v>21.927386323069701</v>
      </c>
      <c r="AU76" s="12">
        <v>22.186903449106701</v>
      </c>
      <c r="AV76" s="12">
        <v>21.450034547243401</v>
      </c>
      <c r="AW76" s="12">
        <v>22.075743489076899</v>
      </c>
      <c r="AX76" s="12">
        <v>22.174327855674601</v>
      </c>
      <c r="AY76" s="12">
        <v>21.668362599920499</v>
      </c>
      <c r="AZ76" s="12">
        <v>21.757059957313501</v>
      </c>
      <c r="BA76" s="12">
        <v>21.934750749430801</v>
      </c>
      <c r="BB76" s="12">
        <v>22.2784419803559</v>
      </c>
      <c r="BC76" s="12">
        <v>22.305604534086399</v>
      </c>
      <c r="BD76" s="12">
        <v>21.884618196487299</v>
      </c>
      <c r="BE76" s="12">
        <v>22.493807267953699</v>
      </c>
      <c r="BF76" s="12">
        <v>21.695789933487902</v>
      </c>
      <c r="BG76" s="12">
        <v>22.108866823853599</v>
      </c>
      <c r="BH76" s="12">
        <v>22.951453368180399</v>
      </c>
      <c r="BI76" s="12">
        <v>22.7106502232362</v>
      </c>
      <c r="BJ76" s="12">
        <v>22.454976132397</v>
      </c>
      <c r="BK76" s="12">
        <v>21.7366255997803</v>
      </c>
      <c r="BL76" s="12">
        <v>22.414815619493002</v>
      </c>
      <c r="BM76" s="12">
        <v>21.608113167525001</v>
      </c>
      <c r="BN76" s="12">
        <v>22.091062095631401</v>
      </c>
      <c r="BO76" s="12">
        <v>22.145212758060101</v>
      </c>
      <c r="BP76" s="12">
        <v>22.285595814559102</v>
      </c>
      <c r="BQ76" s="12">
        <v>22.3977744245162</v>
      </c>
      <c r="BR76" s="12">
        <v>22.725534931983098</v>
      </c>
      <c r="BS76" s="12">
        <v>22.491778308598999</v>
      </c>
      <c r="BT76" s="12">
        <v>22.2832331971386</v>
      </c>
      <c r="BU76" s="12">
        <v>22.382046457970301</v>
      </c>
      <c r="BV76" s="12">
        <v>21.994941921110499</v>
      </c>
      <c r="BW76" s="12">
        <v>22.337884885246201</v>
      </c>
      <c r="BX76" s="12">
        <v>22.746548277886699</v>
      </c>
      <c r="BY76" s="12">
        <v>22.106043028237501</v>
      </c>
      <c r="BZ76" s="12">
        <v>21.950732667130101</v>
      </c>
      <c r="CA76" s="12">
        <v>22.213136547690599</v>
      </c>
      <c r="CB76" s="12">
        <v>21.901673528648001</v>
      </c>
      <c r="CC76" s="12">
        <v>21.8303083220909</v>
      </c>
      <c r="CD76" s="12">
        <v>21.518271605933698</v>
      </c>
      <c r="CE76" s="12">
        <v>21.800698724685301</v>
      </c>
      <c r="CF76" s="12">
        <v>22.028945544629199</v>
      </c>
      <c r="CG76" s="12">
        <v>22.0778200376018</v>
      </c>
      <c r="CH76" s="12">
        <v>22.044679523096701</v>
      </c>
      <c r="CI76" s="12">
        <v>22.054080197895502</v>
      </c>
      <c r="CJ76" s="12">
        <v>22.063785942448</v>
      </c>
      <c r="CK76" s="12">
        <v>21.939806812996199</v>
      </c>
      <c r="CL76" s="12">
        <v>21.6753422909518</v>
      </c>
      <c r="CM76" s="12">
        <v>22.169712465502499</v>
      </c>
    </row>
    <row r="77" spans="1:91" ht="15.75" thickBot="1" x14ac:dyDescent="0.3">
      <c r="A77" s="6" t="s">
        <v>265</v>
      </c>
      <c r="B77" s="4" t="s">
        <v>127</v>
      </c>
      <c r="C77" s="1">
        <v>258.01</v>
      </c>
      <c r="D77" s="10">
        <f>2^AVERAGE(AM77:AX77)</f>
        <v>3990.9237009960648</v>
      </c>
      <c r="E77" s="10">
        <f t="shared" si="3"/>
        <v>2845.8568319082115</v>
      </c>
      <c r="F77" s="10">
        <f t="shared" si="4"/>
        <v>4558.0271904505626</v>
      </c>
      <c r="G77" s="10">
        <f t="shared" si="5"/>
        <v>4154.4078325978016</v>
      </c>
      <c r="H77" s="10">
        <v>3855.6918377108382</v>
      </c>
      <c r="I77" s="10">
        <v>0.48785961224587399</v>
      </c>
      <c r="J77" s="10">
        <v>0.18653794555119399</v>
      </c>
      <c r="K77" s="10">
        <v>0.46879931052997298</v>
      </c>
      <c r="L77" s="10">
        <v>-0.191686833400951</v>
      </c>
      <c r="M77" s="10">
        <v>0.576766992808604</v>
      </c>
      <c r="N77" s="10">
        <v>0.68001540510150205</v>
      </c>
      <c r="O77" s="10">
        <v>0.54255496573624595</v>
      </c>
      <c r="P77" s="10">
        <v>0.12656545488509199</v>
      </c>
      <c r="Q77" s="10">
        <v>0.355500027691948</v>
      </c>
      <c r="R77" s="10">
        <v>0.112903343431261</v>
      </c>
      <c r="S77" s="10">
        <v>0.76915708267862104</v>
      </c>
      <c r="T77" s="10">
        <v>0.91818126744760398</v>
      </c>
      <c r="U77" s="10">
        <v>0.67954644564682498</v>
      </c>
      <c r="V77" s="10">
        <v>6.9453792735466799E-2</v>
      </c>
      <c r="W77" s="10">
        <v>0.301492600283504</v>
      </c>
      <c r="X77" s="10">
        <v>-5.4695353490371801E-2</v>
      </c>
      <c r="Y77" s="10">
        <v>0.88278276277964596</v>
      </c>
      <c r="Z77" s="10">
        <v>0.97254963815507101</v>
      </c>
      <c r="AA77" s="10">
        <v>0.37495626881461203</v>
      </c>
      <c r="AB77" s="10">
        <v>0.35105184238876302</v>
      </c>
      <c r="AC77" s="10">
        <v>0.81476960612349003</v>
      </c>
      <c r="AD77" s="10">
        <v>0.73424179913719601</v>
      </c>
      <c r="AE77" s="10">
        <v>4.0881164270711E-2</v>
      </c>
      <c r="AF77" s="10">
        <v>0.23661522350623701</v>
      </c>
      <c r="AG77" s="10">
        <v>-0.30459017683221201</v>
      </c>
      <c r="AH77" s="10">
        <v>0.430952649031978</v>
      </c>
      <c r="AI77" s="10">
        <v>0.73492817825989198</v>
      </c>
      <c r="AJ77" s="10">
        <v>0.42965162230498399</v>
      </c>
      <c r="AK77" s="10">
        <v>0.27460378364475801</v>
      </c>
      <c r="AL77" s="10">
        <v>0.99775456354778602</v>
      </c>
      <c r="AM77" s="12">
        <v>12.275795653152599</v>
      </c>
      <c r="AN77" s="12">
        <v>11.7279968427751</v>
      </c>
      <c r="AO77" s="12">
        <v>11.986872992811399</v>
      </c>
      <c r="AP77" s="12">
        <v>11.8454279166462</v>
      </c>
      <c r="AQ77" s="12">
        <v>11.8651822603788</v>
      </c>
      <c r="AR77" s="12">
        <v>12.0368015653873</v>
      </c>
      <c r="AS77" s="12">
        <v>11.6448540228974</v>
      </c>
      <c r="AT77" s="12">
        <v>12.2291519626578</v>
      </c>
      <c r="AU77" s="12">
        <v>12.3502992090738</v>
      </c>
      <c r="AV77" s="12">
        <v>11.4079189917198</v>
      </c>
      <c r="AW77" s="12">
        <v>12.2163734213577</v>
      </c>
      <c r="AX77" s="12">
        <v>11.9634089468399</v>
      </c>
      <c r="AY77" s="12">
        <v>10.8486509419653</v>
      </c>
      <c r="AZ77" s="12">
        <v>10.8917029226333</v>
      </c>
      <c r="BA77" s="12">
        <v>11.3665201349613</v>
      </c>
      <c r="BB77" s="12">
        <v>12.0440838833497</v>
      </c>
      <c r="BC77" s="12">
        <v>11.9208062206864</v>
      </c>
      <c r="BD77" s="12">
        <v>11.314353845167</v>
      </c>
      <c r="BE77" s="12">
        <v>11.7898324857952</v>
      </c>
      <c r="BF77" s="12">
        <v>10.1090440600143</v>
      </c>
      <c r="BG77" s="12">
        <v>12.1420164337054</v>
      </c>
      <c r="BH77" s="12">
        <v>12.319462770678401</v>
      </c>
      <c r="BI77" s="12">
        <v>12.679862959055001</v>
      </c>
      <c r="BJ77" s="12">
        <v>11.904618968389</v>
      </c>
      <c r="BK77" s="12">
        <v>11.899734495961299</v>
      </c>
      <c r="BL77" s="12">
        <v>12.028549051677199</v>
      </c>
      <c r="BM77" s="12">
        <v>11.9292215773712</v>
      </c>
      <c r="BN77" s="12">
        <v>11.104472984796301</v>
      </c>
      <c r="BO77" s="12">
        <v>12.606625616609699</v>
      </c>
      <c r="BP77" s="12">
        <v>11.638141231826401</v>
      </c>
      <c r="BQ77" s="12">
        <v>11.096925415082699</v>
      </c>
      <c r="BR77" s="12">
        <v>13.0882820799792</v>
      </c>
      <c r="BS77" s="12">
        <v>12.6701412694557</v>
      </c>
      <c r="BT77" s="12">
        <v>13.2037501363055</v>
      </c>
      <c r="BU77" s="12">
        <v>11.365158085939701</v>
      </c>
      <c r="BV77" s="12">
        <v>11.614123677606401</v>
      </c>
      <c r="BW77" s="12">
        <v>12.2520375052822</v>
      </c>
      <c r="BX77" s="12">
        <v>11.748103050051199</v>
      </c>
      <c r="BY77" s="12">
        <v>12.205024762383299</v>
      </c>
      <c r="BZ77" s="12">
        <v>11.1605686904291</v>
      </c>
      <c r="CA77" s="12">
        <v>11.706780741137299</v>
      </c>
      <c r="CB77" s="12">
        <v>12.117895799640101</v>
      </c>
      <c r="CC77" s="12">
        <v>12.838354599637301</v>
      </c>
      <c r="CD77" s="12">
        <v>7.3376490286831997</v>
      </c>
      <c r="CE77" s="12">
        <v>11.273776239668001</v>
      </c>
      <c r="CF77" s="12">
        <v>11.835075229886</v>
      </c>
      <c r="CG77" s="12">
        <v>11.7986536515876</v>
      </c>
      <c r="CH77" s="12">
        <v>11.685663181293</v>
      </c>
      <c r="CI77" s="12">
        <v>12.131152607126801</v>
      </c>
      <c r="CJ77" s="12">
        <v>12.2385356623008</v>
      </c>
      <c r="CK77" s="12">
        <v>11.7675326984535</v>
      </c>
      <c r="CL77" s="12">
        <v>10.875709141132001</v>
      </c>
      <c r="CM77" s="12">
        <v>12.4645069379022</v>
      </c>
    </row>
    <row r="78" spans="1:91" ht="15.75" thickBot="1" x14ac:dyDescent="0.3">
      <c r="A78" s="8" t="s">
        <v>359</v>
      </c>
      <c r="B78" s="4" t="s">
        <v>109</v>
      </c>
      <c r="C78" s="1">
        <v>71</v>
      </c>
      <c r="D78" s="10">
        <f>2^AVERAGE(AM78:AX78)</f>
        <v>1494337.9214673948</v>
      </c>
      <c r="E78" s="10">
        <f t="shared" si="3"/>
        <v>807160.99982482707</v>
      </c>
      <c r="F78" s="10">
        <f t="shared" si="4"/>
        <v>910487.69841629453</v>
      </c>
      <c r="G78" s="10">
        <f t="shared" si="5"/>
        <v>921913.98596519942</v>
      </c>
      <c r="H78" s="10">
        <v>1770065.0717388755</v>
      </c>
      <c r="I78" s="10">
        <v>0.88857805473377405</v>
      </c>
      <c r="J78" s="10">
        <v>0.19573976134732901</v>
      </c>
      <c r="K78" s="10">
        <v>0.48553629113428198</v>
      </c>
      <c r="L78" s="10">
        <v>0.71479499802837099</v>
      </c>
      <c r="M78" s="10">
        <v>0.26556600558328602</v>
      </c>
      <c r="N78" s="10">
        <v>0.43353082962741502</v>
      </c>
      <c r="O78" s="10">
        <v>1.17979919888392</v>
      </c>
      <c r="P78" s="10">
        <v>7.5387090153804098E-2</v>
      </c>
      <c r="Q78" s="10">
        <v>0.28797868438753199</v>
      </c>
      <c r="R78" s="10">
        <v>9.7756006075989901E-2</v>
      </c>
      <c r="S78" s="10">
        <v>0.891310459323711</v>
      </c>
      <c r="T78" s="10">
        <v>0.97280170131902199</v>
      </c>
      <c r="U78" s="10">
        <v>0.17378305670540301</v>
      </c>
      <c r="V78" s="10">
        <v>0.79959710972686404</v>
      </c>
      <c r="W78" s="10">
        <v>0.91450926920856901</v>
      </c>
      <c r="X78" s="10">
        <v>-0.29122114415014999</v>
      </c>
      <c r="Y78" s="10">
        <v>0.67326654681517395</v>
      </c>
      <c r="Z78" s="10">
        <v>0.97254963815507101</v>
      </c>
      <c r="AA78" s="10">
        <v>0.79082204865778405</v>
      </c>
      <c r="AB78" s="10">
        <v>0.29099235685255098</v>
      </c>
      <c r="AC78" s="10">
        <v>0.77134855786032197</v>
      </c>
      <c r="AD78" s="10">
        <v>0.465004200855553</v>
      </c>
      <c r="AE78" s="10">
        <v>0.47783477865298102</v>
      </c>
      <c r="AF78" s="10">
        <v>0.79362124106712495</v>
      </c>
      <c r="AG78" s="10">
        <v>0.61703899195238099</v>
      </c>
      <c r="AH78" s="10">
        <v>0.39136647775625899</v>
      </c>
      <c r="AI78" s="10">
        <v>0.70164322609229801</v>
      </c>
      <c r="AJ78" s="10">
        <v>1.0820431928079299</v>
      </c>
      <c r="AK78" s="10">
        <v>0.141152154894888</v>
      </c>
      <c r="AL78" s="10">
        <v>0.99775456354778602</v>
      </c>
      <c r="AM78" s="12">
        <v>21.897196334771699</v>
      </c>
      <c r="AN78" s="12">
        <v>19.262647408669299</v>
      </c>
      <c r="AO78" s="12">
        <v>20.952328229992499</v>
      </c>
      <c r="AP78" s="12">
        <v>19.899627184143501</v>
      </c>
      <c r="AQ78" s="12">
        <v>19.421054901497399</v>
      </c>
      <c r="AR78" s="12">
        <v>19.682485175564601</v>
      </c>
      <c r="AS78" s="12">
        <v>22.4100988127128</v>
      </c>
      <c r="AT78" s="12">
        <v>22.891653115984901</v>
      </c>
      <c r="AU78" s="12">
        <v>18.535853358267001</v>
      </c>
      <c r="AV78" s="12">
        <v>19.458287015962799</v>
      </c>
      <c r="AW78" s="12">
        <v>21.9603823394126</v>
      </c>
      <c r="AX78" s="12">
        <v>19.761286093872702</v>
      </c>
      <c r="AY78" s="12">
        <v>21.488805025193699</v>
      </c>
      <c r="AZ78" s="12">
        <v>19.542372721880799</v>
      </c>
      <c r="BA78" s="12">
        <v>20.168520740358002</v>
      </c>
      <c r="BB78" s="12">
        <v>20.746620006092801</v>
      </c>
      <c r="BC78" s="12">
        <v>18.617852676160599</v>
      </c>
      <c r="BD78" s="12">
        <v>21.129001009136701</v>
      </c>
      <c r="BE78" s="12">
        <v>21.1798182845037</v>
      </c>
      <c r="BF78" s="12">
        <v>18.139552152970701</v>
      </c>
      <c r="BG78" s="12">
        <v>18.164929586353999</v>
      </c>
      <c r="BH78" s="12">
        <v>17.047497225721301</v>
      </c>
      <c r="BI78" s="12">
        <v>18.853281138109601</v>
      </c>
      <c r="BJ78" s="12">
        <v>19.4926531235959</v>
      </c>
      <c r="BK78" s="12">
        <v>20.556368100805599</v>
      </c>
      <c r="BL78" s="12">
        <v>21.1420854184062</v>
      </c>
      <c r="BM78" s="12">
        <v>19.118642440947699</v>
      </c>
      <c r="BN78" s="12">
        <v>18.497368538591601</v>
      </c>
      <c r="BO78" s="12">
        <v>19.600309332922599</v>
      </c>
      <c r="BP78" s="12">
        <v>20.033426785831001</v>
      </c>
      <c r="BQ78" s="12">
        <v>21.4762346364456</v>
      </c>
      <c r="BR78" s="12">
        <v>19.396781662650699</v>
      </c>
      <c r="BS78" s="12">
        <v>22.949681741208298</v>
      </c>
      <c r="BT78" s="12">
        <v>16.438527074996401</v>
      </c>
      <c r="BU78" s="12">
        <v>19.7997868115025</v>
      </c>
      <c r="BV78" s="12">
        <v>18.7620590009087</v>
      </c>
      <c r="BW78" s="12">
        <v>20.8852721060085</v>
      </c>
      <c r="BX78" s="12">
        <v>18.771887706012201</v>
      </c>
      <c r="BY78" s="12">
        <v>18.6968765028688</v>
      </c>
      <c r="BZ78" s="12">
        <v>17.667045571838901</v>
      </c>
      <c r="CA78" s="12">
        <v>18.372177100777801</v>
      </c>
      <c r="CB78" s="12">
        <v>20.3839224437383</v>
      </c>
      <c r="CC78" s="12">
        <v>23.577673147169701</v>
      </c>
      <c r="CD78" s="12">
        <v>18.7688896854016</v>
      </c>
      <c r="CE78" s="12">
        <v>16.958443709330499</v>
      </c>
      <c r="CF78" s="12">
        <v>21.021653378190699</v>
      </c>
      <c r="CG78" s="12">
        <v>20.5609911033789</v>
      </c>
      <c r="CH78" s="12">
        <v>19.268905057053001</v>
      </c>
      <c r="CI78" s="12">
        <v>21.3166549861268</v>
      </c>
      <c r="CJ78" s="12">
        <v>19.1294975385103</v>
      </c>
      <c r="CK78" s="12">
        <v>18.9054173345971</v>
      </c>
      <c r="CL78" s="12">
        <v>21.690449967492398</v>
      </c>
      <c r="CM78" s="12">
        <v>21.4129825666108</v>
      </c>
    </row>
    <row r="79" spans="1:91" ht="15.75" thickBot="1" x14ac:dyDescent="0.3">
      <c r="A79" s="8" t="s">
        <v>353</v>
      </c>
      <c r="B79" s="4" t="s">
        <v>82</v>
      </c>
      <c r="C79" s="1">
        <v>132.01</v>
      </c>
      <c r="D79" s="10">
        <f>2^AVERAGE(AM79:AX79)</f>
        <v>3462717.6859624954</v>
      </c>
      <c r="E79" s="10">
        <f t="shared" si="3"/>
        <v>3684408.3614516291</v>
      </c>
      <c r="F79" s="10">
        <f t="shared" si="4"/>
        <v>4156095.2334645949</v>
      </c>
      <c r="G79" s="10">
        <f t="shared" si="5"/>
        <v>4255376.5341763785</v>
      </c>
      <c r="H79" s="10">
        <v>4079051.3430648395</v>
      </c>
      <c r="I79" s="10">
        <v>-8.9528201456584397E-2</v>
      </c>
      <c r="J79" s="10">
        <v>0.19874896305529699</v>
      </c>
      <c r="K79" s="10">
        <v>0.486680153122587</v>
      </c>
      <c r="L79" s="10">
        <v>-0.26332394281806198</v>
      </c>
      <c r="M79" s="10">
        <v>1.6285160534326899E-4</v>
      </c>
      <c r="N79" s="10">
        <v>2.6652838939148402E-3</v>
      </c>
      <c r="O79" s="10">
        <v>-0.20940489153736799</v>
      </c>
      <c r="P79" s="10">
        <v>2.5772434663877699E-3</v>
      </c>
      <c r="Q79" s="10">
        <v>2.2375159185457499E-2</v>
      </c>
      <c r="R79" s="10">
        <v>-0.235838693388814</v>
      </c>
      <c r="S79" s="10">
        <v>2.0080223370171498E-3</v>
      </c>
      <c r="T79" s="10">
        <v>3.1961022197522899E-2</v>
      </c>
      <c r="U79" s="10">
        <v>0.17379574136147699</v>
      </c>
      <c r="V79" s="10">
        <v>1.52347710066933E-2</v>
      </c>
      <c r="W79" s="10">
        <v>0.17246957819085801</v>
      </c>
      <c r="X79" s="10">
        <v>0.119876690080783</v>
      </c>
      <c r="Y79" s="10">
        <v>9.1579508402578697E-2</v>
      </c>
      <c r="Z79" s="10">
        <v>0.84734191026198102</v>
      </c>
      <c r="AA79" s="10">
        <v>0.14631049193223</v>
      </c>
      <c r="AB79" s="10">
        <v>5.73596702366709E-2</v>
      </c>
      <c r="AC79" s="10">
        <v>0.50750716593397405</v>
      </c>
      <c r="AD79" s="10">
        <v>5.3919051280693998E-2</v>
      </c>
      <c r="AE79" s="10">
        <v>0.41757255365123902</v>
      </c>
      <c r="AF79" s="10">
        <v>0.77433357036297701</v>
      </c>
      <c r="AG79" s="10">
        <v>-2.7485249429247498E-2</v>
      </c>
      <c r="AH79" s="10">
        <v>0.70577995510287095</v>
      </c>
      <c r="AI79" s="10">
        <v>0.91884346587686205</v>
      </c>
      <c r="AJ79" s="10">
        <v>2.64338018514465E-2</v>
      </c>
      <c r="AK79" s="10">
        <v>0.72021068289696599</v>
      </c>
      <c r="AL79" s="10">
        <v>0.99775456354778602</v>
      </c>
      <c r="AM79" s="12">
        <v>21.3187102447916</v>
      </c>
      <c r="AN79" s="12">
        <v>21.724119122258799</v>
      </c>
      <c r="AO79" s="12">
        <v>21.816610452444301</v>
      </c>
      <c r="AP79" s="12">
        <v>21.706350327999999</v>
      </c>
      <c r="AQ79" s="12">
        <v>21.9053535741159</v>
      </c>
      <c r="AR79" s="12">
        <v>21.7533166725675</v>
      </c>
      <c r="AS79" s="12">
        <v>21.906489230067599</v>
      </c>
      <c r="AT79" s="12">
        <v>21.624077525395698</v>
      </c>
      <c r="AU79" s="12">
        <v>21.578636320131601</v>
      </c>
      <c r="AV79" s="12">
        <v>21.896518529529601</v>
      </c>
      <c r="AW79" s="12">
        <v>21.7878272545519</v>
      </c>
      <c r="AX79" s="12">
        <v>21.663670817548901</v>
      </c>
      <c r="AY79" s="12">
        <v>22.027879783300801</v>
      </c>
      <c r="AZ79" s="12">
        <v>21.827953388335999</v>
      </c>
      <c r="BA79" s="12">
        <v>21.840687328557401</v>
      </c>
      <c r="BB79" s="12">
        <v>21.971473261051099</v>
      </c>
      <c r="BC79" s="12">
        <v>21.743950775119</v>
      </c>
      <c r="BD79" s="12">
        <v>21.7937214558835</v>
      </c>
      <c r="BE79" s="12">
        <v>21.492435015061002</v>
      </c>
      <c r="BF79" s="12">
        <v>21.800741400876699</v>
      </c>
      <c r="BG79" s="12">
        <v>22.016364502363</v>
      </c>
      <c r="BH79" s="12">
        <v>21.6148084968533</v>
      </c>
      <c r="BI79" s="12">
        <v>21.9766254175969</v>
      </c>
      <c r="BJ79" s="12">
        <v>21.784887284337501</v>
      </c>
      <c r="BK79" s="12">
        <v>22.156434398425301</v>
      </c>
      <c r="BL79" s="12">
        <v>21.7783843879579</v>
      </c>
      <c r="BM79" s="12">
        <v>22.138426024314199</v>
      </c>
      <c r="BN79" s="12">
        <v>21.934976834703399</v>
      </c>
      <c r="BO79" s="12">
        <v>22.0039391484815</v>
      </c>
      <c r="BP79" s="12">
        <v>21.959449642207399</v>
      </c>
      <c r="BQ79" s="12">
        <v>22.018457903941499</v>
      </c>
      <c r="BR79" s="12">
        <v>22.171173900420602</v>
      </c>
      <c r="BS79" s="12">
        <v>22.0340561319499</v>
      </c>
      <c r="BT79" s="12">
        <v>21.884756310883802</v>
      </c>
      <c r="BU79" s="12">
        <v>22.034059017246999</v>
      </c>
      <c r="BV79" s="12">
        <v>22.1361506530606</v>
      </c>
      <c r="BW79" s="12">
        <v>21.870447294431699</v>
      </c>
      <c r="BX79" s="12">
        <v>21.624341248177402</v>
      </c>
      <c r="BY79" s="12">
        <v>21.887677523622301</v>
      </c>
      <c r="BZ79" s="12">
        <v>22.0651626703884</v>
      </c>
      <c r="CA79" s="12">
        <v>21.7455698794389</v>
      </c>
      <c r="CB79" s="12">
        <v>21.915152830030301</v>
      </c>
      <c r="CC79" s="12">
        <v>21.841106312614901</v>
      </c>
      <c r="CD79" s="12">
        <v>21.9202932641108</v>
      </c>
      <c r="CE79" s="12">
        <v>22.2216998459084</v>
      </c>
      <c r="CF79" s="12">
        <v>21.901268614207599</v>
      </c>
      <c r="CG79" s="12">
        <v>21.906163076640201</v>
      </c>
      <c r="CH79" s="12">
        <v>22.008182997357899</v>
      </c>
      <c r="CI79" s="12">
        <v>21.940836659474101</v>
      </c>
      <c r="CJ79" s="12">
        <v>21.968333781513898</v>
      </c>
      <c r="CK79" s="12">
        <v>21.9679073639969</v>
      </c>
      <c r="CL79" s="12">
        <v>22.0026273698609</v>
      </c>
      <c r="CM79" s="12">
        <v>21.979176398327901</v>
      </c>
    </row>
    <row r="80" spans="1:91" ht="15.75" thickBot="1" x14ac:dyDescent="0.3">
      <c r="A80" s="7" t="s">
        <v>409</v>
      </c>
      <c r="B80" s="4" t="s">
        <v>121</v>
      </c>
      <c r="C80" s="1">
        <v>385</v>
      </c>
      <c r="D80" s="10">
        <f>2^AVERAGE(AM80:AX80)</f>
        <v>2058730.5558474991</v>
      </c>
      <c r="E80" s="10">
        <f t="shared" si="3"/>
        <v>1878106.805865173</v>
      </c>
      <c r="F80" s="10">
        <f t="shared" si="4"/>
        <v>2106358.4572548731</v>
      </c>
      <c r="G80" s="10">
        <f t="shared" si="5"/>
        <v>2014574.9489444443</v>
      </c>
      <c r="H80" s="10">
        <v>1711812.6058335176</v>
      </c>
      <c r="I80" s="10">
        <v>0.13247591434966199</v>
      </c>
      <c r="J80" s="10">
        <v>0.20497499038677999</v>
      </c>
      <c r="K80" s="10">
        <v>0.49068215416253902</v>
      </c>
      <c r="L80" s="10">
        <v>-3.2995949010221202E-2</v>
      </c>
      <c r="M80" s="10">
        <v>0.73416513151450802</v>
      </c>
      <c r="N80" s="10">
        <v>0.81526476813529702</v>
      </c>
      <c r="O80" s="10">
        <v>0.161427529000957</v>
      </c>
      <c r="P80" s="10">
        <v>0.108894366861715</v>
      </c>
      <c r="Q80" s="10">
        <v>0.32871188469852503</v>
      </c>
      <c r="R80" s="10">
        <v>0.29043375472191701</v>
      </c>
      <c r="S80" s="10">
        <v>1.0022949113454501E-2</v>
      </c>
      <c r="T80" s="10">
        <v>8.7017421848627693E-2</v>
      </c>
      <c r="U80" s="10">
        <v>0.16547186335988301</v>
      </c>
      <c r="V80" s="10">
        <v>0.11688217633506499</v>
      </c>
      <c r="W80" s="10">
        <v>0.38884114591709801</v>
      </c>
      <c r="X80" s="10">
        <v>-2.8951614651294501E-2</v>
      </c>
      <c r="Y80" s="10">
        <v>0.782923737452909</v>
      </c>
      <c r="Z80" s="10">
        <v>0.97254963815507101</v>
      </c>
      <c r="AA80" s="10">
        <v>-0.15795784037225499</v>
      </c>
      <c r="AB80" s="10">
        <v>0.16767148787486999</v>
      </c>
      <c r="AC80" s="10">
        <v>0.63812378882433296</v>
      </c>
      <c r="AD80" s="10">
        <v>0.19442347801117801</v>
      </c>
      <c r="AE80" s="10">
        <v>5.5223887291996399E-2</v>
      </c>
      <c r="AF80" s="10">
        <v>0.30136464207918001</v>
      </c>
      <c r="AG80" s="10">
        <v>-0.32342970373213797</v>
      </c>
      <c r="AH80" s="10">
        <v>4.5307447969104098E-3</v>
      </c>
      <c r="AI80" s="10">
        <v>7.5497469399515599E-2</v>
      </c>
      <c r="AJ80" s="10">
        <v>-0.12900622572096099</v>
      </c>
      <c r="AK80" s="10">
        <v>0.24707692551556401</v>
      </c>
      <c r="AL80" s="10">
        <v>0.99775456354778602</v>
      </c>
      <c r="AM80" s="12">
        <v>21.192369559982801</v>
      </c>
      <c r="AN80" s="12">
        <v>20.9685486411536</v>
      </c>
      <c r="AO80" s="12">
        <v>21.006747111232901</v>
      </c>
      <c r="AP80" s="12">
        <v>21.2317893877009</v>
      </c>
      <c r="AQ80" s="12">
        <v>20.935608817394499</v>
      </c>
      <c r="AR80" s="12">
        <v>20.966857205100801</v>
      </c>
      <c r="AS80" s="12">
        <v>20.929049796976098</v>
      </c>
      <c r="AT80" s="12">
        <v>21.092947705074899</v>
      </c>
      <c r="AU80" s="12">
        <v>20.880865705148899</v>
      </c>
      <c r="AV80" s="12">
        <v>20.401000391819199</v>
      </c>
      <c r="AW80" s="12">
        <v>20.879428900610101</v>
      </c>
      <c r="AX80" s="12">
        <v>21.1946698995202</v>
      </c>
      <c r="AY80" s="12">
        <v>21.1588946719714</v>
      </c>
      <c r="AZ80" s="12">
        <v>20.9182444009544</v>
      </c>
      <c r="BA80" s="12">
        <v>20.5574021281295</v>
      </c>
      <c r="BB80" s="12">
        <v>20.812277135013701</v>
      </c>
      <c r="BC80" s="12">
        <v>20.6067162285234</v>
      </c>
      <c r="BD80" s="12">
        <v>20.8660373208618</v>
      </c>
      <c r="BE80" s="12">
        <v>20.722095420612099</v>
      </c>
      <c r="BF80" s="12">
        <v>21.2299666648758</v>
      </c>
      <c r="BG80" s="12">
        <v>21.038131440977601</v>
      </c>
      <c r="BH80" s="12">
        <v>20.498711379346101</v>
      </c>
      <c r="BI80" s="12">
        <v>21.441925428953699</v>
      </c>
      <c r="BJ80" s="12">
        <v>21.105072804874101</v>
      </c>
      <c r="BK80" s="12">
        <v>20.745384185450799</v>
      </c>
      <c r="BL80" s="12">
        <v>20.9949689973547</v>
      </c>
      <c r="BM80" s="12">
        <v>20.823364845319102</v>
      </c>
      <c r="BN80" s="12">
        <v>20.991724691526599</v>
      </c>
      <c r="BO80" s="12">
        <v>21.128720675473101</v>
      </c>
      <c r="BP80" s="12">
        <v>20.6850931362216</v>
      </c>
      <c r="BQ80" s="12">
        <v>20.934295855244301</v>
      </c>
      <c r="BR80" s="12">
        <v>21.0708644521598</v>
      </c>
      <c r="BS80" s="12">
        <v>21.013822026552099</v>
      </c>
      <c r="BT80" s="12">
        <v>21.140597410707802</v>
      </c>
      <c r="BU80" s="12">
        <v>20.859569603078398</v>
      </c>
      <c r="BV80" s="12">
        <v>20.916122707748301</v>
      </c>
      <c r="BW80" s="12">
        <v>20.707950198845499</v>
      </c>
      <c r="BX80" s="12">
        <v>20.7368377798078</v>
      </c>
      <c r="BY80" s="12">
        <v>20.711697026720699</v>
      </c>
      <c r="BZ80" s="12">
        <v>20.8806119353657</v>
      </c>
      <c r="CA80" s="12">
        <v>20.950901593503101</v>
      </c>
      <c r="CB80" s="12">
        <v>20.753479037492301</v>
      </c>
      <c r="CC80" s="12">
        <v>21.261578667033898</v>
      </c>
      <c r="CD80" s="12">
        <v>20.6200016490323</v>
      </c>
      <c r="CE80" s="12">
        <v>20.5321065106003</v>
      </c>
      <c r="CF80" s="12">
        <v>20.000779833581699</v>
      </c>
      <c r="CG80" s="12">
        <v>20.962100879496301</v>
      </c>
      <c r="CH80" s="12">
        <v>20.778220015421301</v>
      </c>
      <c r="CI80" s="12">
        <v>20.648057090840702</v>
      </c>
      <c r="CJ80" s="12">
        <v>20.670990654765301</v>
      </c>
      <c r="CK80" s="12">
        <v>20.7855568186156</v>
      </c>
      <c r="CL80" s="12">
        <v>20.698999107771101</v>
      </c>
      <c r="CM80" s="12">
        <v>20.918414309542602</v>
      </c>
    </row>
    <row r="81" spans="1:91" ht="15.75" thickBot="1" x14ac:dyDescent="0.3">
      <c r="A81" s="8" t="s">
        <v>286</v>
      </c>
      <c r="B81" s="4" t="s">
        <v>146</v>
      </c>
      <c r="C81" s="1">
        <v>505.9</v>
      </c>
      <c r="D81" s="10">
        <f>2^AVERAGE(AM81:AX81)</f>
        <v>1054274.4511104685</v>
      </c>
      <c r="E81" s="10">
        <f t="shared" si="3"/>
        <v>908747.86139103735</v>
      </c>
      <c r="F81" s="10">
        <f t="shared" si="4"/>
        <v>1014043.8566193553</v>
      </c>
      <c r="G81" s="10">
        <f t="shared" si="5"/>
        <v>929396.07433956151</v>
      </c>
      <c r="H81" s="10">
        <v>1042621.6456074807</v>
      </c>
      <c r="I81" s="10">
        <v>0.214298512533798</v>
      </c>
      <c r="J81" s="10">
        <v>0.2055213211152</v>
      </c>
      <c r="K81" s="10">
        <v>0.49068215416253902</v>
      </c>
      <c r="L81" s="10">
        <v>5.6130432359854203E-2</v>
      </c>
      <c r="M81" s="10">
        <v>0.72134420868670701</v>
      </c>
      <c r="N81" s="10">
        <v>0.81045143446565304</v>
      </c>
      <c r="O81" s="10">
        <v>0.20301836818775601</v>
      </c>
      <c r="P81" s="10">
        <v>0.210758745957039</v>
      </c>
      <c r="Q81" s="10">
        <v>0.46719359268494298</v>
      </c>
      <c r="R81" s="10">
        <v>6.22588514266589E-2</v>
      </c>
      <c r="S81" s="10">
        <v>0.72426103064678604</v>
      </c>
      <c r="T81" s="10">
        <v>0.90414285525186999</v>
      </c>
      <c r="U81" s="10">
        <v>0.15816808017394399</v>
      </c>
      <c r="V81" s="10">
        <v>0.35073524912924797</v>
      </c>
      <c r="W81" s="10">
        <v>0.62482131542856401</v>
      </c>
      <c r="X81" s="10">
        <v>1.1280144346042E-2</v>
      </c>
      <c r="Y81" s="10">
        <v>0.94713627999210503</v>
      </c>
      <c r="Z81" s="10">
        <v>0.97254963815507101</v>
      </c>
      <c r="AA81" s="10">
        <v>0.15203966110713901</v>
      </c>
      <c r="AB81" s="10">
        <v>0.40922600572773099</v>
      </c>
      <c r="AC81" s="10">
        <v>0.86284381364817997</v>
      </c>
      <c r="AD81" s="10">
        <v>0.14688793582790199</v>
      </c>
      <c r="AE81" s="10">
        <v>0.36396798878424902</v>
      </c>
      <c r="AF81" s="10">
        <v>0.74111216004463698</v>
      </c>
      <c r="AG81" s="10">
        <v>-6.1284190668047201E-3</v>
      </c>
      <c r="AH81" s="10">
        <v>0.97235023160130596</v>
      </c>
      <c r="AI81" s="10">
        <v>0.98786645870132594</v>
      </c>
      <c r="AJ81" s="10">
        <v>0.14075951676109699</v>
      </c>
      <c r="AK81" s="10">
        <v>0.43376876986889701</v>
      </c>
      <c r="AL81" s="10">
        <v>0.99775456354778602</v>
      </c>
      <c r="AM81" s="12">
        <v>20.3899425376609</v>
      </c>
      <c r="AN81" s="12">
        <v>19.820890641728798</v>
      </c>
      <c r="AO81" s="12">
        <v>19.851419999879901</v>
      </c>
      <c r="AP81" s="12">
        <v>19.896968004598499</v>
      </c>
      <c r="AQ81" s="12">
        <v>19.985014647878199</v>
      </c>
      <c r="AR81" s="12">
        <v>20.189236805675598</v>
      </c>
      <c r="AS81" s="12">
        <v>19.786946006807099</v>
      </c>
      <c r="AT81" s="12">
        <v>20.131221508850398</v>
      </c>
      <c r="AU81" s="12">
        <v>19.893099032501201</v>
      </c>
      <c r="AV81" s="12">
        <v>20.097906857615399</v>
      </c>
      <c r="AW81" s="12">
        <v>19.8053092894218</v>
      </c>
      <c r="AX81" s="12">
        <v>20.245873277330901</v>
      </c>
      <c r="AY81" s="12">
        <v>19.450975356040502</v>
      </c>
      <c r="AZ81" s="12">
        <v>19.3843560775525</v>
      </c>
      <c r="BA81" s="12">
        <v>20.024290810381999</v>
      </c>
      <c r="BB81" s="12">
        <v>20.261836688803701</v>
      </c>
      <c r="BC81" s="12">
        <v>19.934740929578801</v>
      </c>
      <c r="BD81" s="12">
        <v>19.9551086318587</v>
      </c>
      <c r="BE81" s="12">
        <v>20.433694757283099</v>
      </c>
      <c r="BF81" s="12">
        <v>19.226487118222501</v>
      </c>
      <c r="BG81" s="12">
        <v>19.993380099015098</v>
      </c>
      <c r="BH81" s="12">
        <v>19.270334914215699</v>
      </c>
      <c r="BI81" s="12">
        <v>20.256635933156598</v>
      </c>
      <c r="BJ81" s="12">
        <v>20.236060813574198</v>
      </c>
      <c r="BK81" s="12">
        <v>19.524856386310599</v>
      </c>
      <c r="BL81" s="12">
        <v>19.856958199077901</v>
      </c>
      <c r="BM81" s="12">
        <v>20.2217796139246</v>
      </c>
      <c r="BN81" s="12">
        <v>19.543397132174402</v>
      </c>
      <c r="BO81" s="12">
        <v>20.141835701525199</v>
      </c>
      <c r="BP81" s="12">
        <v>19.8658577353068</v>
      </c>
      <c r="BQ81" s="12">
        <v>19.2678618180997</v>
      </c>
      <c r="BR81" s="12">
        <v>20.349470695603099</v>
      </c>
      <c r="BS81" s="12">
        <v>20.074883535333601</v>
      </c>
      <c r="BT81" s="12">
        <v>20.080665857543501</v>
      </c>
      <c r="BU81" s="12">
        <v>19.457383904314501</v>
      </c>
      <c r="BV81" s="12">
        <v>19.526257727062301</v>
      </c>
      <c r="BW81" s="12">
        <v>20.297706962588201</v>
      </c>
      <c r="BX81" s="12">
        <v>19.7017215211261</v>
      </c>
      <c r="BY81" s="12">
        <v>20.640765425041799</v>
      </c>
      <c r="BZ81" s="12">
        <v>19.1989732015501</v>
      </c>
      <c r="CA81" s="12">
        <v>20.458866792978998</v>
      </c>
      <c r="CB81" s="12">
        <v>19.7742332078396</v>
      </c>
      <c r="CC81" s="12">
        <v>19.552518033330301</v>
      </c>
      <c r="CD81" s="12">
        <v>20.025500460524899</v>
      </c>
      <c r="CE81" s="12">
        <v>19.218880272697401</v>
      </c>
      <c r="CF81" s="12">
        <v>20.1703945965805</v>
      </c>
      <c r="CG81" s="12">
        <v>19.802117953987398</v>
      </c>
      <c r="CH81" s="12">
        <v>19.268347620444199</v>
      </c>
      <c r="CI81" s="12">
        <v>20.281076016466901</v>
      </c>
      <c r="CJ81" s="12">
        <v>20.444887828062601</v>
      </c>
      <c r="CK81" s="12">
        <v>19.8708692290054</v>
      </c>
      <c r="CL81" s="12">
        <v>19.5426146551454</v>
      </c>
      <c r="CM81" s="12">
        <v>20.184173695526699</v>
      </c>
    </row>
    <row r="82" spans="1:91" ht="15.75" thickBot="1" x14ac:dyDescent="0.3">
      <c r="A82" s="8" t="s">
        <v>370</v>
      </c>
      <c r="B82" s="4" t="s">
        <v>250</v>
      </c>
      <c r="C82" s="1">
        <v>303</v>
      </c>
      <c r="D82" s="10">
        <f>2^AVERAGE(AM82:AX82)</f>
        <v>353977.73955382913</v>
      </c>
      <c r="E82" s="10">
        <f t="shared" si="3"/>
        <v>426829.42529272742</v>
      </c>
      <c r="F82" s="10">
        <f t="shared" si="4"/>
        <v>305223.32523536496</v>
      </c>
      <c r="G82" s="10">
        <f t="shared" si="5"/>
        <v>281778.66179403698</v>
      </c>
      <c r="H82" s="10">
        <v>339801.69977766363</v>
      </c>
      <c r="I82" s="10">
        <v>-0.270001000861672</v>
      </c>
      <c r="J82" s="10">
        <v>0.210807952152372</v>
      </c>
      <c r="K82" s="10">
        <v>0.49709035630991499</v>
      </c>
      <c r="L82" s="10">
        <v>0.21379341955128001</v>
      </c>
      <c r="M82" s="10">
        <v>0.289149987885917</v>
      </c>
      <c r="N82" s="10">
        <v>0.46409787971605199</v>
      </c>
      <c r="O82" s="10">
        <v>0.42560697397860298</v>
      </c>
      <c r="P82" s="10">
        <v>4.2334941080613801E-2</v>
      </c>
      <c r="Q82" s="10">
        <v>0.20925603136864601</v>
      </c>
      <c r="R82" s="10">
        <v>9.0912060637077005E-2</v>
      </c>
      <c r="S82" s="10">
        <v>0.68623769532667001</v>
      </c>
      <c r="T82" s="10">
        <v>0.902069962718408</v>
      </c>
      <c r="U82" s="10">
        <v>-0.48379442041295201</v>
      </c>
      <c r="V82" s="10">
        <v>2.8333543879334799E-2</v>
      </c>
      <c r="W82" s="10">
        <v>0.208142572344344</v>
      </c>
      <c r="X82" s="10">
        <v>-0.69560797484027503</v>
      </c>
      <c r="Y82" s="10">
        <v>2.2744171642610301E-3</v>
      </c>
      <c r="Z82" s="10">
        <v>0.21720683918692801</v>
      </c>
      <c r="AA82" s="10">
        <v>-0.36091306149874902</v>
      </c>
      <c r="AB82" s="10">
        <v>0.12766882717141301</v>
      </c>
      <c r="AC82" s="10">
        <v>0.616010136117072</v>
      </c>
      <c r="AD82" s="10">
        <v>0.211813554427323</v>
      </c>
      <c r="AE82" s="10">
        <v>0.30508539523245098</v>
      </c>
      <c r="AF82" s="10">
        <v>0.69839876044143301</v>
      </c>
      <c r="AG82" s="10">
        <v>0.122881358914203</v>
      </c>
      <c r="AH82" s="10">
        <v>0.58624657250948298</v>
      </c>
      <c r="AI82" s="10">
        <v>0.84132593099750996</v>
      </c>
      <c r="AJ82" s="10">
        <v>0.33469491334152601</v>
      </c>
      <c r="AK82" s="10">
        <v>0.147474435850694</v>
      </c>
      <c r="AL82" s="10">
        <v>0.99775456354778602</v>
      </c>
      <c r="AM82" s="12">
        <v>18.5453651873766</v>
      </c>
      <c r="AN82" s="12">
        <v>18.606460480023699</v>
      </c>
      <c r="AO82" s="12">
        <v>17.9818777851834</v>
      </c>
      <c r="AP82" s="12">
        <v>18.288330697962898</v>
      </c>
      <c r="AQ82" s="12">
        <v>18.239028417208701</v>
      </c>
      <c r="AR82" s="12">
        <v>18.670314069461099</v>
      </c>
      <c r="AS82" s="12">
        <v>18.0666651345839</v>
      </c>
      <c r="AT82" s="12">
        <v>17.6940088723419</v>
      </c>
      <c r="AU82" s="12">
        <v>18.761407665136701</v>
      </c>
      <c r="AV82" s="12">
        <v>18.786836342677098</v>
      </c>
      <c r="AW82" s="12">
        <v>18.838200828218799</v>
      </c>
      <c r="AX82" s="12">
        <v>18.721093857271999</v>
      </c>
      <c r="AY82" s="12">
        <v>18.000570042101799</v>
      </c>
      <c r="AZ82" s="12">
        <v>19.2646535027542</v>
      </c>
      <c r="BA82" s="12">
        <v>18.4811994335391</v>
      </c>
      <c r="BB82" s="12">
        <v>18.454784725619898</v>
      </c>
      <c r="BC82" s="12">
        <v>18.708409159653399</v>
      </c>
      <c r="BD82" s="12">
        <v>18.2912298232356</v>
      </c>
      <c r="BE82" s="12">
        <v>19.989051054024301</v>
      </c>
      <c r="BF82" s="12">
        <v>18.852640607720801</v>
      </c>
      <c r="BG82" s="12">
        <v>18.022805277952401</v>
      </c>
      <c r="BH82" s="12">
        <v>18.9676574965542</v>
      </c>
      <c r="BI82" s="12">
        <v>19.024737643059598</v>
      </c>
      <c r="BJ82" s="12">
        <v>18.403846126727199</v>
      </c>
      <c r="BK82" s="12">
        <v>18.055893494948599</v>
      </c>
      <c r="BL82" s="12">
        <v>18.122655547533999</v>
      </c>
      <c r="BM82" s="12">
        <v>17.760357513624498</v>
      </c>
      <c r="BN82" s="12">
        <v>18.3888288727725</v>
      </c>
      <c r="BO82" s="12">
        <v>18.3926028835136</v>
      </c>
      <c r="BP82" s="12">
        <v>17.9440693873787</v>
      </c>
      <c r="BQ82" s="12">
        <v>17.735770278303502</v>
      </c>
      <c r="BR82" s="12">
        <v>17.243524665058501</v>
      </c>
      <c r="BS82" s="12">
        <v>18.132872942211801</v>
      </c>
      <c r="BT82" s="12">
        <v>19.428908947699099</v>
      </c>
      <c r="BU82" s="12">
        <v>18.4703532938553</v>
      </c>
      <c r="BV82" s="12">
        <v>17.574596247013499</v>
      </c>
      <c r="BW82" s="12">
        <v>18.5709644578202</v>
      </c>
      <c r="BX82" s="12">
        <v>17.603410157145099</v>
      </c>
      <c r="BY82" s="12">
        <v>18.710097756006601</v>
      </c>
      <c r="BZ82" s="12">
        <v>17.642407053831501</v>
      </c>
      <c r="CA82" s="12">
        <v>17.720049740392401</v>
      </c>
      <c r="CB82" s="12">
        <v>17.809798017717402</v>
      </c>
      <c r="CC82" s="12">
        <v>18.418750609621199</v>
      </c>
      <c r="CD82" s="12">
        <v>17.8735692251988</v>
      </c>
      <c r="CE82" s="12">
        <v>17.6906169536264</v>
      </c>
      <c r="CF82" s="12">
        <v>18.4518094391847</v>
      </c>
      <c r="CG82" s="12">
        <v>18.7883118132909</v>
      </c>
      <c r="CH82" s="12">
        <v>17.804325908579798</v>
      </c>
      <c r="CI82" s="12">
        <v>18.647511872637399</v>
      </c>
      <c r="CJ82" s="12">
        <v>18.125264119069101</v>
      </c>
      <c r="CK82" s="12">
        <v>18.0348111686178</v>
      </c>
      <c r="CL82" s="12">
        <v>18.471228717513799</v>
      </c>
      <c r="CM82" s="12">
        <v>18.415833367641099</v>
      </c>
    </row>
    <row r="83" spans="1:91" ht="15.75" thickBot="1" x14ac:dyDescent="0.3">
      <c r="A83" s="8" t="s">
        <v>293</v>
      </c>
      <c r="B83" s="4" t="s">
        <v>112</v>
      </c>
      <c r="C83" s="1">
        <v>404</v>
      </c>
      <c r="D83" s="10">
        <f>2^AVERAGE(AM83:AX83)</f>
        <v>263343.69901542179</v>
      </c>
      <c r="E83" s="10">
        <f t="shared" si="3"/>
        <v>243096.94238293427</v>
      </c>
      <c r="F83" s="10">
        <f t="shared" si="4"/>
        <v>240492.62279877334</v>
      </c>
      <c r="G83" s="10">
        <f t="shared" si="5"/>
        <v>239561.50519513938</v>
      </c>
      <c r="H83" s="10">
        <v>232997.68651306836</v>
      </c>
      <c r="I83" s="10">
        <v>0.115415193163816</v>
      </c>
      <c r="J83" s="10">
        <v>0.22075901173944101</v>
      </c>
      <c r="K83" s="10">
        <v>0.511378748331902</v>
      </c>
      <c r="L83" s="10">
        <v>0.13095430129666499</v>
      </c>
      <c r="M83" s="10">
        <v>0.13953178165660399</v>
      </c>
      <c r="N83" s="10">
        <v>0.27102643473844401</v>
      </c>
      <c r="O83" s="10">
        <v>0.15651681459500499</v>
      </c>
      <c r="P83" s="10">
        <v>8.5579189823766597E-2</v>
      </c>
      <c r="Q83" s="10">
        <v>0.30840802370451698</v>
      </c>
      <c r="R83" s="10">
        <v>0.18463501548812999</v>
      </c>
      <c r="S83" s="10">
        <v>6.4942884542356805E-2</v>
      </c>
      <c r="T83" s="10">
        <v>0.24321746956059101</v>
      </c>
      <c r="U83" s="10">
        <v>-1.55391081328489E-2</v>
      </c>
      <c r="V83" s="10">
        <v>0.86871779652229897</v>
      </c>
      <c r="W83" s="10">
        <v>0.94672413501142605</v>
      </c>
      <c r="X83" s="10">
        <v>-4.1101621431188597E-2</v>
      </c>
      <c r="Y83" s="10">
        <v>0.66485125565712999</v>
      </c>
      <c r="Z83" s="10">
        <v>0.97254963815507101</v>
      </c>
      <c r="AA83" s="10">
        <v>-6.9219822324313895E-2</v>
      </c>
      <c r="AB83" s="10">
        <v>0.49955242830538399</v>
      </c>
      <c r="AC83" s="10">
        <v>0.86740467096662199</v>
      </c>
      <c r="AD83" s="10">
        <v>2.5562513298339699E-2</v>
      </c>
      <c r="AE83" s="10">
        <v>0.77588389994306095</v>
      </c>
      <c r="AF83" s="10">
        <v>0.92287250528489395</v>
      </c>
      <c r="AG83" s="10">
        <v>-5.3680714191465001E-2</v>
      </c>
      <c r="AH83" s="10">
        <v>0.58636472424156505</v>
      </c>
      <c r="AI83" s="10">
        <v>0.84132593099750996</v>
      </c>
      <c r="AJ83" s="10">
        <v>-2.8118200893125299E-2</v>
      </c>
      <c r="AK83" s="10">
        <v>0.77836348799960597</v>
      </c>
      <c r="AL83" s="10">
        <v>0.99775456354778602</v>
      </c>
      <c r="AM83" s="12">
        <v>17.8887122548919</v>
      </c>
      <c r="AN83" s="12">
        <v>17.8819766970831</v>
      </c>
      <c r="AO83" s="12">
        <v>18.092434494584801</v>
      </c>
      <c r="AP83" s="12">
        <v>17.988494546626502</v>
      </c>
      <c r="AQ83" s="12">
        <v>17.743404684484599</v>
      </c>
      <c r="AR83" s="12">
        <v>17.983189184256101</v>
      </c>
      <c r="AS83" s="12">
        <v>18.1141245804309</v>
      </c>
      <c r="AT83" s="12">
        <v>18.267499353959099</v>
      </c>
      <c r="AU83" s="12">
        <v>18.069516358797301</v>
      </c>
      <c r="AV83" s="12">
        <v>17.9536895362025</v>
      </c>
      <c r="AW83" s="12">
        <v>17.9843628143229</v>
      </c>
      <c r="AX83" s="12">
        <v>18.1116444767258</v>
      </c>
      <c r="AY83" s="12">
        <v>17.8433742628558</v>
      </c>
      <c r="AZ83" s="12">
        <v>17.746873919702502</v>
      </c>
      <c r="BA83" s="12">
        <v>17.945629172577402</v>
      </c>
      <c r="BB83" s="12">
        <v>18.058062050127901</v>
      </c>
      <c r="BC83" s="12">
        <v>18.000621359159702</v>
      </c>
      <c r="BD83" s="12">
        <v>17.6047890544104</v>
      </c>
      <c r="BE83" s="12">
        <v>18.268142162963901</v>
      </c>
      <c r="BF83" s="12">
        <v>18.056644832928502</v>
      </c>
      <c r="BG83" s="12">
        <v>17.656912887915102</v>
      </c>
      <c r="BH83" s="12">
        <v>17.730672517692</v>
      </c>
      <c r="BI83" s="12">
        <v>17.928197247215302</v>
      </c>
      <c r="BJ83" s="12">
        <v>17.912846711704699</v>
      </c>
      <c r="BK83" s="12">
        <v>17.8030609588948</v>
      </c>
      <c r="BL83" s="12">
        <v>18.102082844195198</v>
      </c>
      <c r="BM83" s="12">
        <v>18.142015994729501</v>
      </c>
      <c r="BN83" s="12">
        <v>17.731925789610301</v>
      </c>
      <c r="BO83" s="12">
        <v>17.981769018594601</v>
      </c>
      <c r="BP83" s="12">
        <v>17.801019861885301</v>
      </c>
      <c r="BQ83" s="12">
        <v>17.420955205320698</v>
      </c>
      <c r="BR83" s="12">
        <v>18.082020310573402</v>
      </c>
      <c r="BS83" s="12">
        <v>17.821234370309099</v>
      </c>
      <c r="BT83" s="12">
        <v>17.780469053772801</v>
      </c>
      <c r="BU83" s="12">
        <v>17.727562574989399</v>
      </c>
      <c r="BV83" s="12">
        <v>18.046322935473501</v>
      </c>
      <c r="BW83" s="12">
        <v>18.065369848370299</v>
      </c>
      <c r="BX83" s="12">
        <v>17.497000604906098</v>
      </c>
      <c r="BY83" s="12">
        <v>18.183285715498101</v>
      </c>
      <c r="BZ83" s="12">
        <v>17.876332495326</v>
      </c>
      <c r="CA83" s="12">
        <v>18.304798026114501</v>
      </c>
      <c r="CB83" s="12">
        <v>17.703908390839398</v>
      </c>
      <c r="CC83" s="12">
        <v>17.793359895201998</v>
      </c>
      <c r="CD83" s="12">
        <v>17.6929625341592</v>
      </c>
      <c r="CE83" s="12">
        <v>17.459873585744798</v>
      </c>
      <c r="CF83" s="12">
        <v>17.742412132161501</v>
      </c>
      <c r="CG83" s="12">
        <v>17.807208881369299</v>
      </c>
      <c r="CH83" s="12">
        <v>17.9264632137291</v>
      </c>
      <c r="CI83" s="12">
        <v>17.758940080300601</v>
      </c>
      <c r="CJ83" s="12">
        <v>17.672661843037101</v>
      </c>
      <c r="CK83" s="12">
        <v>17.750858373384201</v>
      </c>
      <c r="CL83" s="12">
        <v>17.746845871931601</v>
      </c>
      <c r="CM83" s="12">
        <v>18.1702288017587</v>
      </c>
    </row>
    <row r="84" spans="1:91" ht="15.75" thickBot="1" x14ac:dyDescent="0.3">
      <c r="A84" s="6" t="s">
        <v>394</v>
      </c>
      <c r="B84" s="4" t="s">
        <v>173</v>
      </c>
      <c r="C84" s="1">
        <v>212</v>
      </c>
      <c r="D84" s="10">
        <f>2^AVERAGE(AM84:AX84)</f>
        <v>201036.59173652437</v>
      </c>
      <c r="E84" s="10">
        <f t="shared" si="3"/>
        <v>174380.60705224308</v>
      </c>
      <c r="F84" s="10">
        <f t="shared" si="4"/>
        <v>237194.02927838056</v>
      </c>
      <c r="G84" s="10">
        <f t="shared" si="5"/>
        <v>227922.77213424016</v>
      </c>
      <c r="H84" s="10">
        <v>232482.34288756797</v>
      </c>
      <c r="I84" s="10">
        <v>0.20521851162809299</v>
      </c>
      <c r="J84" s="10">
        <v>0.222222178594492</v>
      </c>
      <c r="K84" s="10">
        <v>0.511378748331902</v>
      </c>
      <c r="L84" s="10">
        <v>-0.23860957649160899</v>
      </c>
      <c r="M84" s="10">
        <v>0.13142798640846601</v>
      </c>
      <c r="N84" s="10">
        <v>0.26148693129184403</v>
      </c>
      <c r="O84" s="10">
        <v>0.13333330257926701</v>
      </c>
      <c r="P84" s="10">
        <v>0.406046515656243</v>
      </c>
      <c r="Q84" s="10">
        <v>0.65122551200576995</v>
      </c>
      <c r="R84" s="10">
        <v>-0.159573763659655</v>
      </c>
      <c r="S84" s="10">
        <v>0.36467461515335298</v>
      </c>
      <c r="T84" s="10">
        <v>0.70356415650798299</v>
      </c>
      <c r="U84" s="10">
        <v>0.44382808811970198</v>
      </c>
      <c r="V84" s="10">
        <v>1.0561729085580099E-2</v>
      </c>
      <c r="W84" s="10">
        <v>0.17246957819085801</v>
      </c>
      <c r="X84" s="10">
        <v>7.1885209048826199E-2</v>
      </c>
      <c r="Y84" s="10">
        <v>0.67099949342820497</v>
      </c>
      <c r="Z84" s="10">
        <v>0.97254963815507101</v>
      </c>
      <c r="AA84" s="10">
        <v>0.36479227528774799</v>
      </c>
      <c r="AB84" s="10">
        <v>5.0055054567390803E-2</v>
      </c>
      <c r="AC84" s="10">
        <v>0.50750716593397405</v>
      </c>
      <c r="AD84" s="10">
        <v>0.37194287907087498</v>
      </c>
      <c r="AE84" s="10">
        <v>2.3744219465258901E-2</v>
      </c>
      <c r="AF84" s="10">
        <v>0.16880882651929</v>
      </c>
      <c r="AG84" s="10">
        <v>-7.9035812831953905E-2</v>
      </c>
      <c r="AH84" s="10">
        <v>0.65319932884837995</v>
      </c>
      <c r="AI84" s="10">
        <v>0.87254021861993003</v>
      </c>
      <c r="AJ84" s="10">
        <v>0.29290706623892099</v>
      </c>
      <c r="AK84" s="10">
        <v>0.104867116652092</v>
      </c>
      <c r="AL84" s="10">
        <v>0.99775456354778602</v>
      </c>
      <c r="AM84" s="12">
        <v>17.775325722006698</v>
      </c>
      <c r="AN84" s="12">
        <v>17.817941268124201</v>
      </c>
      <c r="AO84" s="12">
        <v>17.949511563534202</v>
      </c>
      <c r="AP84" s="12">
        <v>17.343218974612299</v>
      </c>
      <c r="AQ84" s="12">
        <v>17.311851197876699</v>
      </c>
      <c r="AR84" s="12">
        <v>17.2442248323411</v>
      </c>
      <c r="AS84" s="12">
        <v>17.580810433852498</v>
      </c>
      <c r="AT84" s="12">
        <v>17.1465446048323</v>
      </c>
      <c r="AU84" s="12">
        <v>18.233121255939999</v>
      </c>
      <c r="AV84" s="12">
        <v>17.660784985444199</v>
      </c>
      <c r="AW84" s="12">
        <v>17.6357467935992</v>
      </c>
      <c r="AX84" s="12">
        <v>17.706101475670302</v>
      </c>
      <c r="AY84" s="12">
        <v>17.1896971304004</v>
      </c>
      <c r="AZ84" s="12">
        <v>18.206438567025401</v>
      </c>
      <c r="BA84" s="12">
        <v>17.025544719160699</v>
      </c>
      <c r="BB84" s="12">
        <v>17.098259086723001</v>
      </c>
      <c r="BC84" s="12">
        <v>17.976860983593902</v>
      </c>
      <c r="BD84" s="12">
        <v>17.357717520072601</v>
      </c>
      <c r="BE84" s="12">
        <v>17.270183866282299</v>
      </c>
      <c r="BF84" s="12">
        <v>17.601315852891201</v>
      </c>
      <c r="BG84" s="12">
        <v>17.5766813667266</v>
      </c>
      <c r="BH84" s="12">
        <v>16.816101714037899</v>
      </c>
      <c r="BI84" s="12">
        <v>18.297509062418499</v>
      </c>
      <c r="BJ84" s="12">
        <v>17.4932270695668</v>
      </c>
      <c r="BK84" s="12">
        <v>17.598909074039199</v>
      </c>
      <c r="BL84" s="12">
        <v>17.4616855527855</v>
      </c>
      <c r="BM84" s="12">
        <v>17.4006804169235</v>
      </c>
      <c r="BN84" s="12">
        <v>17.596460786975801</v>
      </c>
      <c r="BO84" s="12">
        <v>18.2788442909936</v>
      </c>
      <c r="BP84" s="12">
        <v>17.8532938682748</v>
      </c>
      <c r="BQ84" s="12">
        <v>17.845204700643201</v>
      </c>
      <c r="BR84" s="12">
        <v>18.0093576636276</v>
      </c>
      <c r="BS84" s="12">
        <v>18.282497498502501</v>
      </c>
      <c r="BT84" s="12">
        <v>18.150828040982098</v>
      </c>
      <c r="BU84" s="12">
        <v>17.327088939768402</v>
      </c>
      <c r="BV84" s="12">
        <v>17.7733757454269</v>
      </c>
      <c r="BW84" s="12">
        <v>17.182238034975899</v>
      </c>
      <c r="BX84" s="12">
        <v>17.630431829883101</v>
      </c>
      <c r="BY84" s="12">
        <v>17.6339037297574</v>
      </c>
      <c r="BZ84" s="12">
        <v>17.424893491383202</v>
      </c>
      <c r="CA84" s="12">
        <v>17.7658815900399</v>
      </c>
      <c r="CB84" s="12">
        <v>17.517610186605399</v>
      </c>
      <c r="CC84" s="12">
        <v>17.7430772941564</v>
      </c>
      <c r="CD84" s="12">
        <v>16.523932521404699</v>
      </c>
      <c r="CE84" s="12">
        <v>17.798984823740899</v>
      </c>
      <c r="CF84" s="12">
        <v>18.129275124231398</v>
      </c>
      <c r="CG84" s="12">
        <v>18.331703985485401</v>
      </c>
      <c r="CH84" s="12">
        <v>17.993948096682299</v>
      </c>
      <c r="CI84" s="12">
        <v>17.745479707515099</v>
      </c>
      <c r="CJ84" s="12">
        <v>17.863754357201799</v>
      </c>
      <c r="CK84" s="12">
        <v>17.658051033212899</v>
      </c>
      <c r="CL84" s="12">
        <v>16.955512232810602</v>
      </c>
      <c r="CM84" s="12">
        <v>17.535654310693499</v>
      </c>
    </row>
    <row r="85" spans="1:91" ht="15.75" thickBot="1" x14ac:dyDescent="0.3">
      <c r="A85" s="7" t="s">
        <v>420</v>
      </c>
      <c r="B85" s="4" t="s">
        <v>87</v>
      </c>
      <c r="C85" s="1">
        <v>425</v>
      </c>
      <c r="D85" s="10">
        <f>2^AVERAGE(AM85:AX85)</f>
        <v>1055316.2290045358</v>
      </c>
      <c r="E85" s="10">
        <f t="shared" si="3"/>
        <v>950498.97602201172</v>
      </c>
      <c r="F85" s="10">
        <f t="shared" si="4"/>
        <v>854255.12167052214</v>
      </c>
      <c r="G85" s="10">
        <f t="shared" si="5"/>
        <v>854009.79243915027</v>
      </c>
      <c r="H85" s="10">
        <v>1048445.652291042</v>
      </c>
      <c r="I85" s="10">
        <v>0.150918394302025</v>
      </c>
      <c r="J85" s="10">
        <v>0.23247962110901901</v>
      </c>
      <c r="K85" s="10">
        <v>0.52861437656931798</v>
      </c>
      <c r="L85" s="10">
        <v>0.30493647462158802</v>
      </c>
      <c r="M85" s="10">
        <v>1.21011872968061E-2</v>
      </c>
      <c r="N85" s="10">
        <v>5.2530153947499297E-2</v>
      </c>
      <c r="O85" s="10">
        <v>0.35440940667449899</v>
      </c>
      <c r="P85" s="10">
        <v>4.7279479237302101E-3</v>
      </c>
      <c r="Q85" s="10">
        <v>3.3445853830832199E-2</v>
      </c>
      <c r="R85" s="10">
        <v>2.8059913208931399E-2</v>
      </c>
      <c r="S85" s="10">
        <v>0.83147218437308001</v>
      </c>
      <c r="T85" s="10">
        <v>0.93982540842093398</v>
      </c>
      <c r="U85" s="10">
        <v>-0.15401808031956299</v>
      </c>
      <c r="V85" s="10">
        <v>0.22552377493182099</v>
      </c>
      <c r="W85" s="10">
        <v>0.50676518837620999</v>
      </c>
      <c r="X85" s="10">
        <v>-0.20349101237247399</v>
      </c>
      <c r="Y85" s="10">
        <v>0.114218894221495</v>
      </c>
      <c r="Z85" s="10">
        <v>0.84734191026198102</v>
      </c>
      <c r="AA85" s="10">
        <v>0.122858481093093</v>
      </c>
      <c r="AB85" s="10">
        <v>0.37254951318836599</v>
      </c>
      <c r="AC85" s="10">
        <v>0.83700652328644298</v>
      </c>
      <c r="AD85" s="10">
        <v>4.9472932052910999E-2</v>
      </c>
      <c r="AE85" s="10">
        <v>0.68143079822202202</v>
      </c>
      <c r="AF85" s="10">
        <v>0.89600723399336502</v>
      </c>
      <c r="AG85" s="10">
        <v>0.27687656141265599</v>
      </c>
      <c r="AH85" s="10">
        <v>4.0433236840444697E-2</v>
      </c>
      <c r="AI85" s="10">
        <v>0.29090825360071698</v>
      </c>
      <c r="AJ85" s="10">
        <v>0.32634949346556802</v>
      </c>
      <c r="AK85" s="10">
        <v>1.80294163583831E-2</v>
      </c>
      <c r="AL85" s="10">
        <v>0.99775456354778602</v>
      </c>
      <c r="AM85" s="12">
        <v>19.859469322109</v>
      </c>
      <c r="AN85" s="12">
        <v>20.2795559134093</v>
      </c>
      <c r="AO85" s="12">
        <v>20.176039510422999</v>
      </c>
      <c r="AP85" s="12">
        <v>19.855212692889602</v>
      </c>
      <c r="AQ85" s="12">
        <v>19.7913611569202</v>
      </c>
      <c r="AR85" s="12">
        <v>19.730017661328301</v>
      </c>
      <c r="AS85" s="12">
        <v>19.9543509005508</v>
      </c>
      <c r="AT85" s="12">
        <v>19.788966217956599</v>
      </c>
      <c r="AU85" s="12">
        <v>20.116868941030098</v>
      </c>
      <c r="AV85" s="12">
        <v>20.538117916005699</v>
      </c>
      <c r="AW85" s="12">
        <v>19.937033021697399</v>
      </c>
      <c r="AX85" s="12">
        <v>20.083934042358599</v>
      </c>
      <c r="AY85" s="12">
        <v>19.627327148370899</v>
      </c>
      <c r="AZ85" s="12">
        <v>20.334250802551701</v>
      </c>
      <c r="BA85" s="12">
        <v>19.623000152499799</v>
      </c>
      <c r="BB85" s="12">
        <v>20.040359981885199</v>
      </c>
      <c r="BC85" s="12">
        <v>20.158235026212601</v>
      </c>
      <c r="BD85" s="12">
        <v>19.633863327451799</v>
      </c>
      <c r="BE85" s="12">
        <v>20.469618030600099</v>
      </c>
      <c r="BF85" s="12">
        <v>19.861261100337501</v>
      </c>
      <c r="BG85" s="12">
        <v>19.561335138848602</v>
      </c>
      <c r="BH85" s="12">
        <v>19.274004762120299</v>
      </c>
      <c r="BI85" s="12">
        <v>19.383490429992602</v>
      </c>
      <c r="BJ85" s="12">
        <v>19.905176620916301</v>
      </c>
      <c r="BK85" s="12">
        <v>19.934051963683899</v>
      </c>
      <c r="BL85" s="12">
        <v>19.5167640221947</v>
      </c>
      <c r="BM85" s="12">
        <v>20.0574889331969</v>
      </c>
      <c r="BN85" s="12">
        <v>19.332749247293101</v>
      </c>
      <c r="BO85" s="12">
        <v>20.012181732854401</v>
      </c>
      <c r="BP85" s="12">
        <v>19.736856982053698</v>
      </c>
      <c r="BQ85" s="12">
        <v>19.287346295617599</v>
      </c>
      <c r="BR85" s="12">
        <v>19.662389965429899</v>
      </c>
      <c r="BS85" s="12">
        <v>19.779671545127801</v>
      </c>
      <c r="BT85" s="12">
        <v>19.843521862858498</v>
      </c>
      <c r="BU85" s="12">
        <v>19.398933125534999</v>
      </c>
      <c r="BV85" s="12">
        <v>19.884761367335699</v>
      </c>
      <c r="BW85" s="12">
        <v>20.008409426216598</v>
      </c>
      <c r="BX85" s="12">
        <v>19.385472911740599</v>
      </c>
      <c r="BY85" s="12">
        <v>19.698474776886201</v>
      </c>
      <c r="BZ85" s="12">
        <v>19.467370337746999</v>
      </c>
      <c r="CA85" s="12">
        <v>20.0669584762549</v>
      </c>
      <c r="CB85" s="12">
        <v>19.744532640127101</v>
      </c>
      <c r="CC85" s="12">
        <v>19.372400374963998</v>
      </c>
      <c r="CD85" s="12">
        <v>19.5117908208105</v>
      </c>
      <c r="CE85" s="12">
        <v>19.664075624251399</v>
      </c>
      <c r="CF85" s="12">
        <v>20.243752742697801</v>
      </c>
      <c r="CG85" s="12">
        <v>20.396397930771801</v>
      </c>
      <c r="CH85" s="12">
        <v>19.720347879677899</v>
      </c>
      <c r="CI85" s="12">
        <v>19.842670640554299</v>
      </c>
      <c r="CJ85" s="12">
        <v>20.000258770825798</v>
      </c>
      <c r="CK85" s="12">
        <v>19.9479825211831</v>
      </c>
      <c r="CL85" s="12">
        <v>19.681284523089602</v>
      </c>
      <c r="CM85" s="12">
        <v>20.016777216647199</v>
      </c>
    </row>
    <row r="86" spans="1:91" ht="15.75" thickBot="1" x14ac:dyDescent="0.3">
      <c r="A86" s="8" t="s">
        <v>335</v>
      </c>
      <c r="B86" s="4" t="s">
        <v>198</v>
      </c>
      <c r="C86" s="1">
        <v>284.2</v>
      </c>
      <c r="D86" s="10">
        <f>2^AVERAGE(AM86:AX86)</f>
        <v>2197997.0264396649</v>
      </c>
      <c r="E86" s="10">
        <f t="shared" si="3"/>
        <v>2524840.0920881256</v>
      </c>
      <c r="F86" s="10">
        <f t="shared" si="4"/>
        <v>2546676.2230074806</v>
      </c>
      <c r="G86" s="10">
        <f t="shared" si="5"/>
        <v>2387034.7919750838</v>
      </c>
      <c r="H86" s="10">
        <v>2311439.5550595233</v>
      </c>
      <c r="I86" s="10">
        <v>-0.200002584749051</v>
      </c>
      <c r="J86" s="10">
        <v>0.23855582165594799</v>
      </c>
      <c r="K86" s="10">
        <v>0.53604896395630697</v>
      </c>
      <c r="L86" s="10">
        <v>-0.21242611668978001</v>
      </c>
      <c r="M86" s="10">
        <v>0.182428586021252</v>
      </c>
      <c r="N86" s="10">
        <v>0.33184628504818198</v>
      </c>
      <c r="O86" s="10">
        <v>-6.12444600906095E-2</v>
      </c>
      <c r="P86" s="10">
        <v>0.70468586835833802</v>
      </c>
      <c r="Q86" s="10">
        <v>0.88383693315360901</v>
      </c>
      <c r="R86" s="10">
        <v>-6.6136980990108896E-2</v>
      </c>
      <c r="S86" s="10">
        <v>0.70887443458113297</v>
      </c>
      <c r="T86" s="10">
        <v>0.90319157754862101</v>
      </c>
      <c r="U86" s="10">
        <v>1.2423531940729799E-2</v>
      </c>
      <c r="V86" s="10">
        <v>0.94151485306650196</v>
      </c>
      <c r="W86" s="10">
        <v>0.98807327986649396</v>
      </c>
      <c r="X86" s="10">
        <v>-0.13875812465844101</v>
      </c>
      <c r="Y86" s="10">
        <v>0.41799842744717802</v>
      </c>
      <c r="Z86" s="10">
        <v>0.97254963815507101</v>
      </c>
      <c r="AA86" s="10">
        <v>-0.13386560375894199</v>
      </c>
      <c r="AB86" s="10">
        <v>0.46870204974930002</v>
      </c>
      <c r="AC86" s="10">
        <v>0.86284381364817997</v>
      </c>
      <c r="AD86" s="10">
        <v>0.15118165659917099</v>
      </c>
      <c r="AE86" s="10">
        <v>0.351955439754919</v>
      </c>
      <c r="AF86" s="10">
        <v>0.73871965926581995</v>
      </c>
      <c r="AG86" s="10">
        <v>-0.146289135699671</v>
      </c>
      <c r="AH86" s="10">
        <v>0.41136676546749001</v>
      </c>
      <c r="AI86" s="10">
        <v>0.72745198334623895</v>
      </c>
      <c r="AJ86" s="10">
        <v>4.8925208994994298E-3</v>
      </c>
      <c r="AK86" s="10">
        <v>0.97830291442330797</v>
      </c>
      <c r="AL86" s="10">
        <v>0.99775456354778602</v>
      </c>
      <c r="AM86" s="12">
        <v>21.2342456400992</v>
      </c>
      <c r="AN86" s="12">
        <v>20.903994527058099</v>
      </c>
      <c r="AO86" s="12">
        <v>20.864203753665201</v>
      </c>
      <c r="AP86" s="12">
        <v>21.3707050836496</v>
      </c>
      <c r="AQ86" s="12">
        <v>21.513386923964902</v>
      </c>
      <c r="AR86" s="12">
        <v>21.142676885853</v>
      </c>
      <c r="AS86" s="12">
        <v>21.235187899227501</v>
      </c>
      <c r="AT86" s="12">
        <v>21.558989441179701</v>
      </c>
      <c r="AU86" s="12">
        <v>20.8317085626026</v>
      </c>
      <c r="AV86" s="12">
        <v>20.190294007278101</v>
      </c>
      <c r="AW86" s="12">
        <v>20.687376855708902</v>
      </c>
      <c r="AX86" s="12">
        <v>21.280326466064601</v>
      </c>
      <c r="AY86" s="12">
        <v>21.235451899276999</v>
      </c>
      <c r="AZ86" s="12">
        <v>21.090860237947201</v>
      </c>
      <c r="BA86" s="12">
        <v>21.430000204908101</v>
      </c>
      <c r="BB86" s="12">
        <v>20.941351498087901</v>
      </c>
      <c r="BC86" s="12">
        <v>20.821452794165101</v>
      </c>
      <c r="BD86" s="12">
        <v>21.1347160690961</v>
      </c>
      <c r="BE86" s="12">
        <v>21.118535463453298</v>
      </c>
      <c r="BF86" s="12">
        <v>21.670400182403199</v>
      </c>
      <c r="BG86" s="12">
        <v>21.474009405797101</v>
      </c>
      <c r="BH86" s="12">
        <v>21.760828130981501</v>
      </c>
      <c r="BI86" s="12">
        <v>22.5337946124056</v>
      </c>
      <c r="BJ86" s="12">
        <v>20.828833179301601</v>
      </c>
      <c r="BK86" s="12">
        <v>20.818586212404799</v>
      </c>
      <c r="BL86" s="12">
        <v>21.5051827365705</v>
      </c>
      <c r="BM86" s="12">
        <v>21.045568636572401</v>
      </c>
      <c r="BN86" s="12">
        <v>21.6661676943469</v>
      </c>
      <c r="BO86" s="12">
        <v>20.656952221074601</v>
      </c>
      <c r="BP86" s="12">
        <v>20.859407190911998</v>
      </c>
      <c r="BQ86" s="12">
        <v>21.1884314495328</v>
      </c>
      <c r="BR86" s="12">
        <v>21.5948297373013</v>
      </c>
      <c r="BS86" s="12">
        <v>21.056600460767498</v>
      </c>
      <c r="BT86" s="12">
        <v>21.607855315438599</v>
      </c>
      <c r="BU86" s="12">
        <v>21.025752417989398</v>
      </c>
      <c r="BV86" s="12">
        <v>21.216123892056402</v>
      </c>
      <c r="BW86" s="12">
        <v>21.270644868228199</v>
      </c>
      <c r="BX86" s="12">
        <v>20.828041925018201</v>
      </c>
      <c r="BY86" s="12">
        <v>20.893441852303301</v>
      </c>
      <c r="BZ86" s="12">
        <v>21.276794613826201</v>
      </c>
      <c r="CA86" s="12">
        <v>20.7752257169427</v>
      </c>
      <c r="CB86" s="12">
        <v>21.2775188509077</v>
      </c>
      <c r="CC86" s="12">
        <v>21.955944847122002</v>
      </c>
      <c r="CD86" s="12">
        <v>20.730447938591301</v>
      </c>
      <c r="CE86" s="12">
        <v>21.1690901804999</v>
      </c>
      <c r="CF86" s="12">
        <v>20.785430031369</v>
      </c>
      <c r="CG86" s="12">
        <v>21.2561809580748</v>
      </c>
      <c r="CH86" s="12">
        <v>21.182346605734899</v>
      </c>
      <c r="CI86" s="12">
        <v>21.1878752473162</v>
      </c>
      <c r="CJ86" s="12">
        <v>21.116161721480601</v>
      </c>
      <c r="CK86" s="12">
        <v>21.155595082576198</v>
      </c>
      <c r="CL86" s="12">
        <v>21.257960680329202</v>
      </c>
      <c r="CM86" s="12">
        <v>21.1296095519406</v>
      </c>
    </row>
    <row r="87" spans="1:91" ht="15.75" thickBot="1" x14ac:dyDescent="0.3">
      <c r="A87" s="7" t="s">
        <v>349</v>
      </c>
      <c r="B87" s="4" t="s">
        <v>143</v>
      </c>
      <c r="C87" s="1">
        <v>101</v>
      </c>
      <c r="D87" s="10">
        <f>2^AVERAGE(AM87:AX87)</f>
        <v>699602.21152151725</v>
      </c>
      <c r="E87" s="10">
        <f t="shared" si="3"/>
        <v>516510.49115264358</v>
      </c>
      <c r="F87" s="10">
        <f t="shared" si="4"/>
        <v>473077.27851936489</v>
      </c>
      <c r="G87" s="10">
        <f t="shared" si="5"/>
        <v>477908.93734852719</v>
      </c>
      <c r="H87" s="10">
        <v>763252.07178863813</v>
      </c>
      <c r="I87" s="10">
        <v>0.437737196961201</v>
      </c>
      <c r="J87" s="10">
        <v>0.24597438907681701</v>
      </c>
      <c r="K87" s="10">
        <v>0.54629195713572198</v>
      </c>
      <c r="L87" s="10">
        <v>0.564458978633812</v>
      </c>
      <c r="M87" s="10">
        <v>0.112543017052512</v>
      </c>
      <c r="N87" s="10">
        <v>0.244269502920793</v>
      </c>
      <c r="O87" s="10">
        <v>0.45701741235618698</v>
      </c>
      <c r="P87" s="10">
        <v>0.206927394075582</v>
      </c>
      <c r="Q87" s="10">
        <v>0.464978026687484</v>
      </c>
      <c r="R87" s="10">
        <v>9.1633301876718996E-3</v>
      </c>
      <c r="S87" s="10">
        <v>0.98142856492220099</v>
      </c>
      <c r="T87" s="10">
        <v>0.99065692842446695</v>
      </c>
      <c r="U87" s="10">
        <v>-0.126721781672611</v>
      </c>
      <c r="V87" s="10">
        <v>0.73663826832389301</v>
      </c>
      <c r="W87" s="10">
        <v>0.89616502706919499</v>
      </c>
      <c r="X87" s="10">
        <v>-1.92802153949856E-2</v>
      </c>
      <c r="Y87" s="10">
        <v>0.95950425836938502</v>
      </c>
      <c r="Z87" s="10">
        <v>0.97254963815507101</v>
      </c>
      <c r="AA87" s="10">
        <v>0.42857386677352899</v>
      </c>
      <c r="AB87" s="10">
        <v>0.29830901972636598</v>
      </c>
      <c r="AC87" s="10">
        <v>0.77134855786032197</v>
      </c>
      <c r="AD87" s="10">
        <v>-0.10744156627762499</v>
      </c>
      <c r="AE87" s="10">
        <v>0.76519476065720204</v>
      </c>
      <c r="AF87" s="10">
        <v>0.92287250528489395</v>
      </c>
      <c r="AG87" s="10">
        <v>0.55529564844613999</v>
      </c>
      <c r="AH87" s="10">
        <v>0.16366706067056799</v>
      </c>
      <c r="AI87" s="10">
        <v>0.50420013851739498</v>
      </c>
      <c r="AJ87" s="10">
        <v>0.44785408216851502</v>
      </c>
      <c r="AK87" s="10">
        <v>0.26605628886718902</v>
      </c>
      <c r="AL87" s="10">
        <v>0.99775456354778602</v>
      </c>
      <c r="AM87" s="12">
        <v>19.411101859650501</v>
      </c>
      <c r="AN87" s="12">
        <v>19.014070475291799</v>
      </c>
      <c r="AO87" s="12">
        <v>18.156198958836502</v>
      </c>
      <c r="AP87" s="12">
        <v>19.483242604703101</v>
      </c>
      <c r="AQ87" s="12">
        <v>19.7028370473999</v>
      </c>
      <c r="AR87" s="12">
        <v>20.321245894820699</v>
      </c>
      <c r="AS87" s="12">
        <v>19.443070487695898</v>
      </c>
      <c r="AT87" s="12">
        <v>19.9808660696069</v>
      </c>
      <c r="AU87" s="12">
        <v>20.3671230349774</v>
      </c>
      <c r="AV87" s="12">
        <v>17.477173910767</v>
      </c>
      <c r="AW87" s="12">
        <v>19.679304023480299</v>
      </c>
      <c r="AX87" s="12">
        <v>19.9578695234745</v>
      </c>
      <c r="AY87" s="12">
        <v>18.518633299913699</v>
      </c>
      <c r="AZ87" s="12">
        <v>19.195337235650399</v>
      </c>
      <c r="BA87" s="12">
        <v>18.298039998450399</v>
      </c>
      <c r="BB87" s="12">
        <v>20.447766259025101</v>
      </c>
      <c r="BC87" s="12">
        <v>19.706829477724401</v>
      </c>
      <c r="BD87" s="12">
        <v>20.005738729933501</v>
      </c>
      <c r="BE87" s="12">
        <v>18.274788506685301</v>
      </c>
      <c r="BF87" s="12">
        <v>17.852460818257601</v>
      </c>
      <c r="BG87" s="12">
        <v>19.0650782039869</v>
      </c>
      <c r="BH87" s="12">
        <v>18.4197087430145</v>
      </c>
      <c r="BI87" s="12">
        <v>17.182005189894799</v>
      </c>
      <c r="BJ87" s="12">
        <v>20.0617777337965</v>
      </c>
      <c r="BK87" s="12">
        <v>17.237081864345701</v>
      </c>
      <c r="BL87" s="12">
        <v>19.8114922810439</v>
      </c>
      <c r="BM87" s="12">
        <v>17.872656562721701</v>
      </c>
      <c r="BN87" s="12">
        <v>18.5596019457838</v>
      </c>
      <c r="BO87" s="12">
        <v>19.8661954449754</v>
      </c>
      <c r="BP87" s="12">
        <v>18.779162965350999</v>
      </c>
      <c r="BQ87" s="12">
        <v>19.118594880564199</v>
      </c>
      <c r="BR87" s="12">
        <v>18.552769594314899</v>
      </c>
      <c r="BS87" s="12">
        <v>19.555867373736302</v>
      </c>
      <c r="BT87" s="12">
        <v>19.623390310570599</v>
      </c>
      <c r="BU87" s="12">
        <v>18.090833994745498</v>
      </c>
      <c r="BV87" s="12">
        <v>19.328867446247799</v>
      </c>
      <c r="BW87" s="12">
        <v>20.760603424289201</v>
      </c>
      <c r="BX87" s="12">
        <v>19.181876915766399</v>
      </c>
      <c r="BY87" s="12">
        <v>18.810043318879</v>
      </c>
      <c r="BZ87" s="12">
        <v>17.946051441850798</v>
      </c>
      <c r="CA87" s="12">
        <v>18.2915824416513</v>
      </c>
      <c r="CB87" s="12">
        <v>18.598994365760198</v>
      </c>
      <c r="CC87" s="12">
        <v>18.9245870645649</v>
      </c>
      <c r="CD87" s="12">
        <v>19.4950315200721</v>
      </c>
      <c r="CE87" s="12">
        <v>19.122265096733901</v>
      </c>
      <c r="CF87" s="12">
        <v>18.298411699656199</v>
      </c>
      <c r="CG87" s="12">
        <v>19.154628768286301</v>
      </c>
      <c r="CH87" s="12">
        <v>19.842469996866399</v>
      </c>
      <c r="CI87" s="12">
        <v>20.461529804278602</v>
      </c>
      <c r="CJ87" s="12">
        <v>19.2311261064951</v>
      </c>
      <c r="CK87" s="12">
        <v>19.660322621224498</v>
      </c>
      <c r="CL87" s="12">
        <v>18.8064226811167</v>
      </c>
      <c r="CM87" s="12">
        <v>19.8011842743778</v>
      </c>
    </row>
    <row r="88" spans="1:91" ht="15.75" thickBot="1" x14ac:dyDescent="0.3">
      <c r="A88" s="8" t="s">
        <v>372</v>
      </c>
      <c r="B88" s="4" t="s">
        <v>117</v>
      </c>
      <c r="C88" s="1">
        <v>308.10000000000002</v>
      </c>
      <c r="D88" s="10">
        <f>2^AVERAGE(AM88:AX88)</f>
        <v>2932457.605471645</v>
      </c>
      <c r="E88" s="10">
        <f t="shared" si="3"/>
        <v>3171971.7941861218</v>
      </c>
      <c r="F88" s="10">
        <f t="shared" si="4"/>
        <v>3041957.5989785404</v>
      </c>
      <c r="G88" s="10">
        <f t="shared" si="5"/>
        <v>3121814.6216007941</v>
      </c>
      <c r="H88" s="10">
        <v>3469623.4437349173</v>
      </c>
      <c r="I88" s="10">
        <v>-0.113269690995335</v>
      </c>
      <c r="J88" s="10">
        <v>0.25338394486014798</v>
      </c>
      <c r="K88" s="10">
        <v>0.55057112830178301</v>
      </c>
      <c r="L88" s="10">
        <v>-5.2889792500007402E-2</v>
      </c>
      <c r="M88" s="10">
        <v>0.56723084421372505</v>
      </c>
      <c r="N88" s="10">
        <v>0.67292603257653005</v>
      </c>
      <c r="O88" s="10">
        <v>-0.15934457465570201</v>
      </c>
      <c r="P88" s="10">
        <v>9.6225913322859194E-2</v>
      </c>
      <c r="Q88" s="10">
        <v>0.31688188697700198</v>
      </c>
      <c r="R88" s="10">
        <v>-0.23417890924332199</v>
      </c>
      <c r="S88" s="10">
        <v>2.7423631617268199E-2</v>
      </c>
      <c r="T88" s="10">
        <v>0.14549760108050599</v>
      </c>
      <c r="U88" s="10">
        <v>-6.0379898495327197E-2</v>
      </c>
      <c r="V88" s="10">
        <v>0.542729561690659</v>
      </c>
      <c r="W88" s="10">
        <v>0.78531322941602999</v>
      </c>
      <c r="X88" s="10">
        <v>4.6074883660367001E-2</v>
      </c>
      <c r="Y88" s="10">
        <v>0.64477378045683598</v>
      </c>
      <c r="Z88" s="10">
        <v>0.97254963815507101</v>
      </c>
      <c r="AA88" s="10">
        <v>0.120909218247988</v>
      </c>
      <c r="AB88" s="10">
        <v>0.26478630516805202</v>
      </c>
      <c r="AC88" s="10">
        <v>0.76627551950148398</v>
      </c>
      <c r="AD88" s="10">
        <v>-0.106454782155694</v>
      </c>
      <c r="AE88" s="10">
        <v>0.263246053241939</v>
      </c>
      <c r="AF88" s="10">
        <v>0.64461533550269701</v>
      </c>
      <c r="AG88" s="10">
        <v>0.18128911674331499</v>
      </c>
      <c r="AH88" s="10">
        <v>8.5363694154953207E-2</v>
      </c>
      <c r="AI88" s="10">
        <v>0.40761163958990199</v>
      </c>
      <c r="AJ88" s="10">
        <v>7.4834334587620802E-2</v>
      </c>
      <c r="AK88" s="10">
        <v>0.47794177406852301</v>
      </c>
      <c r="AL88" s="10">
        <v>0.99775456354778602</v>
      </c>
      <c r="AM88" s="12">
        <v>21.536583575713699</v>
      </c>
      <c r="AN88" s="12">
        <v>21.453365552674999</v>
      </c>
      <c r="AO88" s="12">
        <v>21.421061722365302</v>
      </c>
      <c r="AP88" s="12">
        <v>21.481527645927301</v>
      </c>
      <c r="AQ88" s="12">
        <v>21.5015784074503</v>
      </c>
      <c r="AR88" s="12">
        <v>21.351266814553</v>
      </c>
      <c r="AS88" s="12">
        <v>21.319029819336301</v>
      </c>
      <c r="AT88" s="12">
        <v>21.6403385371095</v>
      </c>
      <c r="AU88" s="12">
        <v>21.779196098329699</v>
      </c>
      <c r="AV88" s="12">
        <v>21.270350489069099</v>
      </c>
      <c r="AW88" s="12">
        <v>21.6107673725508</v>
      </c>
      <c r="AX88" s="12">
        <v>21.439079813224598</v>
      </c>
      <c r="AY88" s="12">
        <v>21.426242143087901</v>
      </c>
      <c r="AZ88" s="12">
        <v>21.894717229551901</v>
      </c>
      <c r="BA88" s="12">
        <v>21.495576423456999</v>
      </c>
      <c r="BB88" s="12">
        <v>21.380967477609001</v>
      </c>
      <c r="BC88" s="12">
        <v>21.728802515897002</v>
      </c>
      <c r="BD88" s="12">
        <v>21.663696577746801</v>
      </c>
      <c r="BE88" s="12">
        <v>21.5809445505196</v>
      </c>
      <c r="BF88" s="12">
        <v>21.297384642500099</v>
      </c>
      <c r="BG88" s="12">
        <v>21.616118299488001</v>
      </c>
      <c r="BH88" s="12">
        <v>21.8850352570167</v>
      </c>
      <c r="BI88" s="12">
        <v>21.584773143721701</v>
      </c>
      <c r="BJ88" s="12">
        <v>21.242026528966601</v>
      </c>
      <c r="BK88" s="12">
        <v>21.2934338008025</v>
      </c>
      <c r="BL88" s="12">
        <v>21.606311951549401</v>
      </c>
      <c r="BM88" s="12">
        <v>21.712126956067799</v>
      </c>
      <c r="BN88" s="12">
        <v>21.736091249601799</v>
      </c>
      <c r="BO88" s="12">
        <v>21.103888100645701</v>
      </c>
      <c r="BP88" s="12">
        <v>21.306494937561901</v>
      </c>
      <c r="BQ88" s="12">
        <v>21.843960961615199</v>
      </c>
      <c r="BR88" s="12">
        <v>21.418224218909799</v>
      </c>
      <c r="BS88" s="12">
        <v>21.8299689280644</v>
      </c>
      <c r="BT88" s="12">
        <v>21.761522580798001</v>
      </c>
      <c r="BU88" s="12">
        <v>21.936948703747799</v>
      </c>
      <c r="BV88" s="12">
        <v>21.3384688860708</v>
      </c>
      <c r="BW88" s="12">
        <v>21.656926786793001</v>
      </c>
      <c r="BX88" s="12">
        <v>21.651735356334001</v>
      </c>
      <c r="BY88" s="12">
        <v>21.778755662193799</v>
      </c>
      <c r="BZ88" s="12">
        <v>21.735559487827299</v>
      </c>
      <c r="CA88" s="12">
        <v>21.644154559520899</v>
      </c>
      <c r="CB88" s="12">
        <v>21.008861414210699</v>
      </c>
      <c r="CC88" s="12">
        <v>21.502420146188101</v>
      </c>
      <c r="CD88" s="12">
        <v>21.849531055782901</v>
      </c>
      <c r="CE88" s="12">
        <v>21.969895290156</v>
      </c>
      <c r="CF88" s="12">
        <v>21.876957709047002</v>
      </c>
      <c r="CG88" s="12">
        <v>21.951638583450801</v>
      </c>
      <c r="CH88" s="12">
        <v>21.5359240973062</v>
      </c>
      <c r="CI88" s="12">
        <v>21.459681975742399</v>
      </c>
      <c r="CJ88" s="12">
        <v>21.670352505089198</v>
      </c>
      <c r="CK88" s="12">
        <v>21.740362333121301</v>
      </c>
      <c r="CL88" s="12">
        <v>21.6756590914006</v>
      </c>
      <c r="CM88" s="12">
        <v>21.832285544325401</v>
      </c>
    </row>
    <row r="89" spans="1:91" ht="15.75" thickBot="1" x14ac:dyDescent="0.3">
      <c r="A89" s="7" t="s">
        <v>376</v>
      </c>
      <c r="B89" s="4" t="s">
        <v>125</v>
      </c>
      <c r="C89" s="1">
        <v>666</v>
      </c>
      <c r="D89" s="10">
        <f>2^AVERAGE(AM89:AX89)</f>
        <v>175078.8735902858</v>
      </c>
      <c r="E89" s="10">
        <f t="shared" si="3"/>
        <v>158225.34088186829</v>
      </c>
      <c r="F89" s="10">
        <f t="shared" si="4"/>
        <v>134500.95262105137</v>
      </c>
      <c r="G89" s="10">
        <f t="shared" si="5"/>
        <v>135140.76932879511</v>
      </c>
      <c r="H89" s="10">
        <v>145363.9457397236</v>
      </c>
      <c r="I89" s="10">
        <v>0.14602433131613801</v>
      </c>
      <c r="J89" s="10">
        <v>0.25511767262701002</v>
      </c>
      <c r="K89" s="10">
        <v>0.55057112830178301</v>
      </c>
      <c r="L89" s="10">
        <v>0.38038861631372001</v>
      </c>
      <c r="M89" s="10">
        <v>2.4180597313137801E-3</v>
      </c>
      <c r="N89" s="10">
        <v>1.67806923494703E-2</v>
      </c>
      <c r="O89" s="10">
        <v>0.19306927687869499</v>
      </c>
      <c r="P89" s="10">
        <v>0.118675032428986</v>
      </c>
      <c r="Q89" s="10">
        <v>0.34760517399001301</v>
      </c>
      <c r="R89" s="10">
        <v>0.29677989077146399</v>
      </c>
      <c r="S89" s="10">
        <v>3.0601777349933499E-2</v>
      </c>
      <c r="T89" s="10">
        <v>0.15381419667992899</v>
      </c>
      <c r="U89" s="10">
        <v>-0.234364284997582</v>
      </c>
      <c r="V89" s="10">
        <v>7.2087755112487398E-2</v>
      </c>
      <c r="W89" s="10">
        <v>0.30597247169966901</v>
      </c>
      <c r="X89" s="10">
        <v>-4.70449455625577E-2</v>
      </c>
      <c r="Y89" s="10">
        <v>0.71589277391908002</v>
      </c>
      <c r="Z89" s="10">
        <v>0.97254963815507101</v>
      </c>
      <c r="AA89" s="10">
        <v>-0.15075555945532701</v>
      </c>
      <c r="AB89" s="10">
        <v>0.28235201464813398</v>
      </c>
      <c r="AC89" s="10">
        <v>0.77134855786032197</v>
      </c>
      <c r="AD89" s="10">
        <v>-0.18731933943502499</v>
      </c>
      <c r="AE89" s="10">
        <v>0.130261657096887</v>
      </c>
      <c r="AF89" s="10">
        <v>0.45236320919100798</v>
      </c>
      <c r="AG89" s="10">
        <v>8.3608725542255499E-2</v>
      </c>
      <c r="AH89" s="10">
        <v>0.53424493928514705</v>
      </c>
      <c r="AI89" s="10">
        <v>0.80984748732907097</v>
      </c>
      <c r="AJ89" s="10">
        <v>-0.103710613892769</v>
      </c>
      <c r="AK89" s="10">
        <v>0.44741527194132902</v>
      </c>
      <c r="AL89" s="10">
        <v>0.99775456354778602</v>
      </c>
      <c r="AM89" s="12">
        <v>17.367821086936502</v>
      </c>
      <c r="AN89" s="12">
        <v>17.668018867824099</v>
      </c>
      <c r="AO89" s="12">
        <v>17.7200487881836</v>
      </c>
      <c r="AP89" s="12">
        <v>17.091901662469599</v>
      </c>
      <c r="AQ89" s="12">
        <v>17.343476981290099</v>
      </c>
      <c r="AR89" s="12">
        <v>17.141684692085001</v>
      </c>
      <c r="AS89" s="12">
        <v>17.304340027636702</v>
      </c>
      <c r="AT89" s="12">
        <v>17.480438773567698</v>
      </c>
      <c r="AU89" s="12">
        <v>17.2509099959791</v>
      </c>
      <c r="AV89" s="12">
        <v>17.6294144890838</v>
      </c>
      <c r="AW89" s="12">
        <v>17.6483696377705</v>
      </c>
      <c r="AX89" s="12">
        <v>17.3653207769723</v>
      </c>
      <c r="AY89" s="12">
        <v>17.053858801666198</v>
      </c>
      <c r="AZ89" s="12">
        <v>17.083867258749599</v>
      </c>
      <c r="BA89" s="12">
        <v>17.713477168829101</v>
      </c>
      <c r="BB89" s="12">
        <v>17.1616282205175</v>
      </c>
      <c r="BC89" s="12">
        <v>17.752096668869399</v>
      </c>
      <c r="BD89" s="12">
        <v>17.250519543136601</v>
      </c>
      <c r="BE89" s="12">
        <v>17.480118727644498</v>
      </c>
      <c r="BF89" s="12">
        <v>17.217609430102701</v>
      </c>
      <c r="BG89" s="12">
        <v>17.003632024254099</v>
      </c>
      <c r="BH89" s="12">
        <v>16.999403659567999</v>
      </c>
      <c r="BI89" s="12">
        <v>16.591094749956302</v>
      </c>
      <c r="BJ89" s="12">
        <v>17.040096656240198</v>
      </c>
      <c r="BK89" s="12">
        <v>17.3603602652137</v>
      </c>
      <c r="BL89" s="12">
        <v>16.910593563715199</v>
      </c>
      <c r="BM89" s="12">
        <v>17.063400309768799</v>
      </c>
      <c r="BN89" s="12">
        <v>17.090126022756198</v>
      </c>
      <c r="BO89" s="12">
        <v>16.942150815762702</v>
      </c>
      <c r="BP89" s="12">
        <v>16.7071401392983</v>
      </c>
      <c r="BQ89" s="12">
        <v>16.943682211138501</v>
      </c>
      <c r="BR89" s="12">
        <v>17.2267526376544</v>
      </c>
      <c r="BS89" s="12">
        <v>16.910117536459801</v>
      </c>
      <c r="BT89" s="12">
        <v>17.6615674760701</v>
      </c>
      <c r="BU89" s="12">
        <v>16.634564065565598</v>
      </c>
      <c r="BV89" s="12">
        <v>17.078786328525901</v>
      </c>
      <c r="BW89" s="12">
        <v>17.452967140536501</v>
      </c>
      <c r="BX89" s="12">
        <v>16.777420967853899</v>
      </c>
      <c r="BY89" s="12">
        <v>17.433914208326701</v>
      </c>
      <c r="BZ89" s="12">
        <v>17.336375335222201</v>
      </c>
      <c r="CA89" s="12">
        <v>17.498389144822699</v>
      </c>
      <c r="CB89" s="12">
        <v>16.899725472791999</v>
      </c>
      <c r="CC89" s="12">
        <v>17.4027915107296</v>
      </c>
      <c r="CD89" s="12">
        <v>17.4134220291978</v>
      </c>
      <c r="CE89" s="12">
        <v>17.541982048910398</v>
      </c>
      <c r="CF89" s="12">
        <v>17.499291101735299</v>
      </c>
      <c r="CG89" s="12">
        <v>16.832225501531902</v>
      </c>
      <c r="CH89" s="12">
        <v>17.353357580741299</v>
      </c>
      <c r="CI89" s="12">
        <v>17.387087037813199</v>
      </c>
      <c r="CJ89" s="12">
        <v>16.773246408059901</v>
      </c>
      <c r="CK89" s="12">
        <v>16.816960282915201</v>
      </c>
      <c r="CL89" s="12">
        <v>16.935792319119599</v>
      </c>
      <c r="CM89" s="12">
        <v>17.3689644951112</v>
      </c>
    </row>
    <row r="90" spans="1:91" x14ac:dyDescent="0.25">
      <c r="A90" s="6" t="s">
        <v>403</v>
      </c>
      <c r="B90" s="4" t="s">
        <v>241</v>
      </c>
      <c r="C90" s="1">
        <v>87</v>
      </c>
      <c r="D90" s="10">
        <f>2^AVERAGE(AM90:AX90)</f>
        <v>1851.1967102151991</v>
      </c>
      <c r="E90" s="10">
        <f t="shared" si="3"/>
        <v>1095.7934837922348</v>
      </c>
      <c r="F90" s="10">
        <f t="shared" si="4"/>
        <v>2408.7154152746134</v>
      </c>
      <c r="G90" s="10">
        <f t="shared" si="5"/>
        <v>2320.0911959749751</v>
      </c>
      <c r="H90" s="10">
        <v>3252.5611816094161</v>
      </c>
      <c r="I90" s="10">
        <v>0.75648227602750095</v>
      </c>
      <c r="J90" s="10">
        <v>0.256548850360517</v>
      </c>
      <c r="K90" s="10">
        <v>0.55057112830178301</v>
      </c>
      <c r="L90" s="10">
        <v>-0.37980574649211701</v>
      </c>
      <c r="M90" s="10">
        <v>0.54126560051457995</v>
      </c>
      <c r="N90" s="10">
        <v>0.65019955785084804</v>
      </c>
      <c r="O90" s="10">
        <v>3.7719727350305397E-2</v>
      </c>
      <c r="P90" s="10">
        <v>0.95261716397790297</v>
      </c>
      <c r="Q90" s="10">
        <v>0.96781850170095396</v>
      </c>
      <c r="R90" s="10">
        <v>-0.57649343580690804</v>
      </c>
      <c r="S90" s="10">
        <v>0.40908003408445198</v>
      </c>
      <c r="T90" s="10">
        <v>0.74413606200124205</v>
      </c>
      <c r="U90" s="10">
        <v>1.1362880225196199</v>
      </c>
      <c r="V90" s="10">
        <v>9.2625095802995799E-2</v>
      </c>
      <c r="W90" s="10">
        <v>0.34021910189177301</v>
      </c>
      <c r="X90" s="10">
        <v>0.71876254867719602</v>
      </c>
      <c r="Y90" s="10">
        <v>0.287107685096469</v>
      </c>
      <c r="Z90" s="10">
        <v>0.92945030260043304</v>
      </c>
      <c r="AA90" s="10">
        <v>1.3329757118344101</v>
      </c>
      <c r="AB90" s="10">
        <v>7.0461516436144997E-2</v>
      </c>
      <c r="AC90" s="10">
        <v>0.50750716593397405</v>
      </c>
      <c r="AD90" s="10">
        <v>0.417525473842423</v>
      </c>
      <c r="AE90" s="10">
        <v>0.51220474479636802</v>
      </c>
      <c r="AF90" s="10">
        <v>0.81525921880088603</v>
      </c>
      <c r="AG90" s="10">
        <v>0.196687689314791</v>
      </c>
      <c r="AH90" s="10">
        <v>0.77806803773407995</v>
      </c>
      <c r="AI90" s="10">
        <v>0.92885204433836199</v>
      </c>
      <c r="AJ90" s="10">
        <v>0.61421316315721297</v>
      </c>
      <c r="AK90" s="10">
        <v>0.38698037253858297</v>
      </c>
      <c r="AL90" s="10">
        <v>0.99775456354778602</v>
      </c>
      <c r="AM90" s="12">
        <v>11.3436028907305</v>
      </c>
      <c r="AN90" s="12">
        <v>10.707451916154801</v>
      </c>
      <c r="AO90" s="12">
        <v>11.552011785139801</v>
      </c>
      <c r="AP90" s="12">
        <v>11.4135029531187</v>
      </c>
      <c r="AQ90" s="12">
        <v>10.6727188842749</v>
      </c>
      <c r="AR90" s="12">
        <v>11.1811357655259</v>
      </c>
      <c r="AS90" s="12">
        <v>11.127392850574401</v>
      </c>
      <c r="AT90" s="12">
        <v>12.5613239286499</v>
      </c>
      <c r="AU90" s="12">
        <v>8.0560140593704794</v>
      </c>
      <c r="AV90" s="12">
        <v>8.5295673208293099</v>
      </c>
      <c r="AW90" s="12">
        <v>12.8042298357751</v>
      </c>
      <c r="AX90" s="12">
        <v>10.3019576945485</v>
      </c>
      <c r="AY90" s="12">
        <v>9.6750817902707205</v>
      </c>
      <c r="AZ90" s="12">
        <v>10.2057420882273</v>
      </c>
      <c r="BA90" s="12">
        <v>9.8597157687765993</v>
      </c>
      <c r="BB90" s="12">
        <v>10.609813232032099</v>
      </c>
      <c r="BC90" s="12">
        <v>11.079159298418499</v>
      </c>
      <c r="BD90" s="12">
        <v>9.8170758686440092</v>
      </c>
      <c r="BE90" s="12">
        <v>12.7521710901995</v>
      </c>
      <c r="BF90" s="12">
        <v>5.3824250458976497</v>
      </c>
      <c r="BG90" s="12">
        <v>11.570411629237601</v>
      </c>
      <c r="BH90" s="12">
        <v>10.0260063319312</v>
      </c>
      <c r="BI90" s="12">
        <v>11.3320393970523</v>
      </c>
      <c r="BJ90" s="12">
        <v>10.7488437734212</v>
      </c>
      <c r="BK90" s="12">
        <v>11.7250372845948</v>
      </c>
      <c r="BL90" s="12">
        <v>10.508335564011601</v>
      </c>
      <c r="BM90" s="12">
        <v>11.6075211405623</v>
      </c>
      <c r="BN90" s="12">
        <v>10.2556760282709</v>
      </c>
      <c r="BO90" s="12">
        <v>13.067136559371701</v>
      </c>
      <c r="BP90" s="12">
        <v>11.7904972364035</v>
      </c>
      <c r="BQ90" s="12">
        <v>10.161712456013801</v>
      </c>
      <c r="BR90" s="12">
        <v>12.6121428948535</v>
      </c>
      <c r="BS90" s="12">
        <v>13.316512811393</v>
      </c>
      <c r="BT90" s="12">
        <v>7.683123696649</v>
      </c>
      <c r="BU90" s="12">
        <v>10.9527156114743</v>
      </c>
      <c r="BV90" s="12">
        <v>10.479178307244799</v>
      </c>
      <c r="BW90" s="12">
        <v>10.766060322035001</v>
      </c>
      <c r="BX90" s="12">
        <v>11.3730587905919</v>
      </c>
      <c r="BY90" s="12">
        <v>11.4228880511263</v>
      </c>
      <c r="BZ90" s="12">
        <v>10.0708717705472</v>
      </c>
      <c r="CA90" s="12">
        <v>13.0827270146925</v>
      </c>
      <c r="CB90" s="12">
        <v>12.2587807899941</v>
      </c>
      <c r="CC90" s="12">
        <v>9.4815584113614602</v>
      </c>
      <c r="CD90" s="12">
        <v>11.7242704403508</v>
      </c>
      <c r="CE90" s="12">
        <v>7.3696408840296996</v>
      </c>
      <c r="CF90" s="12">
        <v>11.944331743845201</v>
      </c>
      <c r="CG90" s="12">
        <v>11.6430532581092</v>
      </c>
      <c r="CH90" s="12">
        <v>9.8625437013257304</v>
      </c>
      <c r="CI90" s="12">
        <v>10.929218947335601</v>
      </c>
      <c r="CJ90" s="12">
        <v>12.7637610644763</v>
      </c>
      <c r="CK90" s="12">
        <v>11.815796558889399</v>
      </c>
      <c r="CL90" s="12">
        <v>10.538171063539099</v>
      </c>
      <c r="CM90" s="12">
        <v>11.9490110720629</v>
      </c>
    </row>
    <row r="91" spans="1:91" x14ac:dyDescent="0.25">
      <c r="A91" s="11" t="s">
        <v>347</v>
      </c>
      <c r="B91" s="4" t="s">
        <v>142</v>
      </c>
      <c r="C91" s="1">
        <v>178.97</v>
      </c>
      <c r="D91" s="10">
        <f>2^AVERAGE(AM91:AX91)</f>
        <v>2685581.066251853</v>
      </c>
      <c r="E91" s="10">
        <f t="shared" si="3"/>
        <v>2493639.642818585</v>
      </c>
      <c r="F91" s="10">
        <f t="shared" si="4"/>
        <v>2570516.332547558</v>
      </c>
      <c r="G91" s="10">
        <f t="shared" si="5"/>
        <v>2572340.9217225015</v>
      </c>
      <c r="H91" s="10">
        <v>2679272.0429017651</v>
      </c>
      <c r="I91" s="10">
        <v>0.106981275360017</v>
      </c>
      <c r="J91" s="10">
        <v>0.26153030991500498</v>
      </c>
      <c r="K91" s="10">
        <v>0.55342872709120405</v>
      </c>
      <c r="L91" s="10">
        <v>6.31760922545688E-2</v>
      </c>
      <c r="M91" s="10">
        <v>0.477412584695172</v>
      </c>
      <c r="N91" s="10">
        <v>0.62456029915601197</v>
      </c>
      <c r="O91" s="10">
        <v>0.117536340112778</v>
      </c>
      <c r="P91" s="10">
        <v>0.199032971242629</v>
      </c>
      <c r="Q91" s="10">
        <v>0.45801563261858003</v>
      </c>
      <c r="R91" s="10">
        <v>1.06127444092756E-2</v>
      </c>
      <c r="S91" s="10">
        <v>0.91502632712806897</v>
      </c>
      <c r="T91" s="10">
        <v>0.97636887419810703</v>
      </c>
      <c r="U91" s="10">
        <v>4.3805183105448002E-2</v>
      </c>
      <c r="V91" s="10">
        <v>0.64558893810278495</v>
      </c>
      <c r="W91" s="10">
        <v>0.84778414649411304</v>
      </c>
      <c r="X91" s="10">
        <v>-1.05550647527615E-2</v>
      </c>
      <c r="Y91" s="10">
        <v>0.91239651653842901</v>
      </c>
      <c r="Z91" s="10">
        <v>0.97254963815507101</v>
      </c>
      <c r="AA91" s="10">
        <v>9.6368530950741202E-2</v>
      </c>
      <c r="AB91" s="10">
        <v>0.35406218485994601</v>
      </c>
      <c r="AC91" s="10">
        <v>0.81476960612349003</v>
      </c>
      <c r="AD91" s="10">
        <v>5.4360247858209497E-2</v>
      </c>
      <c r="AE91" s="10">
        <v>0.55033653050851405</v>
      </c>
      <c r="AF91" s="10">
        <v>0.86159243710759204</v>
      </c>
      <c r="AG91" s="10">
        <v>5.25633478452932E-2</v>
      </c>
      <c r="AH91" s="10">
        <v>0.59859197963423605</v>
      </c>
      <c r="AI91" s="10">
        <v>0.84132593099750996</v>
      </c>
      <c r="AJ91" s="10">
        <v>0.106923595703503</v>
      </c>
      <c r="AK91" s="10">
        <v>0.29293493702513701</v>
      </c>
      <c r="AL91" s="10">
        <v>0.99775456354778602</v>
      </c>
      <c r="AM91" s="12">
        <v>21.3535747879776</v>
      </c>
      <c r="AN91" s="12">
        <v>21.4899368401327</v>
      </c>
      <c r="AO91" s="12">
        <v>21.530036489983999</v>
      </c>
      <c r="AP91" s="12">
        <v>21.422162384637598</v>
      </c>
      <c r="AQ91" s="12">
        <v>21.450533870992601</v>
      </c>
      <c r="AR91" s="12">
        <v>21.4127250451821</v>
      </c>
      <c r="AS91" s="12">
        <v>21.731059324812801</v>
      </c>
      <c r="AT91" s="12">
        <v>21.080033579008099</v>
      </c>
      <c r="AU91" s="12">
        <v>21.007930813432601</v>
      </c>
      <c r="AV91" s="12">
        <v>21.267088813482601</v>
      </c>
      <c r="AW91" s="12">
        <v>21.1047449709368</v>
      </c>
      <c r="AX91" s="12">
        <v>21.4318071629285</v>
      </c>
      <c r="AY91" s="12">
        <v>21.335188965661199</v>
      </c>
      <c r="AZ91" s="12">
        <v>21.242651939846802</v>
      </c>
      <c r="BA91" s="12">
        <v>21.1673083559504</v>
      </c>
      <c r="BB91" s="12">
        <v>21.349439745483298</v>
      </c>
      <c r="BC91" s="12">
        <v>21.209488221216301</v>
      </c>
      <c r="BD91" s="12">
        <v>21.476681978028701</v>
      </c>
      <c r="BE91" s="12">
        <v>20.953499740173399</v>
      </c>
      <c r="BF91" s="12">
        <v>21.689187972528199</v>
      </c>
      <c r="BG91" s="12">
        <v>21.06331536123</v>
      </c>
      <c r="BH91" s="12">
        <v>21.011453369204901</v>
      </c>
      <c r="BI91" s="12">
        <v>21.112419782266201</v>
      </c>
      <c r="BJ91" s="12">
        <v>21.294497889943401</v>
      </c>
      <c r="BK91" s="12">
        <v>21.353913971409401</v>
      </c>
      <c r="BL91" s="12">
        <v>21.375957288794499</v>
      </c>
      <c r="BM91" s="12">
        <v>21.328041228291699</v>
      </c>
      <c r="BN91" s="12">
        <v>21.283327581120801</v>
      </c>
      <c r="BO91" s="12">
        <v>20.9663145194157</v>
      </c>
      <c r="BP91" s="12">
        <v>21.552514496145101</v>
      </c>
      <c r="BQ91" s="12">
        <v>21.501505654522301</v>
      </c>
      <c r="BR91" s="12">
        <v>20.905969742558</v>
      </c>
      <c r="BS91" s="12">
        <v>21.412715582429801</v>
      </c>
      <c r="BT91" s="12">
        <v>21.4363432395565</v>
      </c>
      <c r="BU91" s="12">
        <v>21.045208694696399</v>
      </c>
      <c r="BV91" s="12">
        <v>21.373993164616099</v>
      </c>
      <c r="BW91" s="12">
        <v>21.218006357213898</v>
      </c>
      <c r="BX91" s="12">
        <v>21.241313499225601</v>
      </c>
      <c r="BY91" s="12">
        <v>20.980336258649402</v>
      </c>
      <c r="BZ91" s="12">
        <v>20.9851192393002</v>
      </c>
      <c r="CA91" s="12">
        <v>20.904972979197801</v>
      </c>
      <c r="CB91" s="12">
        <v>21.368832484295201</v>
      </c>
      <c r="CC91" s="12">
        <v>21.586990194642102</v>
      </c>
      <c r="CD91" s="12">
        <v>21.4876045799225</v>
      </c>
      <c r="CE91" s="12">
        <v>21.439554050216099</v>
      </c>
      <c r="CF91" s="12">
        <v>21.454577170608601</v>
      </c>
      <c r="CG91" s="12">
        <v>21.391217691968301</v>
      </c>
      <c r="CH91" s="12">
        <v>21.336828032403702</v>
      </c>
      <c r="CI91" s="12">
        <v>21.0073798285827</v>
      </c>
      <c r="CJ91" s="12">
        <v>21.337942195839901</v>
      </c>
      <c r="CK91" s="12">
        <v>21.538030826331699</v>
      </c>
      <c r="CL91" s="12">
        <v>21.414706947082699</v>
      </c>
      <c r="CM91" s="12">
        <v>21.288838074247</v>
      </c>
    </row>
    <row r="92" spans="1:91" ht="15.75" thickBot="1" x14ac:dyDescent="0.3">
      <c r="A92" s="11" t="s">
        <v>373</v>
      </c>
      <c r="B92" s="4" t="s">
        <v>242</v>
      </c>
      <c r="C92" s="1">
        <v>187.01</v>
      </c>
      <c r="D92" s="10">
        <f>2^AVERAGE(AM92:AX92)</f>
        <v>26653.086491477585</v>
      </c>
      <c r="E92" s="10">
        <f t="shared" si="3"/>
        <v>23964.020218856145</v>
      </c>
      <c r="F92" s="10">
        <f t="shared" si="4"/>
        <v>23362.246154673026</v>
      </c>
      <c r="G92" s="10">
        <f t="shared" si="5"/>
        <v>24273.046398063252</v>
      </c>
      <c r="H92" s="10">
        <v>26834.680166219259</v>
      </c>
      <c r="I92" s="10">
        <v>0.153432654369103</v>
      </c>
      <c r="J92" s="10">
        <v>0.26838102514990098</v>
      </c>
      <c r="K92" s="10">
        <v>0.55342872709120405</v>
      </c>
      <c r="L92" s="10">
        <v>0.190123621934735</v>
      </c>
      <c r="M92" s="10">
        <v>0.14515534667309199</v>
      </c>
      <c r="N92" s="10">
        <v>0.27724671214560698</v>
      </c>
      <c r="O92" s="10">
        <v>-8.5815307156718E-3</v>
      </c>
      <c r="P92" s="10">
        <v>0.94817615398174604</v>
      </c>
      <c r="Q92" s="10">
        <v>0.96781850170095396</v>
      </c>
      <c r="R92" s="10">
        <v>-4.7856672912143204E-3</v>
      </c>
      <c r="S92" s="10">
        <v>0.97362157442955799</v>
      </c>
      <c r="T92" s="10">
        <v>0.99065692842446695</v>
      </c>
      <c r="U92" s="10">
        <v>-3.6690967565631297E-2</v>
      </c>
      <c r="V92" s="10">
        <v>0.79107839110490796</v>
      </c>
      <c r="W92" s="10">
        <v>0.91450926920856901</v>
      </c>
      <c r="X92" s="10">
        <v>0.162014185084775</v>
      </c>
      <c r="Y92" s="10">
        <v>0.249125014900591</v>
      </c>
      <c r="Z92" s="10">
        <v>0.92945030260043304</v>
      </c>
      <c r="AA92" s="10">
        <v>0.15821832166031799</v>
      </c>
      <c r="AB92" s="10">
        <v>0.29633882167426401</v>
      </c>
      <c r="AC92" s="10">
        <v>0.77134855786032197</v>
      </c>
      <c r="AD92" s="10">
        <v>-0.198705152650406</v>
      </c>
      <c r="AE92" s="10">
        <v>0.13734616422985499</v>
      </c>
      <c r="AF92" s="10">
        <v>0.46501675608860599</v>
      </c>
      <c r="AG92" s="10">
        <v>0.194909289225949</v>
      </c>
      <c r="AH92" s="10">
        <v>0.18320665077676401</v>
      </c>
      <c r="AI92" s="10">
        <v>0.53018894391457405</v>
      </c>
      <c r="AJ92" s="10">
        <v>-3.79586342445748E-3</v>
      </c>
      <c r="AK92" s="10">
        <v>0.97941161846751901</v>
      </c>
      <c r="AL92" s="10">
        <v>0.99775456354778602</v>
      </c>
      <c r="AM92" s="12">
        <v>14.595121205333299</v>
      </c>
      <c r="AN92" s="12">
        <v>14.7460063308838</v>
      </c>
      <c r="AO92" s="12">
        <v>14.866771733275399</v>
      </c>
      <c r="AP92" s="12">
        <v>14.624189531078599</v>
      </c>
      <c r="AQ92" s="12">
        <v>14.797718291815199</v>
      </c>
      <c r="AR92" s="12">
        <v>14.483104305259999</v>
      </c>
      <c r="AS92" s="12">
        <v>14.998048519838701</v>
      </c>
      <c r="AT92" s="12">
        <v>14.183507349737701</v>
      </c>
      <c r="AU92" s="12">
        <v>14.5919748188991</v>
      </c>
      <c r="AV92" s="12">
        <v>14.870066607073801</v>
      </c>
      <c r="AW92" s="12">
        <v>14.9524140287878</v>
      </c>
      <c r="AX92" s="12">
        <v>14.7152571551531</v>
      </c>
      <c r="AY92" s="12">
        <v>14.813556505807901</v>
      </c>
      <c r="AZ92" s="12">
        <v>14.6566102986804</v>
      </c>
      <c r="BA92" s="12">
        <v>14.4394207526342</v>
      </c>
      <c r="BB92" s="12">
        <v>14.1089990933108</v>
      </c>
      <c r="BC92" s="12">
        <v>14.643352450282899</v>
      </c>
      <c r="BD92" s="12">
        <v>14.6169792971337</v>
      </c>
      <c r="BE92" s="12">
        <v>14.583710255184601</v>
      </c>
      <c r="BF92" s="12">
        <v>14.301906375801799</v>
      </c>
      <c r="BG92" s="12">
        <v>14.2449001057803</v>
      </c>
      <c r="BH92" s="12">
        <v>15.0763882193061</v>
      </c>
      <c r="BI92" s="12">
        <v>14.3097230040051</v>
      </c>
      <c r="BJ92" s="12">
        <v>14.2810961345106</v>
      </c>
      <c r="BK92" s="12">
        <v>15.1988596368593</v>
      </c>
      <c r="BL92" s="12">
        <v>13.854245310265901</v>
      </c>
      <c r="BM92" s="12">
        <v>14.8937009474626</v>
      </c>
      <c r="BN92" s="12">
        <v>14.4924079448884</v>
      </c>
      <c r="BO92" s="12">
        <v>14.303895532180199</v>
      </c>
      <c r="BP92" s="12">
        <v>14.802172721753999</v>
      </c>
      <c r="BQ92" s="12">
        <v>14.530531129249599</v>
      </c>
      <c r="BR92" s="12">
        <v>14.426645255974201</v>
      </c>
      <c r="BS92" s="12">
        <v>14.0035702027157</v>
      </c>
      <c r="BT92" s="12">
        <v>15.045848594053799</v>
      </c>
      <c r="BU92" s="12">
        <v>14.905066678752</v>
      </c>
      <c r="BV92" s="12">
        <v>14.347866830646099</v>
      </c>
      <c r="BW92" s="12">
        <v>14.570540818837101</v>
      </c>
      <c r="BX92" s="12">
        <v>15.378758017994899</v>
      </c>
      <c r="BY92" s="12">
        <v>15.0641277516944</v>
      </c>
      <c r="BZ92" s="12">
        <v>14.3570222419277</v>
      </c>
      <c r="CA92" s="12">
        <v>14.738751318636099</v>
      </c>
      <c r="CB92" s="12">
        <v>14.4574262510286</v>
      </c>
      <c r="CC92" s="12">
        <v>14.8004901834009</v>
      </c>
      <c r="CD92" s="12">
        <v>14.3989328315447</v>
      </c>
      <c r="CE92" s="12">
        <v>14.7975788007851</v>
      </c>
      <c r="CF92" s="12">
        <v>14.4365573299568</v>
      </c>
      <c r="CG92" s="12">
        <v>14.683968239435799</v>
      </c>
      <c r="CH92" s="12">
        <v>14.7310126326097</v>
      </c>
      <c r="CI92" s="12">
        <v>14.768930593611501</v>
      </c>
      <c r="CJ92" s="12">
        <v>14.7468087395092</v>
      </c>
      <c r="CK92" s="12">
        <v>14.654609921087699</v>
      </c>
      <c r="CL92" s="12">
        <v>14.894669340818099</v>
      </c>
      <c r="CM92" s="12">
        <v>14.737848459391801</v>
      </c>
    </row>
    <row r="93" spans="1:91" ht="15.75" thickBot="1" x14ac:dyDescent="0.3">
      <c r="A93" s="8" t="s">
        <v>391</v>
      </c>
      <c r="B93" s="4" t="s">
        <v>232</v>
      </c>
      <c r="C93" s="1">
        <v>351.2</v>
      </c>
      <c r="D93" s="10">
        <f>2^AVERAGE(AM93:AX93)</f>
        <v>43577.352337298151</v>
      </c>
      <c r="E93" s="10">
        <f t="shared" si="3"/>
        <v>34696.402520422111</v>
      </c>
      <c r="F93" s="10">
        <f t="shared" si="4"/>
        <v>52892.292463978942</v>
      </c>
      <c r="G93" s="10">
        <f t="shared" si="5"/>
        <v>56883.827287732631</v>
      </c>
      <c r="H93" s="10">
        <v>44108.860569894372</v>
      </c>
      <c r="I93" s="10">
        <v>0.32879245875876101</v>
      </c>
      <c r="J93" s="10">
        <v>0.26866320482804501</v>
      </c>
      <c r="K93" s="10">
        <v>0.55342872709120405</v>
      </c>
      <c r="L93" s="10">
        <v>-0.27947896200830002</v>
      </c>
      <c r="M93" s="10">
        <v>0.31506852102937299</v>
      </c>
      <c r="N93" s="10">
        <v>0.48530715739201702</v>
      </c>
      <c r="O93" s="10">
        <v>4.1836355373549197E-2</v>
      </c>
      <c r="P93" s="10">
        <v>0.88252424717739897</v>
      </c>
      <c r="Q93" s="10">
        <v>0.94697826522968098</v>
      </c>
      <c r="R93" s="10">
        <v>0.124448592757023</v>
      </c>
      <c r="S93" s="10">
        <v>0.688644416752344</v>
      </c>
      <c r="T93" s="10">
        <v>0.902069962718408</v>
      </c>
      <c r="U93" s="10">
        <v>0.60827142076706098</v>
      </c>
      <c r="V93" s="10">
        <v>4.4865975146550101E-2</v>
      </c>
      <c r="W93" s="10">
        <v>0.26264232848869001</v>
      </c>
      <c r="X93" s="10">
        <v>0.28695610338521099</v>
      </c>
      <c r="Y93" s="10">
        <v>0.340041273380493</v>
      </c>
      <c r="Z93" s="10">
        <v>0.95690894019168504</v>
      </c>
      <c r="AA93" s="10">
        <v>0.20434386600173801</v>
      </c>
      <c r="AB93" s="10">
        <v>0.52782658216203604</v>
      </c>
      <c r="AC93" s="10">
        <v>0.87536216129893096</v>
      </c>
      <c r="AD93" s="10">
        <v>0.32131531738184899</v>
      </c>
      <c r="AE93" s="10">
        <v>0.26015081796394401</v>
      </c>
      <c r="AF93" s="10">
        <v>0.64461533550269701</v>
      </c>
      <c r="AG93" s="10">
        <v>-0.40392755476532299</v>
      </c>
      <c r="AH93" s="10">
        <v>0.19804284453722201</v>
      </c>
      <c r="AI93" s="10">
        <v>0.56456990009864705</v>
      </c>
      <c r="AJ93" s="10">
        <v>-8.2612237383473897E-2</v>
      </c>
      <c r="AK93" s="10">
        <v>0.79343750857433504</v>
      </c>
      <c r="AL93" s="10">
        <v>0.99775456354778602</v>
      </c>
      <c r="AM93" s="12">
        <v>14.758511714034199</v>
      </c>
      <c r="AN93" s="12">
        <v>14.9036393139975</v>
      </c>
      <c r="AO93" s="12">
        <v>14.7976899062415</v>
      </c>
      <c r="AP93" s="12">
        <v>15.483944708205099</v>
      </c>
      <c r="AQ93" s="12">
        <v>15.417248006383099</v>
      </c>
      <c r="AR93" s="12">
        <v>15.2840646515996</v>
      </c>
      <c r="AS93" s="12">
        <v>15.966082551505799</v>
      </c>
      <c r="AT93" s="12">
        <v>16.7033593484778</v>
      </c>
      <c r="AU93" s="12">
        <v>15.4402813471585</v>
      </c>
      <c r="AV93" s="12">
        <v>15.3706024960021</v>
      </c>
      <c r="AW93" s="12">
        <v>16.272848961252699</v>
      </c>
      <c r="AX93" s="12">
        <v>14.537218079952</v>
      </c>
      <c r="AY93" s="12">
        <v>15.1460328534124</v>
      </c>
      <c r="AZ93" s="12">
        <v>15.496767678454299</v>
      </c>
      <c r="BA93" s="12">
        <v>14.5792587540968</v>
      </c>
      <c r="BB93" s="12">
        <v>15.516906213227299</v>
      </c>
      <c r="BC93" s="12">
        <v>15.314833889149099</v>
      </c>
      <c r="BD93" s="12">
        <v>15.1157586955231</v>
      </c>
      <c r="BE93" s="12">
        <v>15.705239146746999</v>
      </c>
      <c r="BF93" s="12">
        <v>14.882004075339401</v>
      </c>
      <c r="BG93" s="12">
        <v>14.585648283290199</v>
      </c>
      <c r="BH93" s="12">
        <v>14.482535060514399</v>
      </c>
      <c r="BI93" s="12">
        <v>15.197093607596299</v>
      </c>
      <c r="BJ93" s="12">
        <v>15.3028354494892</v>
      </c>
      <c r="BK93" s="12">
        <v>15.5593832826028</v>
      </c>
      <c r="BL93" s="12">
        <v>16.159741389549598</v>
      </c>
      <c r="BM93" s="12">
        <v>16.008090220907398</v>
      </c>
      <c r="BN93" s="12">
        <v>15.398302784324899</v>
      </c>
      <c r="BO93" s="12">
        <v>15.879488662883899</v>
      </c>
      <c r="BP93" s="12">
        <v>16.029513746321001</v>
      </c>
      <c r="BQ93" s="12">
        <v>16.635355005312999</v>
      </c>
      <c r="BR93" s="12">
        <v>15.369032695988601</v>
      </c>
      <c r="BS93" s="12">
        <v>16.3188445051461</v>
      </c>
      <c r="BT93" s="12">
        <v>14.4315572787867</v>
      </c>
      <c r="BU93" s="12">
        <v>16.6466156035541</v>
      </c>
      <c r="BV93" s="12">
        <v>15.112845815934</v>
      </c>
      <c r="BW93" s="12">
        <v>15.8682928197936</v>
      </c>
      <c r="BX93" s="12">
        <v>16.3884729503899</v>
      </c>
      <c r="BY93" s="12">
        <v>14.2139402150531</v>
      </c>
      <c r="BZ93" s="12">
        <v>15.229678308634201</v>
      </c>
      <c r="CA93" s="12">
        <v>13.799417527505801</v>
      </c>
      <c r="CB93" s="12">
        <v>16.2946029155408</v>
      </c>
      <c r="CC93" s="12">
        <v>15.4765942190255</v>
      </c>
      <c r="CD93" s="12">
        <v>15.1601905326844</v>
      </c>
      <c r="CE93" s="12">
        <v>14.873349343851499</v>
      </c>
      <c r="CF93" s="12">
        <v>15.7298994535373</v>
      </c>
      <c r="CG93" s="12">
        <v>15.531729018334399</v>
      </c>
      <c r="CH93" s="12">
        <v>15.163929495282799</v>
      </c>
      <c r="CI93" s="12">
        <v>15.145945581476701</v>
      </c>
      <c r="CJ93" s="12">
        <v>14.4073148120391</v>
      </c>
      <c r="CK93" s="12">
        <v>14.392498501311699</v>
      </c>
      <c r="CL93" s="12">
        <v>16.447709033914901</v>
      </c>
      <c r="CM93" s="12">
        <v>15.4757127519202</v>
      </c>
    </row>
    <row r="94" spans="1:91" ht="15.75" thickBot="1" x14ac:dyDescent="0.3">
      <c r="A94" s="7" t="s">
        <v>285</v>
      </c>
      <c r="B94" s="4" t="s">
        <v>122</v>
      </c>
      <c r="C94" s="1">
        <v>134</v>
      </c>
      <c r="D94" s="10">
        <f>2^AVERAGE(AM94:AX94)</f>
        <v>7651063.2175247883</v>
      </c>
      <c r="E94" s="10">
        <f t="shared" si="3"/>
        <v>6614471.3625662727</v>
      </c>
      <c r="F94" s="10">
        <f t="shared" si="4"/>
        <v>6408070.3485801583</v>
      </c>
      <c r="G94" s="10">
        <f t="shared" si="5"/>
        <v>6158039.1742553748</v>
      </c>
      <c r="H94" s="10">
        <v>5296033.5135666896</v>
      </c>
      <c r="I94" s="10">
        <v>0.210034384514177</v>
      </c>
      <c r="J94" s="10">
        <v>0.26947053203917298</v>
      </c>
      <c r="K94" s="10">
        <v>0.55342872709120405</v>
      </c>
      <c r="L94" s="10">
        <v>0.255770257584231</v>
      </c>
      <c r="M94" s="10">
        <v>0.15299878519170601</v>
      </c>
      <c r="N94" s="10">
        <v>0.28650852719296799</v>
      </c>
      <c r="O94" s="10">
        <v>0.293304931196118</v>
      </c>
      <c r="P94" s="10">
        <v>0.110144296443485</v>
      </c>
      <c r="Q94" s="10">
        <v>0.32871188469852503</v>
      </c>
      <c r="R94" s="10">
        <v>0.55334582896914197</v>
      </c>
      <c r="S94" s="10">
        <v>7.3144909463759697E-3</v>
      </c>
      <c r="T94" s="10">
        <v>7.3529882671463695E-2</v>
      </c>
      <c r="U94" s="10">
        <v>-4.5735873070054098E-2</v>
      </c>
      <c r="V94" s="10">
        <v>0.80979605174908098</v>
      </c>
      <c r="W94" s="10">
        <v>0.92066098740520497</v>
      </c>
      <c r="X94" s="10">
        <v>-8.3270546681941199E-2</v>
      </c>
      <c r="Y94" s="10">
        <v>0.66406404626655902</v>
      </c>
      <c r="Z94" s="10">
        <v>0.97254963815507101</v>
      </c>
      <c r="AA94" s="10">
        <v>-0.34331144445496498</v>
      </c>
      <c r="AB94" s="10">
        <v>0.101478108463592</v>
      </c>
      <c r="AC94" s="10">
        <v>0.59539330993168305</v>
      </c>
      <c r="AD94" s="10">
        <v>3.7534673611887101E-2</v>
      </c>
      <c r="AE94" s="10">
        <v>0.83609581204795702</v>
      </c>
      <c r="AF94" s="10">
        <v>0.93459812674738796</v>
      </c>
      <c r="AG94" s="10">
        <v>-0.29757557138491098</v>
      </c>
      <c r="AH94" s="10">
        <v>0.13947233830005401</v>
      </c>
      <c r="AI94" s="10">
        <v>0.493318826209452</v>
      </c>
      <c r="AJ94" s="10">
        <v>-0.26004089777302403</v>
      </c>
      <c r="AK94" s="10">
        <v>0.201419166663556</v>
      </c>
      <c r="AL94" s="10">
        <v>0.99775456354778602</v>
      </c>
      <c r="AM94" s="12">
        <v>22.884012362328299</v>
      </c>
      <c r="AN94" s="12">
        <v>23.142233135828899</v>
      </c>
      <c r="AO94" s="12">
        <v>23.768838091377201</v>
      </c>
      <c r="AP94" s="12">
        <v>22.6536928721561</v>
      </c>
      <c r="AQ94" s="12">
        <v>22.763979192139001</v>
      </c>
      <c r="AR94" s="12">
        <v>22.885086766127099</v>
      </c>
      <c r="AS94" s="12">
        <v>22.962141037120499</v>
      </c>
      <c r="AT94" s="12">
        <v>22.6913555062618</v>
      </c>
      <c r="AU94" s="12">
        <v>22.780023617952299</v>
      </c>
      <c r="AV94" s="12">
        <v>23.060943579399201</v>
      </c>
      <c r="AW94" s="12">
        <v>22.2730032961184</v>
      </c>
      <c r="AX94" s="12">
        <v>22.541436297086101</v>
      </c>
      <c r="AY94" s="12">
        <v>22.792729461009401</v>
      </c>
      <c r="AZ94" s="12">
        <v>22.777408166791599</v>
      </c>
      <c r="BA94" s="12">
        <v>23.286238264078101</v>
      </c>
      <c r="BB94" s="12">
        <v>22.462492355132699</v>
      </c>
      <c r="BC94" s="12">
        <v>21.6816930164326</v>
      </c>
      <c r="BD94" s="12">
        <v>22.546921244709999</v>
      </c>
      <c r="BE94" s="12">
        <v>22.579173742098099</v>
      </c>
      <c r="BF94" s="12">
        <v>23.297398871604699</v>
      </c>
      <c r="BG94" s="12">
        <v>22.415013776920301</v>
      </c>
      <c r="BH94" s="12">
        <v>22.732875384326501</v>
      </c>
      <c r="BI94" s="12">
        <v>23.673928359689999</v>
      </c>
      <c r="BJ94" s="12">
        <v>22.146643032543501</v>
      </c>
      <c r="BK94" s="12">
        <v>22.8829784140136</v>
      </c>
      <c r="BL94" s="12">
        <v>22.2180959614074</v>
      </c>
      <c r="BM94" s="12">
        <v>22.677883179584398</v>
      </c>
      <c r="BN94" s="12">
        <v>22.844823084339801</v>
      </c>
      <c r="BO94" s="12">
        <v>21.806979757632899</v>
      </c>
      <c r="BP94" s="12">
        <v>22.3645635597276</v>
      </c>
      <c r="BQ94" s="12">
        <v>22.849267431960399</v>
      </c>
      <c r="BR94" s="12">
        <v>22.6507815082885</v>
      </c>
      <c r="BS94" s="12">
        <v>22.491935698051599</v>
      </c>
      <c r="BT94" s="12">
        <v>22.729622675644698</v>
      </c>
      <c r="BU94" s="12">
        <v>22.439935840659501</v>
      </c>
      <c r="BV94" s="12">
        <v>22.691608261665198</v>
      </c>
      <c r="BW94" s="12">
        <v>22.1835807491676</v>
      </c>
      <c r="BX94" s="12">
        <v>21.327714589038099</v>
      </c>
      <c r="BY94" s="12">
        <v>22.634977609857799</v>
      </c>
      <c r="BZ94" s="12">
        <v>22.8371300582345</v>
      </c>
      <c r="CA94" s="12">
        <v>22.909614955794201</v>
      </c>
      <c r="CB94" s="12">
        <v>22.716393442862302</v>
      </c>
      <c r="CC94" s="12">
        <v>23.3034680626883</v>
      </c>
      <c r="CD94" s="12">
        <v>22.698146338707598</v>
      </c>
      <c r="CE94" s="12">
        <v>22.570592789237899</v>
      </c>
      <c r="CF94" s="12">
        <v>22.121864945297599</v>
      </c>
      <c r="CG94" s="12">
        <v>22.438332344534299</v>
      </c>
      <c r="CH94" s="12">
        <v>22.771616613199399</v>
      </c>
      <c r="CI94" s="12">
        <v>21.977928032100898</v>
      </c>
      <c r="CJ94" s="12">
        <v>22.5244643391399</v>
      </c>
      <c r="CK94" s="12">
        <v>22.019486448722098</v>
      </c>
      <c r="CL94" s="12">
        <v>22.264706002631499</v>
      </c>
      <c r="CM94" s="12">
        <v>22.392665145217801</v>
      </c>
    </row>
    <row r="95" spans="1:91" ht="15.75" thickBot="1" x14ac:dyDescent="0.3">
      <c r="A95" s="7" t="s">
        <v>405</v>
      </c>
      <c r="B95" s="4" t="s">
        <v>216</v>
      </c>
      <c r="C95" s="1">
        <v>377</v>
      </c>
      <c r="D95" s="10">
        <f>2^AVERAGE(AM95:AX95)</f>
        <v>1754488.1044366735</v>
      </c>
      <c r="E95" s="10">
        <f t="shared" si="3"/>
        <v>2020640.0425669991</v>
      </c>
      <c r="F95" s="10">
        <f t="shared" si="4"/>
        <v>1689936.4286823685</v>
      </c>
      <c r="G95" s="10">
        <f t="shared" si="5"/>
        <v>1644799.2527606171</v>
      </c>
      <c r="H95" s="10">
        <v>1531867.8921528449</v>
      </c>
      <c r="I95" s="10">
        <v>-0.20376217628118501</v>
      </c>
      <c r="J95" s="10">
        <v>0.27880381521634301</v>
      </c>
      <c r="K95" s="10">
        <v>0.56650562453533404</v>
      </c>
      <c r="L95" s="10">
        <v>5.4081189357617597E-2</v>
      </c>
      <c r="M95" s="10">
        <v>0.75767901015511696</v>
      </c>
      <c r="N95" s="10">
        <v>0.82607514068360699</v>
      </c>
      <c r="O95" s="10">
        <v>-5.1929589822421497E-2</v>
      </c>
      <c r="P95" s="10">
        <v>0.77211711811732797</v>
      </c>
      <c r="Q95" s="10">
        <v>0.91033561457043</v>
      </c>
      <c r="R95" s="10">
        <v>0.23465484419572399</v>
      </c>
      <c r="S95" s="10">
        <v>0.235807148291098</v>
      </c>
      <c r="T95" s="10">
        <v>0.49493588267692101</v>
      </c>
      <c r="U95" s="10">
        <v>-0.257843365638802</v>
      </c>
      <c r="V95" s="10">
        <v>0.17428182868042699</v>
      </c>
      <c r="W95" s="10">
        <v>0.46530954108824302</v>
      </c>
      <c r="X95" s="10">
        <v>-0.15183258645876299</v>
      </c>
      <c r="Y95" s="10">
        <v>0.42459494209125398</v>
      </c>
      <c r="Z95" s="10">
        <v>0.97254963815507101</v>
      </c>
      <c r="AA95" s="10">
        <v>-0.438417020476908</v>
      </c>
      <c r="AB95" s="10">
        <v>3.61976480459376E-2</v>
      </c>
      <c r="AC95" s="10">
        <v>0.50750716593397405</v>
      </c>
      <c r="AD95" s="10">
        <v>-0.106010779180039</v>
      </c>
      <c r="AE95" s="10">
        <v>0.55544311791535295</v>
      </c>
      <c r="AF95" s="10">
        <v>0.86251736196611795</v>
      </c>
      <c r="AG95" s="10">
        <v>-0.180573654838106</v>
      </c>
      <c r="AH95" s="10">
        <v>0.36135883625239801</v>
      </c>
      <c r="AI95" s="10">
        <v>0.70124003490004005</v>
      </c>
      <c r="AJ95" s="10">
        <v>-0.28658443401814498</v>
      </c>
      <c r="AK95" s="10">
        <v>0.15558740508013999</v>
      </c>
      <c r="AL95" s="10">
        <v>0.99775456354778602</v>
      </c>
      <c r="AM95" s="12">
        <v>20.748053658853401</v>
      </c>
      <c r="AN95" s="12">
        <v>20.844403277691502</v>
      </c>
      <c r="AO95" s="12">
        <v>20.554767181892501</v>
      </c>
      <c r="AP95" s="12">
        <v>21.0450804276512</v>
      </c>
      <c r="AQ95" s="12">
        <v>20.9527929866852</v>
      </c>
      <c r="AR95" s="12">
        <v>21.0233867441207</v>
      </c>
      <c r="AS95" s="12">
        <v>20.869807696282098</v>
      </c>
      <c r="AT95" s="12">
        <v>20.928225448553999</v>
      </c>
      <c r="AU95" s="12">
        <v>20.332482174020299</v>
      </c>
      <c r="AV95" s="12">
        <v>20.679657458182302</v>
      </c>
      <c r="AW95" s="12">
        <v>20.4082101917808</v>
      </c>
      <c r="AX95" s="12">
        <v>20.5245575804644</v>
      </c>
      <c r="AY95" s="12">
        <v>20.967296727977999</v>
      </c>
      <c r="AZ95" s="12">
        <v>20.965179177446899</v>
      </c>
      <c r="BA95" s="12">
        <v>20.9803070962197</v>
      </c>
      <c r="BB95" s="12">
        <v>20.753009851350299</v>
      </c>
      <c r="BC95" s="12">
        <v>20.3133650931548</v>
      </c>
      <c r="BD95" s="12">
        <v>20.854473224002099</v>
      </c>
      <c r="BE95" s="12">
        <v>20.292781182327701</v>
      </c>
      <c r="BF95" s="12">
        <v>21.651032833841299</v>
      </c>
      <c r="BG95" s="12">
        <v>21.140831539802701</v>
      </c>
      <c r="BH95" s="12">
        <v>21.545532391837099</v>
      </c>
      <c r="BI95" s="12">
        <v>21.121680087673301</v>
      </c>
      <c r="BJ95" s="12">
        <v>20.315456180114701</v>
      </c>
      <c r="BK95" s="12">
        <v>20.467043281186299</v>
      </c>
      <c r="BL95" s="12">
        <v>21.036813410047799</v>
      </c>
      <c r="BM95" s="12">
        <v>20.2203037039721</v>
      </c>
      <c r="BN95" s="12">
        <v>21.835130533178901</v>
      </c>
      <c r="BO95" s="12">
        <v>20.142532510191401</v>
      </c>
      <c r="BP95" s="12">
        <v>20.309440336072001</v>
      </c>
      <c r="BQ95" s="12">
        <v>21.027152860408801</v>
      </c>
      <c r="BR95" s="12">
        <v>20.6171429948091</v>
      </c>
      <c r="BS95" s="12">
        <v>20.407542883037799</v>
      </c>
      <c r="BT95" s="12">
        <v>20.762211773194899</v>
      </c>
      <c r="BU95" s="12">
        <v>20.594267681382799</v>
      </c>
      <c r="BV95" s="12">
        <v>20.374179035072299</v>
      </c>
      <c r="BW95" s="12">
        <v>20.6517569689731</v>
      </c>
      <c r="BX95" s="12">
        <v>20.723064317593799</v>
      </c>
      <c r="BY95" s="12">
        <v>20.111120555658399</v>
      </c>
      <c r="BZ95" s="12">
        <v>21.590883796225299</v>
      </c>
      <c r="CA95" s="12">
        <v>20.136200261863099</v>
      </c>
      <c r="CB95" s="12">
        <v>21.2072620193712</v>
      </c>
      <c r="CC95" s="12">
        <v>21.586765318127</v>
      </c>
      <c r="CD95" s="12">
        <v>20.834059427198198</v>
      </c>
      <c r="CE95" s="12">
        <v>20.930472197245098</v>
      </c>
      <c r="CF95" s="12">
        <v>20.2093209101598</v>
      </c>
      <c r="CG95" s="12">
        <v>20.9052668946144</v>
      </c>
      <c r="CH95" s="12">
        <v>20.6473408609674</v>
      </c>
      <c r="CI95" s="12">
        <v>20.258625014242799</v>
      </c>
      <c r="CJ95" s="12">
        <v>19.975915872691001</v>
      </c>
      <c r="CK95" s="12">
        <v>20.569751912480601</v>
      </c>
      <c r="CL95" s="12">
        <v>21.0367759164806</v>
      </c>
      <c r="CM95" s="12">
        <v>20.460713748916699</v>
      </c>
    </row>
    <row r="96" spans="1:91" ht="15.75" thickBot="1" x14ac:dyDescent="0.3">
      <c r="A96" s="8" t="s">
        <v>436</v>
      </c>
      <c r="B96" s="4" t="s">
        <v>237</v>
      </c>
      <c r="C96" s="1">
        <v>283.10000000000002</v>
      </c>
      <c r="D96" s="10">
        <f>2^AVERAGE(AM96:AX96)</f>
        <v>419281.38747528824</v>
      </c>
      <c r="E96" s="10">
        <f t="shared" si="3"/>
        <v>480070.58650921885</v>
      </c>
      <c r="F96" s="10">
        <f t="shared" si="4"/>
        <v>480252.92834999575</v>
      </c>
      <c r="G96" s="10">
        <f t="shared" si="5"/>
        <v>438566.59927515773</v>
      </c>
      <c r="H96" s="10">
        <v>428587.28538059152</v>
      </c>
      <c r="I96" s="10">
        <v>-0.19532775785749101</v>
      </c>
      <c r="J96" s="10">
        <v>0.28961547852006098</v>
      </c>
      <c r="K96" s="10">
        <v>0.56798052659335896</v>
      </c>
      <c r="L96" s="10">
        <v>-0.195875622547941</v>
      </c>
      <c r="M96" s="10">
        <v>0.25745261676949599</v>
      </c>
      <c r="N96" s="10">
        <v>0.42759521567803299</v>
      </c>
      <c r="O96" s="10">
        <v>-1.9255398870924999E-2</v>
      </c>
      <c r="P96" s="10">
        <v>0.91276853621681897</v>
      </c>
      <c r="Q96" s="10">
        <v>0.95267098588749999</v>
      </c>
      <c r="R96" s="10">
        <v>-2.3578445537136599E-2</v>
      </c>
      <c r="S96" s="10">
        <v>0.90260828190794096</v>
      </c>
      <c r="T96" s="10">
        <v>0.97636887419810703</v>
      </c>
      <c r="U96" s="10">
        <v>5.4786469044998398E-4</v>
      </c>
      <c r="V96" s="10">
        <v>0.99762836409750799</v>
      </c>
      <c r="W96" s="10">
        <v>0.99769823248574396</v>
      </c>
      <c r="X96" s="10">
        <v>-0.17607235898656601</v>
      </c>
      <c r="Y96" s="10">
        <v>0.34568961713731</v>
      </c>
      <c r="Z96" s="10">
        <v>0.95690894019168504</v>
      </c>
      <c r="AA96" s="10">
        <v>-0.17174931232035501</v>
      </c>
      <c r="AB96" s="10">
        <v>0.39357111298319603</v>
      </c>
      <c r="AC96" s="10">
        <v>0.851571255450009</v>
      </c>
      <c r="AD96" s="10">
        <v>0.17662022367701599</v>
      </c>
      <c r="AE96" s="10">
        <v>0.31811880711206603</v>
      </c>
      <c r="AF96" s="10">
        <v>0.69839876044143301</v>
      </c>
      <c r="AG96" s="10">
        <v>-0.17229717701080499</v>
      </c>
      <c r="AH96" s="10">
        <v>0.37435600838652</v>
      </c>
      <c r="AI96" s="10">
        <v>0.70124003490004005</v>
      </c>
      <c r="AJ96" s="10">
        <v>4.3230466662116402E-3</v>
      </c>
      <c r="AK96" s="10">
        <v>0.98238629961350599</v>
      </c>
      <c r="AL96" s="10">
        <v>0.99775456354778602</v>
      </c>
      <c r="AM96" s="12">
        <v>18.93564184397</v>
      </c>
      <c r="AN96" s="12">
        <v>18.5596755524125</v>
      </c>
      <c r="AO96" s="12">
        <v>18.325116476127398</v>
      </c>
      <c r="AP96" s="12">
        <v>19.045671815233302</v>
      </c>
      <c r="AQ96" s="12">
        <v>18.994109994064399</v>
      </c>
      <c r="AR96" s="12">
        <v>18.784712345230101</v>
      </c>
      <c r="AS96" s="12">
        <v>18.720578473460002</v>
      </c>
      <c r="AT96" s="12">
        <v>19.158528816944301</v>
      </c>
      <c r="AU96" s="12">
        <v>18.4802674255487</v>
      </c>
      <c r="AV96" s="12">
        <v>17.900514156626301</v>
      </c>
      <c r="AW96" s="12">
        <v>18.272458240898501</v>
      </c>
      <c r="AX96" s="12">
        <v>18.9534360114388</v>
      </c>
      <c r="AY96" s="12">
        <v>18.762613112395101</v>
      </c>
      <c r="AZ96" s="12">
        <v>18.695618740036199</v>
      </c>
      <c r="BA96" s="12">
        <v>19.169109541038399</v>
      </c>
      <c r="BB96" s="12">
        <v>18.378143197661998</v>
      </c>
      <c r="BC96" s="12">
        <v>18.393751215135801</v>
      </c>
      <c r="BD96" s="12">
        <v>18.852898244905699</v>
      </c>
      <c r="BE96" s="12">
        <v>18.615832327184201</v>
      </c>
      <c r="BF96" s="12">
        <v>19.284911742054899</v>
      </c>
      <c r="BG96" s="12">
        <v>19.121382661299599</v>
      </c>
      <c r="BH96" s="12">
        <v>19.454609423491402</v>
      </c>
      <c r="BI96" s="12">
        <v>20.219088615583399</v>
      </c>
      <c r="BJ96" s="12">
        <v>18.556894228098301</v>
      </c>
      <c r="BK96" s="12">
        <v>18.239899714304201</v>
      </c>
      <c r="BL96" s="12">
        <v>19.175401293674401</v>
      </c>
      <c r="BM96" s="12">
        <v>18.604222846348101</v>
      </c>
      <c r="BN96" s="12">
        <v>19.262084873580601</v>
      </c>
      <c r="BO96" s="12">
        <v>18.3187686530147</v>
      </c>
      <c r="BP96" s="12">
        <v>18.366499786588101</v>
      </c>
      <c r="BQ96" s="12">
        <v>18.860889561542201</v>
      </c>
      <c r="BR96" s="12">
        <v>19.1940499704295</v>
      </c>
      <c r="BS96" s="12">
        <v>18.445005074801401</v>
      </c>
      <c r="BT96" s="12">
        <v>19.238414004564401</v>
      </c>
      <c r="BU96" s="12">
        <v>18.561292393376299</v>
      </c>
      <c r="BV96" s="12">
        <v>18.642708827536801</v>
      </c>
      <c r="BW96" s="12">
        <v>18.950645772772098</v>
      </c>
      <c r="BX96" s="12">
        <v>18.4072339517021</v>
      </c>
      <c r="BY96" s="12">
        <v>18.518894483918501</v>
      </c>
      <c r="BZ96" s="12">
        <v>18.7462888527762</v>
      </c>
      <c r="CA96" s="12">
        <v>18.2211172494805</v>
      </c>
      <c r="CB96" s="12">
        <v>18.916880971078498</v>
      </c>
      <c r="CC96" s="12">
        <v>19.637328901661299</v>
      </c>
      <c r="CD96" s="12">
        <v>18.246900217540201</v>
      </c>
      <c r="CE96" s="12">
        <v>18.815669655028898</v>
      </c>
      <c r="CF96" s="12">
        <v>18.3434871888117</v>
      </c>
      <c r="CG96" s="12">
        <v>18.831021376469501</v>
      </c>
      <c r="CH96" s="12">
        <v>18.849311721528</v>
      </c>
      <c r="CI96" s="12">
        <v>18.723187593675</v>
      </c>
      <c r="CJ96" s="12">
        <v>18.591499509830101</v>
      </c>
      <c r="CK96" s="12">
        <v>18.7548005217986</v>
      </c>
      <c r="CL96" s="12">
        <v>18.818225672775799</v>
      </c>
      <c r="CM96" s="12">
        <v>18.6975680807112</v>
      </c>
    </row>
    <row r="97" spans="1:91" ht="15.75" thickBot="1" x14ac:dyDescent="0.3">
      <c r="A97" s="7" t="s">
        <v>276</v>
      </c>
      <c r="B97" s="4" t="s">
        <v>199</v>
      </c>
      <c r="C97" s="1">
        <v>157</v>
      </c>
      <c r="D97" s="10">
        <f>2^AVERAGE(AM97:AX97)</f>
        <v>1787593.9032456649</v>
      </c>
      <c r="E97" s="10">
        <f t="shared" si="3"/>
        <v>1983032.1762348146</v>
      </c>
      <c r="F97" s="10">
        <f t="shared" si="4"/>
        <v>1932645.5727821731</v>
      </c>
      <c r="G97" s="10">
        <f t="shared" si="5"/>
        <v>1924108.7407984217</v>
      </c>
      <c r="H97" s="10">
        <v>1888370.8483576442</v>
      </c>
      <c r="I97" s="10">
        <v>-0.14968905719336301</v>
      </c>
      <c r="J97" s="10">
        <v>0.291870613242249</v>
      </c>
      <c r="K97" s="10">
        <v>0.56798052659335896</v>
      </c>
      <c r="L97" s="10">
        <v>-0.112558057041781</v>
      </c>
      <c r="M97" s="10">
        <v>0.39663303935566602</v>
      </c>
      <c r="N97" s="10">
        <v>0.55297014975862901</v>
      </c>
      <c r="O97" s="10">
        <v>-5.0726591337699703E-2</v>
      </c>
      <c r="P97" s="10">
        <v>0.70799503022252497</v>
      </c>
      <c r="Q97" s="10">
        <v>0.88383693315360901</v>
      </c>
      <c r="R97" s="10">
        <v>-6.6846249189843804E-2</v>
      </c>
      <c r="S97" s="10">
        <v>0.65263214421644899</v>
      </c>
      <c r="T97" s="10">
        <v>0.88406198259107704</v>
      </c>
      <c r="U97" s="10">
        <v>-3.71310001515823E-2</v>
      </c>
      <c r="V97" s="10">
        <v>0.79367798344603502</v>
      </c>
      <c r="W97" s="10">
        <v>0.91450926920856901</v>
      </c>
      <c r="X97" s="10">
        <v>-9.8962465855663595E-2</v>
      </c>
      <c r="Y97" s="10">
        <v>0.49029767423964099</v>
      </c>
      <c r="Z97" s="10">
        <v>0.97254963815507101</v>
      </c>
      <c r="AA97" s="10">
        <v>-8.2842808003519494E-2</v>
      </c>
      <c r="AB97" s="10">
        <v>0.59217232661355301</v>
      </c>
      <c r="AC97" s="10">
        <v>0.902834147399041</v>
      </c>
      <c r="AD97" s="10">
        <v>6.1831465704081302E-2</v>
      </c>
      <c r="AE97" s="10">
        <v>0.64854274537825396</v>
      </c>
      <c r="AF97" s="10">
        <v>0.89300276415829305</v>
      </c>
      <c r="AG97" s="10">
        <v>-4.5711807851937201E-2</v>
      </c>
      <c r="AH97" s="10">
        <v>0.75868429220454603</v>
      </c>
      <c r="AI97" s="10">
        <v>0.92885204433836199</v>
      </c>
      <c r="AJ97" s="10">
        <v>1.6119657852144101E-2</v>
      </c>
      <c r="AK97" s="10">
        <v>0.91486305667741097</v>
      </c>
      <c r="AL97" s="10">
        <v>0.99775456354778602</v>
      </c>
      <c r="AM97" s="12">
        <v>21.218314847677899</v>
      </c>
      <c r="AN97" s="12">
        <v>21.2247213466378</v>
      </c>
      <c r="AO97" s="12">
        <v>20.739346101309899</v>
      </c>
      <c r="AP97" s="12">
        <v>21.125191653984</v>
      </c>
      <c r="AQ97" s="12">
        <v>20.5314299422582</v>
      </c>
      <c r="AR97" s="12">
        <v>20.660004667143198</v>
      </c>
      <c r="AS97" s="12">
        <v>20.906014346956699</v>
      </c>
      <c r="AT97" s="12">
        <v>20.335694448384199</v>
      </c>
      <c r="AU97" s="12">
        <v>20.537725511615601</v>
      </c>
      <c r="AV97" s="12">
        <v>20.911341352129298</v>
      </c>
      <c r="AW97" s="12">
        <v>20.362533551921999</v>
      </c>
      <c r="AX97" s="12">
        <v>20.682733414780301</v>
      </c>
      <c r="AY97" s="12">
        <v>20.940354807722802</v>
      </c>
      <c r="AZ97" s="12">
        <v>20.826931058242099</v>
      </c>
      <c r="BA97" s="12">
        <v>20.740545562129402</v>
      </c>
      <c r="BB97" s="12">
        <v>20.632280321342702</v>
      </c>
      <c r="BC97" s="12">
        <v>20.6534455091005</v>
      </c>
      <c r="BD97" s="12">
        <v>21.445790950021301</v>
      </c>
      <c r="BE97" s="12">
        <v>20.9026528045394</v>
      </c>
      <c r="BF97" s="12">
        <v>20.916050488584101</v>
      </c>
      <c r="BG97" s="12">
        <v>20.648639646636699</v>
      </c>
      <c r="BH97" s="12">
        <v>21.4860754109474</v>
      </c>
      <c r="BI97" s="12">
        <v>20.754228852983701</v>
      </c>
      <c r="BJ97" s="12">
        <v>21.1965823698878</v>
      </c>
      <c r="BK97" s="12">
        <v>20.617323011202199</v>
      </c>
      <c r="BL97" s="12">
        <v>20.867815759375802</v>
      </c>
      <c r="BM97" s="12">
        <v>21.004473128101299</v>
      </c>
      <c r="BN97" s="12">
        <v>20.439940766108499</v>
      </c>
      <c r="BO97" s="12">
        <v>20.749934075886799</v>
      </c>
      <c r="BP97" s="12">
        <v>21.5011282925743</v>
      </c>
      <c r="BQ97" s="12">
        <v>21.7019241963784</v>
      </c>
      <c r="BR97" s="12">
        <v>20.677289840722501</v>
      </c>
      <c r="BS97" s="12">
        <v>20.625595728088999</v>
      </c>
      <c r="BT97" s="12">
        <v>20.449511847990099</v>
      </c>
      <c r="BU97" s="12">
        <v>21.0479517861544</v>
      </c>
      <c r="BV97" s="12">
        <v>20.826218421310301</v>
      </c>
      <c r="BW97" s="12">
        <v>20.8138682441427</v>
      </c>
      <c r="BX97" s="12">
        <v>21.3153915500008</v>
      </c>
      <c r="BY97" s="12">
        <v>20.303445664628601</v>
      </c>
      <c r="BZ97" s="12">
        <v>20.569830193147101</v>
      </c>
      <c r="CA97" s="12">
        <v>20.620954164976698</v>
      </c>
      <c r="CB97" s="12">
        <v>20.881204364277501</v>
      </c>
      <c r="CC97" s="12">
        <v>20.531847231580699</v>
      </c>
      <c r="CD97" s="12">
        <v>21.094886528362899</v>
      </c>
      <c r="CE97" s="12">
        <v>21.017857942198901</v>
      </c>
      <c r="CF97" s="12">
        <v>20.852472833386202</v>
      </c>
      <c r="CG97" s="12">
        <v>20.883202696739001</v>
      </c>
      <c r="CH97" s="12">
        <v>20.981323020750601</v>
      </c>
      <c r="CI97" s="12">
        <v>20.4812549292391</v>
      </c>
      <c r="CJ97" s="12">
        <v>20.739346798275498</v>
      </c>
      <c r="CK97" s="12">
        <v>20.8010591047255</v>
      </c>
      <c r="CL97" s="12">
        <v>21.181732034367499</v>
      </c>
      <c r="CM97" s="12">
        <v>20.7710793659015</v>
      </c>
    </row>
    <row r="98" spans="1:91" ht="15.75" thickBot="1" x14ac:dyDescent="0.3">
      <c r="A98" s="8" t="s">
        <v>417</v>
      </c>
      <c r="B98" s="4" t="s">
        <v>128</v>
      </c>
      <c r="C98" s="1">
        <v>168</v>
      </c>
      <c r="D98" s="10">
        <f>2^AVERAGE(AM98:AX98)</f>
        <v>258995.75826122423</v>
      </c>
      <c r="E98" s="10">
        <f t="shared" si="3"/>
        <v>342634.21260113321</v>
      </c>
      <c r="F98" s="10">
        <f t="shared" si="4"/>
        <v>369790.26389787905</v>
      </c>
      <c r="G98" s="10">
        <f t="shared" si="5"/>
        <v>369016.41709920275</v>
      </c>
      <c r="H98" s="10">
        <v>381594.43467540154</v>
      </c>
      <c r="I98" s="10">
        <v>-0.40374074396725501</v>
      </c>
      <c r="J98" s="10">
        <v>0.29215695607491898</v>
      </c>
      <c r="K98" s="10">
        <v>0.56798052659335896</v>
      </c>
      <c r="L98" s="10">
        <v>-0.51377877076876999</v>
      </c>
      <c r="M98" s="10">
        <v>0.15450459843390399</v>
      </c>
      <c r="N98" s="10">
        <v>0.28650852719296799</v>
      </c>
      <c r="O98" s="10">
        <v>-0.55328638191594903</v>
      </c>
      <c r="P98" s="10">
        <v>0.13436968118662801</v>
      </c>
      <c r="Q98" s="10">
        <v>0.37195085661805699</v>
      </c>
      <c r="R98" s="10">
        <v>-0.53667247560449405</v>
      </c>
      <c r="S98" s="10">
        <v>0.18416552827754201</v>
      </c>
      <c r="T98" s="10">
        <v>0.43969519876263202</v>
      </c>
      <c r="U98" s="10">
        <v>0.110038026801515</v>
      </c>
      <c r="V98" s="10">
        <v>0.77398323790469203</v>
      </c>
      <c r="W98" s="10">
        <v>0.91450926920856901</v>
      </c>
      <c r="X98" s="10">
        <v>0.14954563794869499</v>
      </c>
      <c r="Y98" s="10">
        <v>0.69881596232343102</v>
      </c>
      <c r="Z98" s="10">
        <v>0.97254963815507101</v>
      </c>
      <c r="AA98" s="10">
        <v>0.13293173163723901</v>
      </c>
      <c r="AB98" s="10">
        <v>0.74986685475443005</v>
      </c>
      <c r="AC98" s="10">
        <v>0.93562704268060004</v>
      </c>
      <c r="AD98" s="10">
        <v>-3.9507611147179503E-2</v>
      </c>
      <c r="AE98" s="10">
        <v>0.91397889140459798</v>
      </c>
      <c r="AF98" s="10">
        <v>0.964474962752918</v>
      </c>
      <c r="AG98" s="10">
        <v>2.28937048357238E-2</v>
      </c>
      <c r="AH98" s="10">
        <v>0.95451559415206999</v>
      </c>
      <c r="AI98" s="10">
        <v>0.98017461550024398</v>
      </c>
      <c r="AJ98" s="10">
        <v>-1.6613906311455699E-2</v>
      </c>
      <c r="AK98" s="10">
        <v>0.96743200235686699</v>
      </c>
      <c r="AL98" s="10">
        <v>0.99775456354778602</v>
      </c>
      <c r="AM98" s="12">
        <v>18.8053766163262</v>
      </c>
      <c r="AN98" s="12">
        <v>18.321214585721499</v>
      </c>
      <c r="AO98" s="12">
        <v>18.382532969133301</v>
      </c>
      <c r="AP98" s="12">
        <v>18.356199109027099</v>
      </c>
      <c r="AQ98" s="12">
        <v>18.170853998172099</v>
      </c>
      <c r="AR98" s="12">
        <v>18.004142938826</v>
      </c>
      <c r="AS98" s="12">
        <v>18.609551312403099</v>
      </c>
      <c r="AT98" s="12">
        <v>18.6736398094416</v>
      </c>
      <c r="AU98" s="12">
        <v>18.686485132222298</v>
      </c>
      <c r="AV98" s="12">
        <v>12.5413208696457</v>
      </c>
      <c r="AW98" s="12">
        <v>18.384263470933501</v>
      </c>
      <c r="AX98" s="12">
        <v>18.855246523407398</v>
      </c>
      <c r="AY98" s="12">
        <v>18.323115503214002</v>
      </c>
      <c r="AZ98" s="12">
        <v>18.0793859297846</v>
      </c>
      <c r="BA98" s="12">
        <v>18.158072690676299</v>
      </c>
      <c r="BB98" s="12">
        <v>18.727590662744401</v>
      </c>
      <c r="BC98" s="12">
        <v>18.308425605963201</v>
      </c>
      <c r="BD98" s="12">
        <v>17.895623901056499</v>
      </c>
      <c r="BE98" s="12">
        <v>18.341999298748402</v>
      </c>
      <c r="BF98" s="12">
        <v>18.588005096330399</v>
      </c>
      <c r="BG98" s="12">
        <v>18.4224525870451</v>
      </c>
      <c r="BH98" s="12">
        <v>19.0184256101595</v>
      </c>
      <c r="BI98" s="12">
        <v>18.3316564410948</v>
      </c>
      <c r="BJ98" s="12">
        <v>18.199990000673299</v>
      </c>
      <c r="BK98" s="12">
        <v>18.4408618810433</v>
      </c>
      <c r="BL98" s="12">
        <v>18.4791001521933</v>
      </c>
      <c r="BM98" s="12">
        <v>18.386251648501101</v>
      </c>
      <c r="BN98" s="12">
        <v>18.465624129306999</v>
      </c>
      <c r="BO98" s="12">
        <v>18.408600541685601</v>
      </c>
      <c r="BP98" s="12">
        <v>18.635231180995401</v>
      </c>
      <c r="BQ98" s="12">
        <v>18.765437133546101</v>
      </c>
      <c r="BR98" s="12">
        <v>18.455018832811898</v>
      </c>
      <c r="BS98" s="12">
        <v>18.996514601253701</v>
      </c>
      <c r="BT98" s="12">
        <v>18.391886041379401</v>
      </c>
      <c r="BU98" s="12">
        <v>18.1763512220191</v>
      </c>
      <c r="BV98" s="12">
        <v>18.319028346397101</v>
      </c>
      <c r="BW98" s="12">
        <v>18.498296149371502</v>
      </c>
      <c r="BX98" s="12">
        <v>18.9706213743702</v>
      </c>
      <c r="BY98" s="12">
        <v>18.402934271094502</v>
      </c>
      <c r="BZ98" s="12">
        <v>18.4322112857636</v>
      </c>
      <c r="CA98" s="12">
        <v>18.719744123190502</v>
      </c>
      <c r="CB98" s="12">
        <v>18.837301196759299</v>
      </c>
      <c r="CC98" s="12">
        <v>17.9647540953315</v>
      </c>
      <c r="CD98" s="12">
        <v>18.551674190440799</v>
      </c>
      <c r="CE98" s="12">
        <v>19.0214923369921</v>
      </c>
      <c r="CF98" s="12">
        <v>18.674478253246701</v>
      </c>
      <c r="CG98" s="12">
        <v>18.542258133617501</v>
      </c>
      <c r="CH98" s="12">
        <v>18.3384950260936</v>
      </c>
      <c r="CI98" s="12">
        <v>18.2927629058373</v>
      </c>
      <c r="CJ98" s="12">
        <v>18.469111840969902</v>
      </c>
      <c r="CK98" s="12">
        <v>18.7944293276922</v>
      </c>
      <c r="CL98" s="12">
        <v>18.114675455461299</v>
      </c>
      <c r="CM98" s="12">
        <v>18.9277204187573</v>
      </c>
    </row>
    <row r="99" spans="1:91" ht="15.75" thickBot="1" x14ac:dyDescent="0.3">
      <c r="A99" s="8" t="s">
        <v>377</v>
      </c>
      <c r="B99" s="4" t="s">
        <v>212</v>
      </c>
      <c r="C99" s="1">
        <v>743</v>
      </c>
      <c r="D99" s="10">
        <f>2^AVERAGE(AM99:AX99)</f>
        <v>3760.846693943422</v>
      </c>
      <c r="E99" s="10">
        <f t="shared" si="3"/>
        <v>3105.874804669485</v>
      </c>
      <c r="F99" s="10">
        <f t="shared" si="4"/>
        <v>2919.5930427193389</v>
      </c>
      <c r="G99" s="10">
        <f t="shared" si="5"/>
        <v>2767.5617805566926</v>
      </c>
      <c r="H99" s="10">
        <v>3173.5027132969567</v>
      </c>
      <c r="I99" s="10">
        <v>0.27605782096395998</v>
      </c>
      <c r="J99" s="10">
        <v>0.29389741629194799</v>
      </c>
      <c r="K99" s="10">
        <v>0.56798052659335896</v>
      </c>
      <c r="L99" s="10">
        <v>0.36529020975134302</v>
      </c>
      <c r="M99" s="10">
        <v>0.140479670361811</v>
      </c>
      <c r="N99" s="10">
        <v>0.27102643473844401</v>
      </c>
      <c r="O99" s="10">
        <v>-8.1714665298884298E-2</v>
      </c>
      <c r="P99" s="10">
        <v>0.744550801808046</v>
      </c>
      <c r="Q99" s="10">
        <v>0.89729100784799898</v>
      </c>
      <c r="R99" s="10">
        <v>0.38599250251591299</v>
      </c>
      <c r="S99" s="10">
        <v>0.16433748636790799</v>
      </c>
      <c r="T99" s="10">
        <v>0.43969519876263202</v>
      </c>
      <c r="U99" s="10">
        <v>-8.9232388787383599E-2</v>
      </c>
      <c r="V99" s="10">
        <v>0.73439982277951799</v>
      </c>
      <c r="W99" s="10">
        <v>0.89616502706919499</v>
      </c>
      <c r="X99" s="10">
        <v>0.35777248626284402</v>
      </c>
      <c r="Y99" s="10">
        <v>0.18112353204028001</v>
      </c>
      <c r="Z99" s="10">
        <v>0.92945030260043304</v>
      </c>
      <c r="AA99" s="10">
        <v>-0.109934681551954</v>
      </c>
      <c r="AB99" s="10">
        <v>0.70089763542607697</v>
      </c>
      <c r="AC99" s="10">
        <v>0.92154148504028</v>
      </c>
      <c r="AD99" s="10">
        <v>-0.44700487505022801</v>
      </c>
      <c r="AE99" s="10">
        <v>7.9685657995689205E-2</v>
      </c>
      <c r="AF99" s="10">
        <v>0.33822134838170298</v>
      </c>
      <c r="AG99" s="10">
        <v>-2.0702292764569901E-2</v>
      </c>
      <c r="AH99" s="10">
        <v>0.94008991093024596</v>
      </c>
      <c r="AI99" s="10">
        <v>0.97057931344690296</v>
      </c>
      <c r="AJ99" s="10">
        <v>-0.46770716781479699</v>
      </c>
      <c r="AK99" s="10">
        <v>9.8724817539945497E-2</v>
      </c>
      <c r="AL99" s="10">
        <v>0.99775456354778602</v>
      </c>
      <c r="AM99" s="12">
        <v>12.629334888248399</v>
      </c>
      <c r="AN99" s="12">
        <v>11.322760189430801</v>
      </c>
      <c r="AO99" s="12">
        <v>11.2694212862508</v>
      </c>
      <c r="AP99" s="12">
        <v>12.222720476114</v>
      </c>
      <c r="AQ99" s="12">
        <v>11.9845508418662</v>
      </c>
      <c r="AR99" s="12">
        <v>12.375681266479001</v>
      </c>
      <c r="AS99" s="12">
        <v>11.107937104817401</v>
      </c>
      <c r="AT99" s="12">
        <v>12.1745285066105</v>
      </c>
      <c r="AU99" s="12">
        <v>12.192869691460899</v>
      </c>
      <c r="AV99" s="12">
        <v>11.733529909937699</v>
      </c>
      <c r="AW99" s="12">
        <v>11.91756524761</v>
      </c>
      <c r="AX99" s="12">
        <v>11.5912019828483</v>
      </c>
      <c r="AY99" s="12">
        <v>11.377806176098201</v>
      </c>
      <c r="AZ99" s="12">
        <v>11.443123239973801</v>
      </c>
      <c r="BA99" s="12">
        <v>11.7161812901336</v>
      </c>
      <c r="BB99" s="12">
        <v>12.355664263184501</v>
      </c>
      <c r="BC99" s="12">
        <v>12.0200228233695</v>
      </c>
      <c r="BD99" s="12">
        <v>11.9040474576111</v>
      </c>
      <c r="BE99" s="12">
        <v>11.7109613028379</v>
      </c>
      <c r="BF99" s="12">
        <v>11.7304344459254</v>
      </c>
      <c r="BG99" s="12">
        <v>10.862646132508299</v>
      </c>
      <c r="BH99" s="12">
        <v>10.886952485113101</v>
      </c>
      <c r="BI99" s="12">
        <v>11.110928010199901</v>
      </c>
      <c r="BJ99" s="12">
        <v>12.278154044011799</v>
      </c>
      <c r="BK99" s="12">
        <v>10.566823462968999</v>
      </c>
      <c r="BL99" s="12">
        <v>11.7860346201411</v>
      </c>
      <c r="BM99" s="12">
        <v>10.603482697257499</v>
      </c>
      <c r="BN99" s="12">
        <v>11.8553220961762</v>
      </c>
      <c r="BO99" s="12">
        <v>12.4650116149048</v>
      </c>
      <c r="BP99" s="12">
        <v>11.468368982343099</v>
      </c>
      <c r="BQ99" s="12">
        <v>10.3090860388811</v>
      </c>
      <c r="BR99" s="12">
        <v>11.857509711033501</v>
      </c>
      <c r="BS99" s="12">
        <v>11.546731971015101</v>
      </c>
      <c r="BT99" s="12">
        <v>12.291165625725</v>
      </c>
      <c r="BU99" s="12">
        <v>11.237735072158699</v>
      </c>
      <c r="BV99" s="12">
        <v>11.225525796832899</v>
      </c>
      <c r="BW99" s="12">
        <v>12.339885257218</v>
      </c>
      <c r="BX99" s="12">
        <v>12.361516211274701</v>
      </c>
      <c r="BY99" s="12">
        <v>12.517633432634099</v>
      </c>
      <c r="BZ99" s="12">
        <v>12.2638172732361</v>
      </c>
      <c r="CA99" s="12">
        <v>12.420894135342699</v>
      </c>
      <c r="CB99" s="12">
        <v>11.682094986851199</v>
      </c>
      <c r="CC99" s="12">
        <v>12.449489619808499</v>
      </c>
      <c r="CD99" s="12">
        <v>11.6782143051005</v>
      </c>
      <c r="CE99" s="12">
        <v>11.3673148368649</v>
      </c>
      <c r="CF99" s="12">
        <v>11.478239138586799</v>
      </c>
      <c r="CG99" s="12">
        <v>12.124477139891299</v>
      </c>
      <c r="CH99" s="12">
        <v>10.3307857675325</v>
      </c>
      <c r="CI99" s="12">
        <v>10.9481254924635</v>
      </c>
      <c r="CJ99" s="12">
        <v>12.2268152187195</v>
      </c>
      <c r="CK99" s="12">
        <v>11.7354442869228</v>
      </c>
      <c r="CL99" s="12">
        <v>10.877842506116901</v>
      </c>
      <c r="CM99" s="12">
        <v>12.2050646907556</v>
      </c>
    </row>
    <row r="100" spans="1:91" ht="15.75" thickBot="1" x14ac:dyDescent="0.3">
      <c r="A100" s="6" t="s">
        <v>301</v>
      </c>
      <c r="B100" s="4" t="s">
        <v>69</v>
      </c>
      <c r="C100" s="1">
        <v>221.1</v>
      </c>
      <c r="D100" s="10">
        <f>2^AVERAGE(AM100:AX100)</f>
        <v>10221.124043009835</v>
      </c>
      <c r="E100" s="10">
        <f t="shared" si="3"/>
        <v>9073.0266709113039</v>
      </c>
      <c r="F100" s="10">
        <f t="shared" si="4"/>
        <v>9201.9616762477726</v>
      </c>
      <c r="G100" s="10">
        <f t="shared" si="5"/>
        <v>8808.5721375976082</v>
      </c>
      <c r="H100" s="10">
        <v>7707.6209191407315</v>
      </c>
      <c r="I100" s="10">
        <v>0.171898057056181</v>
      </c>
      <c r="J100" s="10">
        <v>0.29514499641284497</v>
      </c>
      <c r="K100" s="10">
        <v>0.56798052659335896</v>
      </c>
      <c r="L100" s="10">
        <v>0.15154050872288299</v>
      </c>
      <c r="M100" s="10">
        <v>0.32429697355895598</v>
      </c>
      <c r="N100" s="10">
        <v>0.49552577559808397</v>
      </c>
      <c r="O100" s="10">
        <v>0.64687051969335696</v>
      </c>
      <c r="P100" s="10">
        <v>1.3231688096926799E-4</v>
      </c>
      <c r="Q100" s="10">
        <v>3.1590655331412798E-3</v>
      </c>
      <c r="R100" s="10">
        <v>0.42568057554732902</v>
      </c>
      <c r="S100" s="10">
        <v>1.60969932217069E-2</v>
      </c>
      <c r="T100" s="10">
        <v>0.112472022105258</v>
      </c>
      <c r="U100" s="10">
        <v>2.0357548333297601E-2</v>
      </c>
      <c r="V100" s="10">
        <v>0.90127953404239203</v>
      </c>
      <c r="W100" s="10">
        <v>0.96170050839160304</v>
      </c>
      <c r="X100" s="10">
        <v>-0.47497246263717602</v>
      </c>
      <c r="Y100" s="10">
        <v>5.8311313689723204E-3</v>
      </c>
      <c r="Z100" s="10">
        <v>0.37124869715790398</v>
      </c>
      <c r="AA100" s="10">
        <v>-0.25378251849114802</v>
      </c>
      <c r="AB100" s="10">
        <v>0.159520346326428</v>
      </c>
      <c r="AC100" s="10">
        <v>0.63475804475724595</v>
      </c>
      <c r="AD100" s="10">
        <v>0.49533001097047302</v>
      </c>
      <c r="AE100" s="10">
        <v>2.5922621187348198E-3</v>
      </c>
      <c r="AF100" s="10">
        <v>0.11018539101227</v>
      </c>
      <c r="AG100" s="10">
        <v>-0.27414006682444603</v>
      </c>
      <c r="AH100" s="10">
        <v>0.115594596652285</v>
      </c>
      <c r="AI100" s="10">
        <v>0.479968868708401</v>
      </c>
      <c r="AJ100" s="10">
        <v>0.22118994414602799</v>
      </c>
      <c r="AK100" s="10">
        <v>0.208300398627249</v>
      </c>
      <c r="AL100" s="10">
        <v>0.99775456354778602</v>
      </c>
      <c r="AM100" s="12">
        <v>13.1839422294951</v>
      </c>
      <c r="AN100" s="12">
        <v>13.158184721891001</v>
      </c>
      <c r="AO100" s="12">
        <v>13.486067775719899</v>
      </c>
      <c r="AP100" s="12">
        <v>13.4625907941934</v>
      </c>
      <c r="AQ100" s="12">
        <v>13.4331409066146</v>
      </c>
      <c r="AR100" s="12">
        <v>13.925147656037501</v>
      </c>
      <c r="AS100" s="12">
        <v>13.565695296603501</v>
      </c>
      <c r="AT100" s="12">
        <v>12.4920623079776</v>
      </c>
      <c r="AU100" s="12">
        <v>12.8876836493517</v>
      </c>
      <c r="AV100" s="12">
        <v>13.189641736024999</v>
      </c>
      <c r="AW100" s="12">
        <v>13.4857289741093</v>
      </c>
      <c r="AX100" s="12">
        <v>13.561308848696299</v>
      </c>
      <c r="AY100" s="12">
        <v>13.3711987749021</v>
      </c>
      <c r="AZ100" s="12">
        <v>13.174061413903299</v>
      </c>
      <c r="BA100" s="12">
        <v>12.7914689639026</v>
      </c>
      <c r="BB100" s="12">
        <v>12.841614815550001</v>
      </c>
      <c r="BC100" s="12">
        <v>12.6893101663191</v>
      </c>
      <c r="BD100" s="12">
        <v>13.325759345847899</v>
      </c>
      <c r="BE100" s="12">
        <v>12.955596119536199</v>
      </c>
      <c r="BF100" s="12">
        <v>13.4620917358002</v>
      </c>
      <c r="BG100" s="12">
        <v>13.684581171789899</v>
      </c>
      <c r="BH100" s="12">
        <v>13.1779993358162</v>
      </c>
      <c r="BI100" s="12">
        <v>12.995785376509801</v>
      </c>
      <c r="BJ100" s="12">
        <v>12.968033888502401</v>
      </c>
      <c r="BK100" s="12">
        <v>12.801018343377599</v>
      </c>
      <c r="BL100" s="12">
        <v>13.0657129025295</v>
      </c>
      <c r="BM100" s="12">
        <v>13.191808546611799</v>
      </c>
      <c r="BN100" s="12">
        <v>13.574212869922</v>
      </c>
      <c r="BO100" s="12">
        <v>13.379573942761001</v>
      </c>
      <c r="BP100" s="12">
        <v>13.272009085646101</v>
      </c>
      <c r="BQ100" s="12">
        <v>13.282161370258899</v>
      </c>
      <c r="BR100" s="12">
        <v>13.202675555588799</v>
      </c>
      <c r="BS100" s="12">
        <v>13.262138526120401</v>
      </c>
      <c r="BT100" s="12">
        <v>13.017578384212101</v>
      </c>
      <c r="BU100" s="12">
        <v>12.166784066621799</v>
      </c>
      <c r="BV100" s="12">
        <v>13.0406359631111</v>
      </c>
      <c r="BW100" s="12">
        <v>12.7944718990481</v>
      </c>
      <c r="BX100" s="12">
        <v>13.069692507344699</v>
      </c>
      <c r="BY100" s="12">
        <v>13.1219271033029</v>
      </c>
      <c r="BZ100" s="12">
        <v>12.431765256293</v>
      </c>
      <c r="CA100" s="12">
        <v>12.173843303634801</v>
      </c>
      <c r="CB100" s="12">
        <v>12.432680048346</v>
      </c>
      <c r="CC100" s="12">
        <v>11.697252346576899</v>
      </c>
      <c r="CD100" s="12">
        <v>13.0854482042303</v>
      </c>
      <c r="CE100" s="12">
        <v>13.381852240185699</v>
      </c>
      <c r="CF100" s="12">
        <v>13.0307404303006</v>
      </c>
      <c r="CG100" s="12">
        <v>12.7963040446728</v>
      </c>
      <c r="CH100" s="12">
        <v>12.664950734104499</v>
      </c>
      <c r="CI100" s="12">
        <v>12.858546447348701</v>
      </c>
      <c r="CJ100" s="12">
        <v>12.951068062053199</v>
      </c>
      <c r="CK100" s="12">
        <v>13.345595795545201</v>
      </c>
      <c r="CL100" s="12">
        <v>12.541261176102999</v>
      </c>
      <c r="CM100" s="12">
        <v>12.9602186366368</v>
      </c>
    </row>
    <row r="101" spans="1:91" ht="15.75" thickBot="1" x14ac:dyDescent="0.3">
      <c r="A101" s="7" t="s">
        <v>385</v>
      </c>
      <c r="B101" s="4" t="s">
        <v>92</v>
      </c>
      <c r="C101" s="1">
        <v>140</v>
      </c>
      <c r="D101" s="10">
        <f>2^AVERAGE(AM101:AX101)</f>
        <v>5966416.111193737</v>
      </c>
      <c r="E101" s="10">
        <f t="shared" si="3"/>
        <v>6508701.6410503471</v>
      </c>
      <c r="F101" s="10">
        <f t="shared" si="4"/>
        <v>6767220.9988562008</v>
      </c>
      <c r="G101" s="10">
        <f t="shared" si="5"/>
        <v>6694028.9228475541</v>
      </c>
      <c r="H101" s="10">
        <v>7852141.9961135602</v>
      </c>
      <c r="I101" s="10">
        <v>-0.12550518462883201</v>
      </c>
      <c r="J101" s="10">
        <v>0.29737200345201997</v>
      </c>
      <c r="K101" s="10">
        <v>0.56798052659335896</v>
      </c>
      <c r="L101" s="10">
        <v>-0.181698905817157</v>
      </c>
      <c r="M101" s="10">
        <v>0.110090308567413</v>
      </c>
      <c r="N101" s="10">
        <v>0.24169251651006701</v>
      </c>
      <c r="O101" s="10">
        <v>-0.27034007518713199</v>
      </c>
      <c r="P101" s="10">
        <v>2.19764379723086E-2</v>
      </c>
      <c r="Q101" s="10">
        <v>0.13117186414721699</v>
      </c>
      <c r="R101" s="10">
        <v>-0.35294454449222801</v>
      </c>
      <c r="S101" s="10">
        <v>6.9608158813110697E-3</v>
      </c>
      <c r="T101" s="10">
        <v>7.3529882671463695E-2</v>
      </c>
      <c r="U101" s="10">
        <v>5.6193721188325399E-2</v>
      </c>
      <c r="V101" s="10">
        <v>0.64099907594945305</v>
      </c>
      <c r="W101" s="10">
        <v>0.84778414649411304</v>
      </c>
      <c r="X101" s="10">
        <v>0.14483489055830001</v>
      </c>
      <c r="Y101" s="10">
        <v>0.23619423677634299</v>
      </c>
      <c r="Z101" s="10">
        <v>0.92945030260043304</v>
      </c>
      <c r="AA101" s="10">
        <v>0.227439359863396</v>
      </c>
      <c r="AB101" s="10">
        <v>8.7251960118255797E-2</v>
      </c>
      <c r="AC101" s="10">
        <v>0.59518301366381698</v>
      </c>
      <c r="AD101" s="10">
        <v>-8.8641169369974904E-2</v>
      </c>
      <c r="AE101" s="10">
        <v>0.44198719990145702</v>
      </c>
      <c r="AF101" s="10">
        <v>0.78166254797387302</v>
      </c>
      <c r="AG101" s="10">
        <v>0.171245638675071</v>
      </c>
      <c r="AH101" s="10">
        <v>0.17871170319152599</v>
      </c>
      <c r="AI101" s="10">
        <v>0.52598217758207899</v>
      </c>
      <c r="AJ101" s="10">
        <v>8.2604469305096004E-2</v>
      </c>
      <c r="AK101" s="10">
        <v>0.51922108539155798</v>
      </c>
      <c r="AL101" s="10">
        <v>0.99775456354778602</v>
      </c>
      <c r="AM101" s="12">
        <v>22.730232181000002</v>
      </c>
      <c r="AN101" s="12">
        <v>22.4363285776877</v>
      </c>
      <c r="AO101" s="12">
        <v>22.505648005803</v>
      </c>
      <c r="AP101" s="12">
        <v>22.470306759913001</v>
      </c>
      <c r="AQ101" s="12">
        <v>22.681250837089902</v>
      </c>
      <c r="AR101" s="12">
        <v>22.478160783020599</v>
      </c>
      <c r="AS101" s="12">
        <v>22.359291812501301</v>
      </c>
      <c r="AT101" s="12">
        <v>22.739663594261099</v>
      </c>
      <c r="AU101" s="12">
        <v>22.601059750761198</v>
      </c>
      <c r="AV101" s="12">
        <v>21.976487432563601</v>
      </c>
      <c r="AW101" s="12">
        <v>22.682833633960101</v>
      </c>
      <c r="AX101" s="12">
        <v>22.439934638828099</v>
      </c>
      <c r="AY101" s="12">
        <v>22.353381895346601</v>
      </c>
      <c r="AZ101" s="12">
        <v>22.3894729764936</v>
      </c>
      <c r="BA101" s="12">
        <v>22.383360188632999</v>
      </c>
      <c r="BB101" s="12">
        <v>22.920799249524499</v>
      </c>
      <c r="BC101" s="12">
        <v>23.199941204446599</v>
      </c>
      <c r="BD101" s="12">
        <v>22.4658924282706</v>
      </c>
      <c r="BE101" s="12">
        <v>22.276345927357799</v>
      </c>
      <c r="BF101" s="12">
        <v>22.739562739904599</v>
      </c>
      <c r="BG101" s="12">
        <v>22.586488736416701</v>
      </c>
      <c r="BH101" s="12">
        <v>23.024138172719098</v>
      </c>
      <c r="BI101" s="12">
        <v>23.102067234968501</v>
      </c>
      <c r="BJ101" s="12">
        <v>22.354302835694099</v>
      </c>
      <c r="BK101" s="12">
        <v>22.850940108710802</v>
      </c>
      <c r="BL101" s="12">
        <v>22.479152723814298</v>
      </c>
      <c r="BM101" s="12">
        <v>22.887111829421301</v>
      </c>
      <c r="BN101" s="12">
        <v>22.744083062039</v>
      </c>
      <c r="BO101" s="12">
        <v>22.332720440743898</v>
      </c>
      <c r="BP101" s="12">
        <v>22.6665087238698</v>
      </c>
      <c r="BQ101" s="12">
        <v>23.030548198797302</v>
      </c>
      <c r="BR101" s="12">
        <v>22.427664316456902</v>
      </c>
      <c r="BS101" s="12">
        <v>22.835987546911799</v>
      </c>
      <c r="BT101" s="12">
        <v>22.570497855767801</v>
      </c>
      <c r="BU101" s="12">
        <v>22.631138603283102</v>
      </c>
      <c r="BV101" s="12">
        <v>22.636966835846799</v>
      </c>
      <c r="BW101" s="12">
        <v>23.060230452248899</v>
      </c>
      <c r="BX101" s="12">
        <v>22.9640007170314</v>
      </c>
      <c r="BY101" s="12">
        <v>22.710057048654999</v>
      </c>
      <c r="BZ101" s="12">
        <v>22.822353029775002</v>
      </c>
      <c r="CA101" s="12">
        <v>22.6958302131439</v>
      </c>
      <c r="CB101" s="12">
        <v>23.108784623747098</v>
      </c>
      <c r="CC101" s="12">
        <v>22.527472414513301</v>
      </c>
      <c r="CD101" s="12">
        <v>22.726830234294301</v>
      </c>
      <c r="CE101" s="12">
        <v>22.6828414946267</v>
      </c>
      <c r="CF101" s="12">
        <v>23.031114273839702</v>
      </c>
      <c r="CG101" s="12">
        <v>22.574101023542099</v>
      </c>
      <c r="CH101" s="12">
        <v>22.4713368740743</v>
      </c>
      <c r="CI101" s="12">
        <v>22.779440115503299</v>
      </c>
      <c r="CJ101" s="12">
        <v>22.529604282875798</v>
      </c>
      <c r="CK101" s="12">
        <v>23.3547422418679</v>
      </c>
      <c r="CL101" s="12">
        <v>23.427351519462601</v>
      </c>
      <c r="CM101" s="12">
        <v>22.7233313630318</v>
      </c>
    </row>
    <row r="102" spans="1:91" ht="15.75" thickBot="1" x14ac:dyDescent="0.3">
      <c r="A102" s="8" t="s">
        <v>277</v>
      </c>
      <c r="B102" s="4" t="s">
        <v>165</v>
      </c>
      <c r="C102" s="1">
        <v>132</v>
      </c>
      <c r="D102" s="10">
        <f>2^AVERAGE(AM102:AX102)</f>
        <v>258372.96456560009</v>
      </c>
      <c r="E102" s="10">
        <f t="shared" si="3"/>
        <v>241410.78794799009</v>
      </c>
      <c r="F102" s="10">
        <f t="shared" si="4"/>
        <v>238921.36316442813</v>
      </c>
      <c r="G102" s="10">
        <f t="shared" si="5"/>
        <v>236552.66698043543</v>
      </c>
      <c r="H102" s="10">
        <v>236653.84424282413</v>
      </c>
      <c r="I102" s="10">
        <v>9.7964970908417798E-2</v>
      </c>
      <c r="J102" s="10">
        <v>0.30295570430749402</v>
      </c>
      <c r="K102" s="10">
        <v>0.57291623289833005</v>
      </c>
      <c r="L102" s="10">
        <v>0.112919260095524</v>
      </c>
      <c r="M102" s="10">
        <v>0.20633973173025</v>
      </c>
      <c r="N102" s="10">
        <v>0.36588615357751603</v>
      </c>
      <c r="O102" s="10">
        <v>8.95749675913287E-2</v>
      </c>
      <c r="P102" s="10">
        <v>0.32553722894533699</v>
      </c>
      <c r="Q102" s="10">
        <v>0.57859291572667904</v>
      </c>
      <c r="R102" s="10">
        <v>0.141145142233249</v>
      </c>
      <c r="S102" s="10">
        <v>0.15980864734147601</v>
      </c>
      <c r="T102" s="10">
        <v>0.43805665804302302</v>
      </c>
      <c r="U102" s="10">
        <v>-1.49542891871057E-2</v>
      </c>
      <c r="V102" s="10">
        <v>0.875016740982417</v>
      </c>
      <c r="W102" s="10">
        <v>0.94672413501142605</v>
      </c>
      <c r="X102" s="10">
        <v>8.3900033170891692E-3</v>
      </c>
      <c r="Y102" s="10">
        <v>0.93025288052948596</v>
      </c>
      <c r="Z102" s="10">
        <v>0.97254963815507101</v>
      </c>
      <c r="AA102" s="10">
        <v>-4.31801713248312E-2</v>
      </c>
      <c r="AB102" s="10">
        <v>0.67660653419607597</v>
      </c>
      <c r="AC102" s="10">
        <v>0.92154148504028</v>
      </c>
      <c r="AD102" s="10">
        <v>-2.33442925041949E-2</v>
      </c>
      <c r="AE102" s="10">
        <v>0.79710561935873203</v>
      </c>
      <c r="AF102" s="10">
        <v>0.92326466028393195</v>
      </c>
      <c r="AG102" s="10">
        <v>-2.8225882137725498E-2</v>
      </c>
      <c r="AH102" s="10">
        <v>0.777008933984637</v>
      </c>
      <c r="AI102" s="10">
        <v>0.92885204433836199</v>
      </c>
      <c r="AJ102" s="10">
        <v>-5.1570174641920402E-2</v>
      </c>
      <c r="AK102" s="10">
        <v>0.61009355898678197</v>
      </c>
      <c r="AL102" s="10">
        <v>0.99775456354778602</v>
      </c>
      <c r="AM102" s="12">
        <v>18.204832313385001</v>
      </c>
      <c r="AN102" s="12">
        <v>17.921249260508802</v>
      </c>
      <c r="AO102" s="12">
        <v>17.814283971270001</v>
      </c>
      <c r="AP102" s="12">
        <v>17.853575690088</v>
      </c>
      <c r="AQ102" s="12">
        <v>17.960189888794702</v>
      </c>
      <c r="AR102" s="12">
        <v>17.908955920717201</v>
      </c>
      <c r="AS102" s="12">
        <v>17.803205102781298</v>
      </c>
      <c r="AT102" s="12">
        <v>18.115428034539999</v>
      </c>
      <c r="AU102" s="12">
        <v>18.1490687268229</v>
      </c>
      <c r="AV102" s="12">
        <v>17.854661184925799</v>
      </c>
      <c r="AW102" s="12">
        <v>18.332019459706601</v>
      </c>
      <c r="AX102" s="12">
        <v>17.8316775592927</v>
      </c>
      <c r="AY102" s="12">
        <v>17.918363167604799</v>
      </c>
      <c r="AZ102" s="12">
        <v>18.028988092482301</v>
      </c>
      <c r="BA102" s="12">
        <v>18.213530411360701</v>
      </c>
      <c r="BB102" s="12">
        <v>18.0348046289166</v>
      </c>
      <c r="BC102" s="12">
        <v>17.914081537220699</v>
      </c>
      <c r="BD102" s="12">
        <v>17.633470712422799</v>
      </c>
      <c r="BE102" s="12">
        <v>17.926435063387601</v>
      </c>
      <c r="BF102" s="12">
        <v>17.723451820464099</v>
      </c>
      <c r="BG102" s="12">
        <v>17.5844797947362</v>
      </c>
      <c r="BH102" s="12">
        <v>17.833700989680601</v>
      </c>
      <c r="BI102" s="12">
        <v>17.955735452329801</v>
      </c>
      <c r="BJ102" s="12">
        <v>17.829716718742201</v>
      </c>
      <c r="BK102" s="12">
        <v>18.054973646024301</v>
      </c>
      <c r="BL102" s="12">
        <v>17.968278522523899</v>
      </c>
      <c r="BM102" s="12">
        <v>17.797956506588601</v>
      </c>
      <c r="BN102" s="12">
        <v>17.802602639380599</v>
      </c>
      <c r="BO102" s="12">
        <v>18.2970402483645</v>
      </c>
      <c r="BP102" s="12">
        <v>17.2572678491264</v>
      </c>
      <c r="BQ102" s="12">
        <v>17.846520075208399</v>
      </c>
      <c r="BR102" s="12">
        <v>17.801913816964898</v>
      </c>
      <c r="BS102" s="12">
        <v>17.634832409385002</v>
      </c>
      <c r="BT102" s="12">
        <v>18.147278107047999</v>
      </c>
      <c r="BU102" s="12">
        <v>17.7463021552778</v>
      </c>
      <c r="BV102" s="12">
        <v>17.866656834240999</v>
      </c>
      <c r="BW102" s="12">
        <v>17.870799954464701</v>
      </c>
      <c r="BX102" s="12">
        <v>18.121967151735699</v>
      </c>
      <c r="BY102" s="12">
        <v>17.917025488926701</v>
      </c>
      <c r="BZ102" s="12">
        <v>17.7113038829239</v>
      </c>
      <c r="CA102" s="12">
        <v>17.946395157180898</v>
      </c>
      <c r="CB102" s="12">
        <v>17.7950513251192</v>
      </c>
      <c r="CC102" s="12">
        <v>18.1271346885299</v>
      </c>
      <c r="CD102" s="12">
        <v>17.860351350892799</v>
      </c>
      <c r="CE102" s="12">
        <v>17.821738887299698</v>
      </c>
      <c r="CF102" s="12">
        <v>17.307259750581899</v>
      </c>
      <c r="CG102" s="12">
        <v>17.851236740426302</v>
      </c>
      <c r="CH102" s="12">
        <v>17.942658416470799</v>
      </c>
      <c r="CI102" s="12">
        <v>17.896541380695599</v>
      </c>
      <c r="CJ102" s="12">
        <v>17.772194725268299</v>
      </c>
      <c r="CK102" s="12">
        <v>18.032181314646799</v>
      </c>
      <c r="CL102" s="12">
        <v>17.9704959877762</v>
      </c>
      <c r="CM102" s="12">
        <v>17.9310352881567</v>
      </c>
    </row>
    <row r="103" spans="1:91" x14ac:dyDescent="0.25">
      <c r="A103" s="6" t="s">
        <v>252</v>
      </c>
      <c r="B103" s="4" t="s">
        <v>200</v>
      </c>
      <c r="C103" s="1">
        <v>282.10000000000002</v>
      </c>
      <c r="D103" s="10">
        <f>2^AVERAGE(AM103:AX103)</f>
        <v>374793.23208753375</v>
      </c>
      <c r="E103" s="10">
        <f t="shared" si="3"/>
        <v>334578.39840084297</v>
      </c>
      <c r="F103" s="10">
        <f t="shared" si="4"/>
        <v>372896.65834008076</v>
      </c>
      <c r="G103" s="10">
        <f t="shared" si="5"/>
        <v>354233.17578997317</v>
      </c>
      <c r="H103" s="10">
        <v>325704.72150418634</v>
      </c>
      <c r="I103" s="10">
        <v>0.16375059870424</v>
      </c>
      <c r="J103" s="10">
        <v>0.31031872037066099</v>
      </c>
      <c r="K103" s="10">
        <v>0.57563363161182002</v>
      </c>
      <c r="L103" s="10">
        <v>7.3190327797334502E-3</v>
      </c>
      <c r="M103" s="10">
        <v>0.96119064655793496</v>
      </c>
      <c r="N103" s="10">
        <v>0.98175087429179497</v>
      </c>
      <c r="O103" s="10">
        <v>6.4021608601095195E-2</v>
      </c>
      <c r="P103" s="10">
        <v>0.677636866694449</v>
      </c>
      <c r="Q103" s="10">
        <v>0.88383693315360901</v>
      </c>
      <c r="R103" s="10">
        <v>0.23915663331689199</v>
      </c>
      <c r="S103" s="10">
        <v>0.160544324937234</v>
      </c>
      <c r="T103" s="10">
        <v>0.43805665804302302</v>
      </c>
      <c r="U103" s="10">
        <v>0.15643156592450699</v>
      </c>
      <c r="V103" s="10">
        <v>0.33468652959456402</v>
      </c>
      <c r="W103" s="10">
        <v>0.61466468415924802</v>
      </c>
      <c r="X103" s="10">
        <v>9.9728990103145093E-2</v>
      </c>
      <c r="Y103" s="10">
        <v>0.54070592949632201</v>
      </c>
      <c r="Z103" s="10">
        <v>0.97254963815507101</v>
      </c>
      <c r="AA103" s="10">
        <v>-7.5406034612651496E-2</v>
      </c>
      <c r="AB103" s="10">
        <v>0.66786208134473302</v>
      </c>
      <c r="AC103" s="10">
        <v>0.92154148504028</v>
      </c>
      <c r="AD103" s="10">
        <v>5.6702575821361699E-2</v>
      </c>
      <c r="AE103" s="10">
        <v>0.71305287731409095</v>
      </c>
      <c r="AF103" s="10">
        <v>0.89600723399336502</v>
      </c>
      <c r="AG103" s="10">
        <v>-0.23183760053715799</v>
      </c>
      <c r="AH103" s="10">
        <v>0.17452257130403401</v>
      </c>
      <c r="AI103" s="10">
        <v>0.52598217758207899</v>
      </c>
      <c r="AJ103" s="10">
        <v>-0.17513502471579701</v>
      </c>
      <c r="AK103" s="10">
        <v>0.30958001720702</v>
      </c>
      <c r="AL103" s="10">
        <v>0.99775456354778602</v>
      </c>
      <c r="AM103" s="12">
        <v>19.016373330360601</v>
      </c>
      <c r="AN103" s="12">
        <v>18.275023039453501</v>
      </c>
      <c r="AO103" s="12">
        <v>18.331392190073998</v>
      </c>
      <c r="AP103" s="12">
        <v>18.890747314792399</v>
      </c>
      <c r="AQ103" s="12">
        <v>18.7341151325925</v>
      </c>
      <c r="AR103" s="12">
        <v>18.6464513363312</v>
      </c>
      <c r="AS103" s="12">
        <v>17.971580023793301</v>
      </c>
      <c r="AT103" s="12">
        <v>18.2391678234703</v>
      </c>
      <c r="AU103" s="12">
        <v>18.368916898797099</v>
      </c>
      <c r="AV103" s="12">
        <v>18.218761656077302</v>
      </c>
      <c r="AW103" s="12">
        <v>18.729403610236901</v>
      </c>
      <c r="AX103" s="12">
        <v>18.7668921545968</v>
      </c>
      <c r="AY103" s="12">
        <v>17.9140345360019</v>
      </c>
      <c r="AZ103" s="12">
        <v>17.7160486019079</v>
      </c>
      <c r="BA103" s="12">
        <v>18.6148050364047</v>
      </c>
      <c r="BB103" s="12">
        <v>18.4281625421016</v>
      </c>
      <c r="BC103" s="12">
        <v>18.474051642592801</v>
      </c>
      <c r="BD103" s="12">
        <v>18.533376347338201</v>
      </c>
      <c r="BE103" s="12">
        <v>18.4160718580912</v>
      </c>
      <c r="BF103" s="12">
        <v>18.517860136440099</v>
      </c>
      <c r="BG103" s="12">
        <v>18.407201389591801</v>
      </c>
      <c r="BH103" s="12">
        <v>18.498235681300599</v>
      </c>
      <c r="BI103" s="12">
        <v>19.2065081547853</v>
      </c>
      <c r="BJ103" s="12">
        <v>18.435338200693501</v>
      </c>
      <c r="BK103" s="12">
        <v>17.889850521593001</v>
      </c>
      <c r="BL103" s="12">
        <v>18.490116014523</v>
      </c>
      <c r="BM103" s="12">
        <v>18.309151190293299</v>
      </c>
      <c r="BN103" s="12">
        <v>18.326076239339798</v>
      </c>
      <c r="BO103" s="12">
        <v>18.122495746252099</v>
      </c>
      <c r="BP103" s="12">
        <v>18.3237551190077</v>
      </c>
      <c r="BQ103" s="12">
        <v>18.544661346026299</v>
      </c>
      <c r="BR103" s="12">
        <v>18.9441108509087</v>
      </c>
      <c r="BS103" s="12">
        <v>18.2081170186203</v>
      </c>
      <c r="BT103" s="12">
        <v>19.300815715176299</v>
      </c>
      <c r="BU103" s="12">
        <v>18.191417441170199</v>
      </c>
      <c r="BV103" s="12">
        <v>18.5615105025907</v>
      </c>
      <c r="BW103" s="12">
        <v>18.4112592096592</v>
      </c>
      <c r="BX103" s="12">
        <v>19.238287748711102</v>
      </c>
      <c r="BY103" s="12">
        <v>18.3112004137271</v>
      </c>
      <c r="BZ103" s="12">
        <v>18.335029291700501</v>
      </c>
      <c r="CA103" s="12">
        <v>18.233076423155499</v>
      </c>
      <c r="CB103" s="12">
        <v>18.596747879117299</v>
      </c>
      <c r="CC103" s="12">
        <v>18.908485822278401</v>
      </c>
      <c r="CD103" s="12">
        <v>18.3851341378532</v>
      </c>
      <c r="CE103" s="12">
        <v>17.7967025701195</v>
      </c>
      <c r="CF103" s="12">
        <v>17.811196731277899</v>
      </c>
      <c r="CG103" s="12">
        <v>17.900024263500299</v>
      </c>
      <c r="CH103" s="12">
        <v>18.504091986623301</v>
      </c>
      <c r="CI103" s="12">
        <v>18.577777590759599</v>
      </c>
      <c r="CJ103" s="12">
        <v>18.257870513436501</v>
      </c>
      <c r="CK103" s="12">
        <v>18.1149353628184</v>
      </c>
      <c r="CL103" s="12">
        <v>18.8303160302675</v>
      </c>
      <c r="CM103" s="12">
        <v>18.216417461831899</v>
      </c>
    </row>
    <row r="104" spans="1:91" ht="15.75" thickBot="1" x14ac:dyDescent="0.3">
      <c r="A104" s="6" t="s">
        <v>313</v>
      </c>
      <c r="B104" s="4" t="s">
        <v>186</v>
      </c>
      <c r="C104" s="1">
        <v>135.01</v>
      </c>
      <c r="D104" s="10">
        <f>2^AVERAGE(AM104:AX104)</f>
        <v>14186117.18352196</v>
      </c>
      <c r="E104" s="10">
        <f t="shared" si="3"/>
        <v>17623424.475660458</v>
      </c>
      <c r="F104" s="10">
        <f t="shared" si="4"/>
        <v>12038660.539306507</v>
      </c>
      <c r="G104" s="10">
        <f t="shared" si="5"/>
        <v>12955229.559103075</v>
      </c>
      <c r="H104" s="10">
        <v>10970804.158192175</v>
      </c>
      <c r="I104" s="10">
        <v>-0.31301451709704198</v>
      </c>
      <c r="J104" s="10">
        <v>0.31042023065977697</v>
      </c>
      <c r="K104" s="10">
        <v>0.57563363161182002</v>
      </c>
      <c r="L104" s="10">
        <v>0.23680488798118299</v>
      </c>
      <c r="M104" s="10">
        <v>0.41190315668119898</v>
      </c>
      <c r="N104" s="10">
        <v>0.57009784729064505</v>
      </c>
      <c r="O104" s="10">
        <v>-0.18397498134753901</v>
      </c>
      <c r="P104" s="10">
        <v>0.53257814867793896</v>
      </c>
      <c r="Q104" s="10">
        <v>0.77522679252378601</v>
      </c>
      <c r="R104" s="10">
        <v>0.44261496916410797</v>
      </c>
      <c r="S104" s="10">
        <v>0.17408775898237699</v>
      </c>
      <c r="T104" s="10">
        <v>0.43969519876263202</v>
      </c>
      <c r="U104" s="10">
        <v>-0.54981940507822502</v>
      </c>
      <c r="V104" s="10">
        <v>7.9516634309213005E-2</v>
      </c>
      <c r="W104" s="10">
        <v>0.32089329070978401</v>
      </c>
      <c r="X104" s="10">
        <v>-0.129039535749502</v>
      </c>
      <c r="Y104" s="10">
        <v>0.67855133462667205</v>
      </c>
      <c r="Z104" s="10">
        <v>0.97254963815507101</v>
      </c>
      <c r="AA104" s="10">
        <v>-0.75562948626114901</v>
      </c>
      <c r="AB104" s="10">
        <v>2.82000598085888E-2</v>
      </c>
      <c r="AC104" s="10">
        <v>0.50750716593397405</v>
      </c>
      <c r="AD104" s="10">
        <v>-0.42077986932872202</v>
      </c>
      <c r="AE104" s="10">
        <v>0.15751723776030299</v>
      </c>
      <c r="AF104" s="10">
        <v>0.47712015984033102</v>
      </c>
      <c r="AG104" s="10">
        <v>-0.20581008118292499</v>
      </c>
      <c r="AH104" s="10">
        <v>0.52527033399897605</v>
      </c>
      <c r="AI104" s="10">
        <v>0.80432451189985998</v>
      </c>
      <c r="AJ104" s="10">
        <v>-0.62658995051164701</v>
      </c>
      <c r="AK104" s="10">
        <v>6.0579158663816801E-2</v>
      </c>
      <c r="AL104" s="10">
        <v>0.99775456354778602</v>
      </c>
      <c r="AM104" s="12">
        <v>22.933102609202201</v>
      </c>
      <c r="AN104" s="12">
        <v>23.9656995671942</v>
      </c>
      <c r="AO104" s="12">
        <v>23.903280178719601</v>
      </c>
      <c r="AP104" s="12">
        <v>24.435909288532599</v>
      </c>
      <c r="AQ104" s="12">
        <v>24.7994016446738</v>
      </c>
      <c r="AR104" s="12">
        <v>23.0329737312031</v>
      </c>
      <c r="AS104" s="12">
        <v>23.446451093034401</v>
      </c>
      <c r="AT104" s="12">
        <v>22.962774120966099</v>
      </c>
      <c r="AU104" s="12">
        <v>23.8146156645671</v>
      </c>
      <c r="AV104" s="12">
        <v>23.338620222819699</v>
      </c>
      <c r="AW104" s="12">
        <v>23.274400240115199</v>
      </c>
      <c r="AX104" s="12">
        <v>25.188488850056899</v>
      </c>
      <c r="AY104" s="12">
        <v>23.179099075910699</v>
      </c>
      <c r="AZ104" s="12">
        <v>23.4470534784916</v>
      </c>
      <c r="BA104" s="12">
        <v>24.275163277311002</v>
      </c>
      <c r="BB104" s="12">
        <v>24.4305526760613</v>
      </c>
      <c r="BC104" s="12">
        <v>24.5045591149008</v>
      </c>
      <c r="BD104" s="12">
        <v>23.1849829644129</v>
      </c>
      <c r="BE104" s="12">
        <v>23.7339377268219</v>
      </c>
      <c r="BF104" s="12">
        <v>24.230474607963099</v>
      </c>
      <c r="BG104" s="12">
        <v>24.067660522034</v>
      </c>
      <c r="BH104" s="12">
        <v>25.656426069633898</v>
      </c>
      <c r="BI104" s="12">
        <v>22.976759526108999</v>
      </c>
      <c r="BJ104" s="12">
        <v>22.9209515985244</v>
      </c>
      <c r="BK104" s="12">
        <v>23.741319543556699</v>
      </c>
      <c r="BL104" s="12">
        <v>23.241128056217502</v>
      </c>
      <c r="BM104" s="12">
        <v>23.7037905651869</v>
      </c>
      <c r="BN104" s="12">
        <v>24.290988937379002</v>
      </c>
      <c r="BO104" s="12">
        <v>23.0068908760753</v>
      </c>
      <c r="BP104" s="12">
        <v>23.166277153239999</v>
      </c>
      <c r="BQ104" s="12">
        <v>23.2938919966047</v>
      </c>
      <c r="BR104" s="12">
        <v>23.2980680018896</v>
      </c>
      <c r="BS104" s="12">
        <v>23.3085331080716</v>
      </c>
      <c r="BT104" s="12">
        <v>25.305459192456102</v>
      </c>
      <c r="BU104" s="12">
        <v>23.9576463145698</v>
      </c>
      <c r="BV104" s="12">
        <v>23.210381178789799</v>
      </c>
      <c r="BW104" s="12">
        <v>24.026017618905101</v>
      </c>
      <c r="BX104" s="12">
        <v>23.980102500146099</v>
      </c>
      <c r="BY104" s="12">
        <v>24.294865659355001</v>
      </c>
      <c r="BZ104" s="12">
        <v>25.588730161541498</v>
      </c>
      <c r="CA104" s="12">
        <v>23.505682690546799</v>
      </c>
      <c r="CB104" s="12">
        <v>22.8928656062944</v>
      </c>
      <c r="CC104" s="12">
        <v>23.366782446458</v>
      </c>
      <c r="CD104" s="12">
        <v>23.723793541488199</v>
      </c>
      <c r="CE104" s="12">
        <v>24.814597853555998</v>
      </c>
      <c r="CF104" s="12">
        <v>23.346764966980999</v>
      </c>
      <c r="CG104" s="12">
        <v>23.639636188959798</v>
      </c>
      <c r="CH104" s="12">
        <v>23.0147821122832</v>
      </c>
      <c r="CI104" s="12">
        <v>22.9883454102035</v>
      </c>
      <c r="CJ104" s="12">
        <v>22.745317258476302</v>
      </c>
      <c r="CK104" s="12">
        <v>22.995809619067199</v>
      </c>
      <c r="CL104" s="12">
        <v>23.610259646451699</v>
      </c>
      <c r="CM104" s="12">
        <v>24.1819765183211</v>
      </c>
    </row>
    <row r="105" spans="1:91" ht="15.75" thickBot="1" x14ac:dyDescent="0.3">
      <c r="A105" s="7" t="s">
        <v>364</v>
      </c>
      <c r="B105" s="4" t="s">
        <v>96</v>
      </c>
      <c r="C105" s="1">
        <v>117</v>
      </c>
      <c r="D105" s="10">
        <f>2^AVERAGE(AM105:AX105)</f>
        <v>271241.22653478006</v>
      </c>
      <c r="E105" s="10">
        <f t="shared" si="3"/>
        <v>236269.25950707431</v>
      </c>
      <c r="F105" s="10">
        <f t="shared" si="4"/>
        <v>183059.88471112234</v>
      </c>
      <c r="G105" s="10">
        <f t="shared" si="5"/>
        <v>194446.06196531685</v>
      </c>
      <c r="H105" s="10">
        <v>324566.36383337778</v>
      </c>
      <c r="I105" s="10">
        <v>0.199144537922852</v>
      </c>
      <c r="J105" s="10">
        <v>0.31579996688273698</v>
      </c>
      <c r="K105" s="10">
        <v>0.57997878533271896</v>
      </c>
      <c r="L105" s="10">
        <v>0.56726079628952797</v>
      </c>
      <c r="M105" s="10">
        <v>3.4006172505243399E-3</v>
      </c>
      <c r="N105" s="10">
        <v>2.1265332368222999E-2</v>
      </c>
      <c r="O105" s="10">
        <v>0.40720532174316998</v>
      </c>
      <c r="P105" s="10">
        <v>3.5584658523062002E-2</v>
      </c>
      <c r="Q105" s="10">
        <v>0.18879638271957899</v>
      </c>
      <c r="R105" s="10">
        <v>-0.196477110499199</v>
      </c>
      <c r="S105" s="10">
        <v>0.34594319393119999</v>
      </c>
      <c r="T105" s="10">
        <v>0.67423622490672597</v>
      </c>
      <c r="U105" s="10">
        <v>-0.368116258366676</v>
      </c>
      <c r="V105" s="10">
        <v>6.8409596752201193E-2</v>
      </c>
      <c r="W105" s="10">
        <v>0.301492600283504</v>
      </c>
      <c r="X105" s="10">
        <v>-0.20806078382031901</v>
      </c>
      <c r="Y105" s="10">
        <v>0.30127126527214299</v>
      </c>
      <c r="Z105" s="10">
        <v>0.93998632869284604</v>
      </c>
      <c r="AA105" s="10">
        <v>0.39562164842205</v>
      </c>
      <c r="AB105" s="10">
        <v>7.1741850681765904E-2</v>
      </c>
      <c r="AC105" s="10">
        <v>0.50750716593397405</v>
      </c>
      <c r="AD105" s="10">
        <v>-0.16005547454635799</v>
      </c>
      <c r="AE105" s="10">
        <v>0.40015854640225601</v>
      </c>
      <c r="AF105" s="10">
        <v>0.76665519016043104</v>
      </c>
      <c r="AG105" s="10">
        <v>0.76373790678872699</v>
      </c>
      <c r="AH105" s="10">
        <v>5.6990669898272697E-4</v>
      </c>
      <c r="AI105" s="10">
        <v>3.6284059835233598E-2</v>
      </c>
      <c r="AJ105" s="10">
        <v>0.60368243224236895</v>
      </c>
      <c r="AK105" s="10">
        <v>5.9606752451741504E-3</v>
      </c>
      <c r="AL105" s="10">
        <v>0.99775456354778602</v>
      </c>
      <c r="AM105" s="12">
        <v>17.102577743184298</v>
      </c>
      <c r="AN105" s="12">
        <v>18.193484639789801</v>
      </c>
      <c r="AO105" s="12">
        <v>17.812399863935202</v>
      </c>
      <c r="AP105" s="12">
        <v>18.1190093453231</v>
      </c>
      <c r="AQ105" s="12">
        <v>17.854235382243999</v>
      </c>
      <c r="AR105" s="12">
        <v>18.365307102439701</v>
      </c>
      <c r="AS105" s="12">
        <v>18.305367354352601</v>
      </c>
      <c r="AT105" s="12">
        <v>17.853185906440299</v>
      </c>
      <c r="AU105" s="12">
        <v>18.013204631486101</v>
      </c>
      <c r="AV105" s="12">
        <v>18.7914526820094</v>
      </c>
      <c r="AW105" s="12">
        <v>18.360779950418799</v>
      </c>
      <c r="AX105" s="12">
        <v>17.819598773000202</v>
      </c>
      <c r="AY105" s="12">
        <v>17.7473041164845</v>
      </c>
      <c r="AZ105" s="12">
        <v>19.366773510307699</v>
      </c>
      <c r="BA105" s="12">
        <v>17.594638046879901</v>
      </c>
      <c r="BB105" s="12">
        <v>17.861666781221601</v>
      </c>
      <c r="BC105" s="12">
        <v>18.202661751019701</v>
      </c>
      <c r="BD105" s="12">
        <v>17.8622749935355</v>
      </c>
      <c r="BE105" s="12">
        <v>17.9214316476234</v>
      </c>
      <c r="BF105" s="12">
        <v>17.648925414239201</v>
      </c>
      <c r="BG105" s="12">
        <v>16.982238199717202</v>
      </c>
      <c r="BH105" s="12">
        <v>17.312809638595802</v>
      </c>
      <c r="BI105" s="12">
        <v>16.7709484262461</v>
      </c>
      <c r="BJ105" s="12">
        <v>17.614067807732201</v>
      </c>
      <c r="BK105" s="12">
        <v>17.599052846557999</v>
      </c>
      <c r="BL105" s="12">
        <v>17.536599226602402</v>
      </c>
      <c r="BM105" s="12">
        <v>17.707726213595802</v>
      </c>
      <c r="BN105" s="12">
        <v>17.3782038325994</v>
      </c>
      <c r="BO105" s="12">
        <v>18.005261281355001</v>
      </c>
      <c r="BP105" s="12">
        <v>17.984028264314102</v>
      </c>
      <c r="BQ105" s="12">
        <v>17.390112746714799</v>
      </c>
      <c r="BR105" s="12">
        <v>17.091329928174702</v>
      </c>
      <c r="BS105" s="12">
        <v>17.407256318381499</v>
      </c>
      <c r="BT105" s="12">
        <v>17.298886926875099</v>
      </c>
      <c r="BU105" s="12">
        <v>17.8904064620016</v>
      </c>
      <c r="BV105" s="12">
        <v>17.5392618473015</v>
      </c>
      <c r="BW105" s="12">
        <v>17.751618131308501</v>
      </c>
      <c r="BX105" s="12">
        <v>17.067186500272999</v>
      </c>
      <c r="BY105" s="12">
        <v>17.641621614955799</v>
      </c>
      <c r="BZ105" s="12">
        <v>17.036208385127999</v>
      </c>
      <c r="CA105" s="12">
        <v>17.982795327904501</v>
      </c>
      <c r="CB105" s="12">
        <v>17.375394167016999</v>
      </c>
      <c r="CC105" s="12">
        <v>17.6748878718013</v>
      </c>
      <c r="CD105" s="12">
        <v>18.1132630306784</v>
      </c>
      <c r="CE105" s="12">
        <v>17.9894845491939</v>
      </c>
      <c r="CF105" s="12">
        <v>18.880894458336599</v>
      </c>
      <c r="CG105" s="12">
        <v>18.9249720290006</v>
      </c>
      <c r="CH105" s="12">
        <v>17.775058514646599</v>
      </c>
      <c r="CI105" s="12">
        <v>17.926159474400599</v>
      </c>
      <c r="CJ105" s="12">
        <v>17.827527464501301</v>
      </c>
      <c r="CK105" s="12">
        <v>18.207967098992999</v>
      </c>
      <c r="CL105" s="12">
        <v>18.170415365045301</v>
      </c>
      <c r="CM105" s="12">
        <v>18.252558062151898</v>
      </c>
    </row>
    <row r="106" spans="1:91" ht="15.75" thickBot="1" x14ac:dyDescent="0.3">
      <c r="A106" s="7" t="s">
        <v>334</v>
      </c>
      <c r="B106" s="4" t="s">
        <v>182</v>
      </c>
      <c r="C106" s="1">
        <v>152</v>
      </c>
      <c r="D106" s="10">
        <f>2^AVERAGE(AM106:AX106)</f>
        <v>91595.834121496213</v>
      </c>
      <c r="E106" s="10">
        <f t="shared" si="3"/>
        <v>101168.99431576487</v>
      </c>
      <c r="F106" s="10">
        <f t="shared" si="4"/>
        <v>98217.349629019125</v>
      </c>
      <c r="G106" s="10">
        <f t="shared" si="5"/>
        <v>94134.138124850826</v>
      </c>
      <c r="H106" s="10">
        <v>96607.783124619673</v>
      </c>
      <c r="I106" s="10">
        <v>-0.14341331941523799</v>
      </c>
      <c r="J106" s="10">
        <v>0.33624230204581601</v>
      </c>
      <c r="K106" s="10">
        <v>0.61164075895953196</v>
      </c>
      <c r="L106" s="10">
        <v>-0.100695907818963</v>
      </c>
      <c r="M106" s="10">
        <v>0.470204402063504</v>
      </c>
      <c r="N106" s="10">
        <v>0.62456029915601197</v>
      </c>
      <c r="O106" s="10">
        <v>-0.1006142092562</v>
      </c>
      <c r="P106" s="10">
        <v>0.48055281926260002</v>
      </c>
      <c r="Q106" s="10">
        <v>0.72272116912721696</v>
      </c>
      <c r="R106" s="10">
        <v>-5.64318213633399E-2</v>
      </c>
      <c r="S106" s="10">
        <v>0.71763680139998398</v>
      </c>
      <c r="T106" s="10">
        <v>0.90319157754862101</v>
      </c>
      <c r="U106" s="10">
        <v>-4.2717411596274998E-2</v>
      </c>
      <c r="V106" s="10">
        <v>0.774712255950745</v>
      </c>
      <c r="W106" s="10">
        <v>0.91450926920856901</v>
      </c>
      <c r="X106" s="10">
        <v>-4.2799110159037902E-2</v>
      </c>
      <c r="Y106" s="10">
        <v>0.77610233558216402</v>
      </c>
      <c r="Z106" s="10">
        <v>0.97254963815507101</v>
      </c>
      <c r="AA106" s="10">
        <v>-8.6981498051898101E-2</v>
      </c>
      <c r="AB106" s="10">
        <v>0.59260076413773899</v>
      </c>
      <c r="AC106" s="10">
        <v>0.902834147399041</v>
      </c>
      <c r="AD106" s="10">
        <v>8.1698562762966303E-5</v>
      </c>
      <c r="AE106" s="10">
        <v>0.99954238182671196</v>
      </c>
      <c r="AF106" s="10">
        <v>0.99954238182671196</v>
      </c>
      <c r="AG106" s="10">
        <v>-4.42640864556232E-2</v>
      </c>
      <c r="AH106" s="10">
        <v>0.77716370498615095</v>
      </c>
      <c r="AI106" s="10">
        <v>0.92885204433836199</v>
      </c>
      <c r="AJ106" s="10">
        <v>-4.4182387892860199E-2</v>
      </c>
      <c r="AK106" s="10">
        <v>0.78050782902020599</v>
      </c>
      <c r="AL106" s="10">
        <v>0.99775456354778602</v>
      </c>
      <c r="AM106" s="12">
        <v>16.571572630528099</v>
      </c>
      <c r="AN106" s="12">
        <v>16.513982664525201</v>
      </c>
      <c r="AO106" s="12">
        <v>16.356675182492801</v>
      </c>
      <c r="AP106" s="12">
        <v>16.629504189536899</v>
      </c>
      <c r="AQ106" s="12">
        <v>16.685614469811899</v>
      </c>
      <c r="AR106" s="12">
        <v>16.473133991277201</v>
      </c>
      <c r="AS106" s="12">
        <v>16.516679071078102</v>
      </c>
      <c r="AT106" s="12">
        <v>16.838797580638499</v>
      </c>
      <c r="AU106" s="12">
        <v>16.312291043337702</v>
      </c>
      <c r="AV106" s="12">
        <v>15.877623158947699</v>
      </c>
      <c r="AW106" s="12">
        <v>16.173124374656599</v>
      </c>
      <c r="AX106" s="12">
        <v>16.846934011394101</v>
      </c>
      <c r="AY106" s="12">
        <v>16.867262111264601</v>
      </c>
      <c r="AZ106" s="12">
        <v>16.715080555878099</v>
      </c>
      <c r="BA106" s="12">
        <v>16.8362719223583</v>
      </c>
      <c r="BB106" s="12">
        <v>16.3972956888386</v>
      </c>
      <c r="BC106" s="12">
        <v>15.8241353947951</v>
      </c>
      <c r="BD106" s="12">
        <v>16.478612831418801</v>
      </c>
      <c r="BE106" s="12">
        <v>16.3925250317475</v>
      </c>
      <c r="BF106" s="12">
        <v>17.177675458605702</v>
      </c>
      <c r="BG106" s="12">
        <v>16.779724747549398</v>
      </c>
      <c r="BH106" s="12">
        <v>16.795493091883699</v>
      </c>
      <c r="BI106" s="12">
        <v>17.3068144346914</v>
      </c>
      <c r="BJ106" s="12">
        <v>16.507272331325499</v>
      </c>
      <c r="BK106" s="12">
        <v>16.3010073433719</v>
      </c>
      <c r="BL106" s="12">
        <v>16.902322967382698</v>
      </c>
      <c r="BM106" s="12">
        <v>16.5466737332452</v>
      </c>
      <c r="BN106" s="12">
        <v>16.775574230280199</v>
      </c>
      <c r="BO106" s="12">
        <v>16.2744050186827</v>
      </c>
      <c r="BP106" s="12">
        <v>16.112378821128299</v>
      </c>
      <c r="BQ106" s="12">
        <v>16.865361928039299</v>
      </c>
      <c r="BR106" s="12">
        <v>16.279964426315701</v>
      </c>
      <c r="BS106" s="12">
        <v>16.393141383142101</v>
      </c>
      <c r="BT106" s="12">
        <v>16.7393666444475</v>
      </c>
      <c r="BU106" s="12">
        <v>16.393672248549901</v>
      </c>
      <c r="BV106" s="12">
        <v>16.685296014273401</v>
      </c>
      <c r="BW106" s="12">
        <v>16.676598460439699</v>
      </c>
      <c r="BX106" s="12">
        <v>16.3873977318759</v>
      </c>
      <c r="BY106" s="12">
        <v>15.9035238665608</v>
      </c>
      <c r="BZ106" s="12">
        <v>16.901917162693099</v>
      </c>
      <c r="CA106" s="12">
        <v>16.3959151683522</v>
      </c>
      <c r="CB106" s="12">
        <v>16.616479723888201</v>
      </c>
      <c r="CC106" s="12">
        <v>17.364074599660899</v>
      </c>
      <c r="CD106" s="12">
        <v>16.525793686989999</v>
      </c>
      <c r="CE106" s="12">
        <v>16.5690256427403</v>
      </c>
      <c r="CF106" s="12">
        <v>16.241915318017401</v>
      </c>
      <c r="CG106" s="12">
        <v>16.895428301628002</v>
      </c>
      <c r="CH106" s="12">
        <v>16.711967684573999</v>
      </c>
      <c r="CI106" s="12">
        <v>16.331386635285799</v>
      </c>
      <c r="CJ106" s="12">
        <v>16.8917786900161</v>
      </c>
      <c r="CK106" s="12">
        <v>16.440844861486699</v>
      </c>
      <c r="CL106" s="12">
        <v>16.3845644251317</v>
      </c>
      <c r="CM106" s="12">
        <v>16.417523566917001</v>
      </c>
    </row>
    <row r="107" spans="1:91" ht="15.75" thickBot="1" x14ac:dyDescent="0.3">
      <c r="A107" s="8" t="s">
        <v>267</v>
      </c>
      <c r="B107" s="4" t="s">
        <v>196</v>
      </c>
      <c r="C107" s="1">
        <v>282.2</v>
      </c>
      <c r="D107" s="10">
        <f>2^AVERAGE(AM107:AX107)</f>
        <v>10150.064435465616</v>
      </c>
      <c r="E107" s="10">
        <f t="shared" si="3"/>
        <v>8438.1829294539202</v>
      </c>
      <c r="F107" s="10">
        <f t="shared" si="4"/>
        <v>11406.14993863585</v>
      </c>
      <c r="G107" s="10">
        <f t="shared" si="5"/>
        <v>10638.09027953821</v>
      </c>
      <c r="H107" s="10">
        <v>7290.1047154100943</v>
      </c>
      <c r="I107" s="10">
        <v>0.266484617206174</v>
      </c>
      <c r="J107" s="10">
        <v>0.34628981585353302</v>
      </c>
      <c r="K107" s="10">
        <v>0.62328590257240002</v>
      </c>
      <c r="L107" s="10">
        <v>-0.16832301670403099</v>
      </c>
      <c r="M107" s="10">
        <v>0.52443353347386001</v>
      </c>
      <c r="N107" s="10">
        <v>0.649515427065391</v>
      </c>
      <c r="O107" s="10">
        <v>0.13236078783081401</v>
      </c>
      <c r="P107" s="10">
        <v>0.62434980055388001</v>
      </c>
      <c r="Q107" s="10">
        <v>0.83487827825578098</v>
      </c>
      <c r="R107" s="10">
        <v>0.71762473307540597</v>
      </c>
      <c r="S107" s="10">
        <v>1.8527396557281701E-2</v>
      </c>
      <c r="T107" s="10">
        <v>0.112472022105258</v>
      </c>
      <c r="U107" s="10">
        <v>0.43480763391020499</v>
      </c>
      <c r="V107" s="10">
        <v>0.129159633916832</v>
      </c>
      <c r="W107" s="10">
        <v>0.40599392967558801</v>
      </c>
      <c r="X107" s="10">
        <v>0.13412382937535999</v>
      </c>
      <c r="Y107" s="10">
        <v>0.63883106180654103</v>
      </c>
      <c r="Z107" s="10">
        <v>0.97254963815507101</v>
      </c>
      <c r="AA107" s="10">
        <v>-0.45114011586923097</v>
      </c>
      <c r="AB107" s="10">
        <v>0.14744884380381501</v>
      </c>
      <c r="AC107" s="10">
        <v>0.61653043357757897</v>
      </c>
      <c r="AD107" s="10">
        <v>0.300683804534845</v>
      </c>
      <c r="AE107" s="10">
        <v>0.269042971278872</v>
      </c>
      <c r="AF107" s="10">
        <v>0.650470981193223</v>
      </c>
      <c r="AG107" s="10">
        <v>-0.88594774977943702</v>
      </c>
      <c r="AH107" s="10">
        <v>4.2445762842304004E-3</v>
      </c>
      <c r="AI107" s="10">
        <v>7.5497469399515599E-2</v>
      </c>
      <c r="AJ107" s="10">
        <v>-0.58526394524459102</v>
      </c>
      <c r="AK107" s="10">
        <v>5.6266480448485597E-2</v>
      </c>
      <c r="AL107" s="10">
        <v>0.99775456354778602</v>
      </c>
      <c r="AM107" s="12">
        <v>13.504689645431499</v>
      </c>
      <c r="AN107" s="12">
        <v>13.0617207572576</v>
      </c>
      <c r="AO107" s="12">
        <v>13.1930038773985</v>
      </c>
      <c r="AP107" s="12">
        <v>13.5113507970347</v>
      </c>
      <c r="AQ107" s="12">
        <v>13.788089704160001</v>
      </c>
      <c r="AR107" s="12">
        <v>13.747598220223001</v>
      </c>
      <c r="AS107" s="12">
        <v>13.1946380606667</v>
      </c>
      <c r="AT107" s="12">
        <v>13.511258477208001</v>
      </c>
      <c r="AU107" s="12">
        <v>12.996802838373799</v>
      </c>
      <c r="AV107" s="12">
        <v>12.7953796288029</v>
      </c>
      <c r="AW107" s="12">
        <v>13.0646314421871</v>
      </c>
      <c r="AX107" s="12">
        <v>13.3412517387336</v>
      </c>
      <c r="AY107" s="12">
        <v>12.9151895346714</v>
      </c>
      <c r="AZ107" s="12">
        <v>12.793209659401899</v>
      </c>
      <c r="BA107" s="12">
        <v>13.2235713048241</v>
      </c>
      <c r="BB107" s="12">
        <v>13.088582482702099</v>
      </c>
      <c r="BC107" s="12">
        <v>12.544344893839099</v>
      </c>
      <c r="BD107" s="12">
        <v>13.274269493078</v>
      </c>
      <c r="BE107" s="12">
        <v>12.491881180705899</v>
      </c>
      <c r="BF107" s="12">
        <v>13.0654989867511</v>
      </c>
      <c r="BG107" s="12">
        <v>13.6709407281548</v>
      </c>
      <c r="BH107" s="12">
        <v>13.359678220041101</v>
      </c>
      <c r="BI107" s="12">
        <v>14.4740251578709</v>
      </c>
      <c r="BJ107" s="12">
        <v>12.5554475534377</v>
      </c>
      <c r="BK107" s="12">
        <v>13.1201670577224</v>
      </c>
      <c r="BL107" s="12">
        <v>13.875686358458401</v>
      </c>
      <c r="BM107" s="12">
        <v>13.4154676778974</v>
      </c>
      <c r="BN107" s="12">
        <v>14.3768414818348</v>
      </c>
      <c r="BO107" s="12">
        <v>12.9463924745884</v>
      </c>
      <c r="BP107" s="12">
        <v>12.298758106189201</v>
      </c>
      <c r="BQ107" s="12">
        <v>13.398386202564501</v>
      </c>
      <c r="BR107" s="12">
        <v>13.963221748218499</v>
      </c>
      <c r="BS107" s="12">
        <v>13.1694219341181</v>
      </c>
      <c r="BT107" s="12">
        <v>14.1364756350255</v>
      </c>
      <c r="BU107" s="12">
        <v>12.773938738286599</v>
      </c>
      <c r="BV107" s="12">
        <v>13.048661365334601</v>
      </c>
      <c r="BW107" s="12">
        <v>13.434904494580699</v>
      </c>
      <c r="BX107" s="12">
        <v>13.677813043800899</v>
      </c>
      <c r="BY107" s="12">
        <v>12.5415805347273</v>
      </c>
      <c r="BZ107" s="12">
        <v>13.860629183289401</v>
      </c>
      <c r="CA107" s="12">
        <v>12.2346774119777</v>
      </c>
      <c r="CB107" s="12">
        <v>13.391852257726599</v>
      </c>
      <c r="CC107" s="12">
        <v>13.6459150312549</v>
      </c>
      <c r="CD107" s="12">
        <v>13.068302175705901</v>
      </c>
      <c r="CE107" s="12">
        <v>13.2669710190307</v>
      </c>
      <c r="CF107" s="12">
        <v>9.8167385032939798</v>
      </c>
      <c r="CG107" s="12">
        <v>12.5540389105694</v>
      </c>
      <c r="CH107" s="12">
        <v>13.054161185904199</v>
      </c>
      <c r="CI107" s="12">
        <v>13.1782805581175</v>
      </c>
      <c r="CJ107" s="12">
        <v>13.205286405683401</v>
      </c>
      <c r="CK107" s="12">
        <v>12.8629229761472</v>
      </c>
      <c r="CL107" s="12">
        <v>13.0470072773879</v>
      </c>
      <c r="CM107" s="12">
        <v>13.0141764432781</v>
      </c>
    </row>
    <row r="108" spans="1:91" ht="15.75" thickBot="1" x14ac:dyDescent="0.3">
      <c r="A108" s="8" t="s">
        <v>322</v>
      </c>
      <c r="B108" s="4" t="s">
        <v>107</v>
      </c>
      <c r="C108" s="1">
        <v>193</v>
      </c>
      <c r="D108" s="10">
        <f>2^AVERAGE(AM108:AX108)</f>
        <v>23624.614590695393</v>
      </c>
      <c r="E108" s="10">
        <f t="shared" si="3"/>
        <v>26327.989117403184</v>
      </c>
      <c r="F108" s="10">
        <f t="shared" si="4"/>
        <v>31340.869706090332</v>
      </c>
      <c r="G108" s="10">
        <f t="shared" si="5"/>
        <v>32103.759845337194</v>
      </c>
      <c r="H108" s="10">
        <v>30123.78796907291</v>
      </c>
      <c r="I108" s="10">
        <v>-0.15630654168017</v>
      </c>
      <c r="J108" s="10">
        <v>0.34917063651961699</v>
      </c>
      <c r="K108" s="10">
        <v>0.62328590257240002</v>
      </c>
      <c r="L108" s="10">
        <v>-0.40775442145213098</v>
      </c>
      <c r="M108" s="10">
        <v>1.13644342830497E-2</v>
      </c>
      <c r="N108" s="10">
        <v>5.1306205813429699E-2</v>
      </c>
      <c r="O108" s="10">
        <v>-0.29311029137973099</v>
      </c>
      <c r="P108" s="10">
        <v>7.0515243596595806E-2</v>
      </c>
      <c r="Q108" s="10">
        <v>0.28059190681145402</v>
      </c>
      <c r="R108" s="10">
        <v>-0.31438196594574702</v>
      </c>
      <c r="S108" s="10">
        <v>7.6584110549659606E-2</v>
      </c>
      <c r="T108" s="10">
        <v>0.265627434339264</v>
      </c>
      <c r="U108" s="10">
        <v>0.25144787977196098</v>
      </c>
      <c r="V108" s="10">
        <v>0.136805832828581</v>
      </c>
      <c r="W108" s="10">
        <v>0.42089869101743399</v>
      </c>
      <c r="X108" s="10">
        <v>0.13680374969956199</v>
      </c>
      <c r="Y108" s="10">
        <v>0.41829096338870098</v>
      </c>
      <c r="Z108" s="10">
        <v>0.97254963815507101</v>
      </c>
      <c r="AA108" s="10">
        <v>0.158075424265578</v>
      </c>
      <c r="AB108" s="10">
        <v>0.38633398833622101</v>
      </c>
      <c r="AC108" s="10">
        <v>0.84815852611745002</v>
      </c>
      <c r="AD108" s="10">
        <v>0.114644130072399</v>
      </c>
      <c r="AE108" s="10">
        <v>0.47349503108018898</v>
      </c>
      <c r="AF108" s="10">
        <v>0.793311850318562</v>
      </c>
      <c r="AG108" s="10">
        <v>-9.3372455506383303E-2</v>
      </c>
      <c r="AH108" s="10">
        <v>0.59432356562810296</v>
      </c>
      <c r="AI108" s="10">
        <v>0.84132593099750996</v>
      </c>
      <c r="AJ108" s="10">
        <v>2.1271674566015999E-2</v>
      </c>
      <c r="AK108" s="10">
        <v>0.90460252147404996</v>
      </c>
      <c r="AL108" s="10">
        <v>0.99775456354778602</v>
      </c>
      <c r="AM108" s="12">
        <v>14.5822208323442</v>
      </c>
      <c r="AN108" s="12">
        <v>13.8556507630416</v>
      </c>
      <c r="AO108" s="12">
        <v>14.444470717964</v>
      </c>
      <c r="AP108" s="12">
        <v>15.251819752165201</v>
      </c>
      <c r="AQ108" s="12">
        <v>14.656221792754501</v>
      </c>
      <c r="AR108" s="12">
        <v>14.309797147469</v>
      </c>
      <c r="AS108" s="12">
        <v>14.350669574175599</v>
      </c>
      <c r="AT108" s="12">
        <v>15.070794793424801</v>
      </c>
      <c r="AU108" s="12">
        <v>14.0663731529309</v>
      </c>
      <c r="AV108" s="12">
        <v>14.751408310744999</v>
      </c>
      <c r="AW108" s="12">
        <v>14.4347446376114</v>
      </c>
      <c r="AX108" s="12">
        <v>14.5618666027004</v>
      </c>
      <c r="AY108" s="12">
        <v>14.4183342216828</v>
      </c>
      <c r="AZ108" s="12">
        <v>14.808389728154999</v>
      </c>
      <c r="BA108" s="12">
        <v>14.4629913584099</v>
      </c>
      <c r="BB108" s="12">
        <v>14.781773046621501</v>
      </c>
      <c r="BC108" s="12">
        <v>14.510075975189901</v>
      </c>
      <c r="BD108" s="12">
        <v>15.274659430934401</v>
      </c>
      <c r="BE108" s="12">
        <v>13.772549029968699</v>
      </c>
      <c r="BF108" s="12">
        <v>14.867234031073901</v>
      </c>
      <c r="BG108" s="12">
        <v>14.8984295836774</v>
      </c>
      <c r="BH108" s="12">
        <v>15.0486607421937</v>
      </c>
      <c r="BI108" s="12">
        <v>14.914717471799801</v>
      </c>
      <c r="BJ108" s="12">
        <v>14.5070145638783</v>
      </c>
      <c r="BK108" s="12">
        <v>15.014204334342701</v>
      </c>
      <c r="BL108" s="12">
        <v>14.9720942510915</v>
      </c>
      <c r="BM108" s="12">
        <v>14.819859238149601</v>
      </c>
      <c r="BN108" s="12">
        <v>14.7755236434027</v>
      </c>
      <c r="BO108" s="12">
        <v>14.967520503040999</v>
      </c>
      <c r="BP108" s="12">
        <v>15.0991852767325</v>
      </c>
      <c r="BQ108" s="12">
        <v>15.3792985748105</v>
      </c>
      <c r="BR108" s="12">
        <v>15.102374509152201</v>
      </c>
      <c r="BS108" s="12">
        <v>15.020160153085801</v>
      </c>
      <c r="BT108" s="12">
        <v>14.657138615265699</v>
      </c>
      <c r="BU108" s="12">
        <v>15.171616215915799</v>
      </c>
      <c r="BV108" s="12">
        <v>14.666480468550001</v>
      </c>
      <c r="BW108" s="12">
        <v>14.0727540462645</v>
      </c>
      <c r="BX108" s="12">
        <v>14.9757406284672</v>
      </c>
      <c r="BY108" s="12">
        <v>14.806813481015899</v>
      </c>
      <c r="BZ108" s="12">
        <v>15.3738306038278</v>
      </c>
      <c r="CA108" s="12">
        <v>14.7980027629924</v>
      </c>
      <c r="CB108" s="12">
        <v>14.8732742892864</v>
      </c>
      <c r="CC108" s="12">
        <v>14.3583743979954</v>
      </c>
      <c r="CD108" s="12">
        <v>14.493905962866499</v>
      </c>
      <c r="CE108" s="12">
        <v>15.441455252211201</v>
      </c>
      <c r="CF108" s="12">
        <v>14.695009985349801</v>
      </c>
      <c r="CG108" s="12">
        <v>14.9932770703314</v>
      </c>
      <c r="CH108" s="12">
        <v>15.063030990886199</v>
      </c>
      <c r="CI108" s="12">
        <v>15.006272477945499</v>
      </c>
      <c r="CJ108" s="12">
        <v>14.6414126678551</v>
      </c>
      <c r="CK108" s="12">
        <v>14.182936304679799</v>
      </c>
      <c r="CL108" s="12">
        <v>15.3629389955808</v>
      </c>
      <c r="CM108" s="12">
        <v>14.7942026198218</v>
      </c>
    </row>
    <row r="109" spans="1:91" ht="15.75" thickBot="1" x14ac:dyDescent="0.3">
      <c r="A109" s="6" t="s">
        <v>426</v>
      </c>
      <c r="B109" s="4" t="s">
        <v>201</v>
      </c>
      <c r="C109" s="1">
        <v>205.1</v>
      </c>
      <c r="D109" s="10">
        <f>2^AVERAGE(AM109:AX109)</f>
        <v>739617.965064032</v>
      </c>
      <c r="E109" s="10">
        <f t="shared" si="3"/>
        <v>699564.32723152882</v>
      </c>
      <c r="F109" s="10">
        <f t="shared" si="4"/>
        <v>779705.81949907634</v>
      </c>
      <c r="G109" s="10">
        <f t="shared" si="5"/>
        <v>766732.34463885496</v>
      </c>
      <c r="H109" s="10">
        <v>742040.8637267882</v>
      </c>
      <c r="I109" s="10">
        <v>8.0323543705563993E-2</v>
      </c>
      <c r="J109" s="10">
        <v>0.35295709587687701</v>
      </c>
      <c r="K109" s="10">
        <v>0.62421116030077295</v>
      </c>
      <c r="L109" s="10">
        <v>-7.6149634700374905E-2</v>
      </c>
      <c r="M109" s="10">
        <v>0.34734257438159999</v>
      </c>
      <c r="N109" s="10">
        <v>0.51428241633244598</v>
      </c>
      <c r="O109" s="10">
        <v>-3.4280152361137801E-2</v>
      </c>
      <c r="P109" s="10">
        <v>0.67808769532792001</v>
      </c>
      <c r="Q109" s="10">
        <v>0.88383693315360901</v>
      </c>
      <c r="R109" s="10">
        <v>3.6461612562419502E-3</v>
      </c>
      <c r="S109" s="10">
        <v>0.96784585203192397</v>
      </c>
      <c r="T109" s="10">
        <v>0.99065692842446695</v>
      </c>
      <c r="U109" s="10">
        <v>0.156473178405939</v>
      </c>
      <c r="V109" s="10">
        <v>7.5327615265415496E-2</v>
      </c>
      <c r="W109" s="10">
        <v>0.31277335903683401</v>
      </c>
      <c r="X109" s="10">
        <v>0.114603696066702</v>
      </c>
      <c r="Y109" s="10">
        <v>0.192953805332537</v>
      </c>
      <c r="Z109" s="10">
        <v>0.92945030260043304</v>
      </c>
      <c r="AA109" s="10">
        <v>7.6677382449322096E-2</v>
      </c>
      <c r="AB109" s="10">
        <v>0.41700001087264099</v>
      </c>
      <c r="AC109" s="10">
        <v>0.86284381364817997</v>
      </c>
      <c r="AD109" s="10">
        <v>4.18694823392372E-2</v>
      </c>
      <c r="AE109" s="10">
        <v>0.61279823498621999</v>
      </c>
      <c r="AF109" s="10">
        <v>0.88572951245342602</v>
      </c>
      <c r="AG109" s="10">
        <v>-7.97957959566169E-2</v>
      </c>
      <c r="AH109" s="10">
        <v>0.38077917923599502</v>
      </c>
      <c r="AI109" s="10">
        <v>0.70124003490004005</v>
      </c>
      <c r="AJ109" s="10">
        <v>-3.7926313617379699E-2</v>
      </c>
      <c r="AK109" s="10">
        <v>0.68019141222774304</v>
      </c>
      <c r="AL109" s="10">
        <v>0.99775456354778602</v>
      </c>
      <c r="AM109" s="12">
        <v>19.0374662121441</v>
      </c>
      <c r="AN109" s="12">
        <v>19.414418046343901</v>
      </c>
      <c r="AO109" s="12">
        <v>19.780050724578999</v>
      </c>
      <c r="AP109" s="12">
        <v>19.319361060868999</v>
      </c>
      <c r="AQ109" s="12">
        <v>19.544638246067599</v>
      </c>
      <c r="AR109" s="12">
        <v>19.542559075163702</v>
      </c>
      <c r="AS109" s="12">
        <v>19.688622964478299</v>
      </c>
      <c r="AT109" s="12">
        <v>19.6323666581923</v>
      </c>
      <c r="AU109" s="12">
        <v>19.560471181866699</v>
      </c>
      <c r="AV109" s="12">
        <v>19.685970993251299</v>
      </c>
      <c r="AW109" s="12">
        <v>19.496369536081101</v>
      </c>
      <c r="AX109" s="12">
        <v>19.254754206967601</v>
      </c>
      <c r="AY109" s="12">
        <v>19.6054330183186</v>
      </c>
      <c r="AZ109" s="12">
        <v>19.615521209919098</v>
      </c>
      <c r="BA109" s="12">
        <v>19.2287040025242</v>
      </c>
      <c r="BB109" s="12">
        <v>19.4760881718388</v>
      </c>
      <c r="BC109" s="12">
        <v>19.180353364714801</v>
      </c>
      <c r="BD109" s="12">
        <v>19.533881511312199</v>
      </c>
      <c r="BE109" s="12">
        <v>19.184096017269301</v>
      </c>
      <c r="BF109" s="12">
        <v>19.480017532410798</v>
      </c>
      <c r="BG109" s="12">
        <v>19.661538345550401</v>
      </c>
      <c r="BH109" s="12">
        <v>19.195338810756802</v>
      </c>
      <c r="BI109" s="12">
        <v>19.762752462151202</v>
      </c>
      <c r="BJ109" s="12">
        <v>19.6062380617918</v>
      </c>
      <c r="BK109" s="12">
        <v>19.714914350020901</v>
      </c>
      <c r="BL109" s="12">
        <v>19.447585559437801</v>
      </c>
      <c r="BM109" s="12">
        <v>19.628230100440302</v>
      </c>
      <c r="BN109" s="12">
        <v>19.437291063280799</v>
      </c>
      <c r="BO109" s="12">
        <v>19.5451256361006</v>
      </c>
      <c r="BP109" s="12">
        <v>19.022548029332199</v>
      </c>
      <c r="BQ109" s="12">
        <v>19.665941796313199</v>
      </c>
      <c r="BR109" s="12">
        <v>19.740841174705899</v>
      </c>
      <c r="BS109" s="12">
        <v>19.7319764494951</v>
      </c>
      <c r="BT109" s="12">
        <v>19.567399839339402</v>
      </c>
      <c r="BU109" s="12">
        <v>19.488531760413899</v>
      </c>
      <c r="BV109" s="12">
        <v>19.589976429761499</v>
      </c>
      <c r="BW109" s="12">
        <v>19.5087604167392</v>
      </c>
      <c r="BX109" s="12">
        <v>19.40287766202</v>
      </c>
      <c r="BY109" s="12">
        <v>19.653132370360002</v>
      </c>
      <c r="BZ109" s="12">
        <v>19.624207840280999</v>
      </c>
      <c r="CA109" s="12">
        <v>19.663421349258201</v>
      </c>
      <c r="CB109" s="12">
        <v>19.349215426880701</v>
      </c>
      <c r="CC109" s="12">
        <v>19.403839342294201</v>
      </c>
      <c r="CD109" s="12">
        <v>19.379707432025398</v>
      </c>
      <c r="CE109" s="12">
        <v>19.774039809775999</v>
      </c>
      <c r="CF109" s="12">
        <v>19.2589663722535</v>
      </c>
      <c r="CG109" s="12">
        <v>19.408379575638801</v>
      </c>
      <c r="CH109" s="12">
        <v>19.669159406173801</v>
      </c>
      <c r="CI109" s="12">
        <v>19.586355521228999</v>
      </c>
      <c r="CJ109" s="12">
        <v>19.469804780871002</v>
      </c>
      <c r="CK109" s="12">
        <v>19.7435448232502</v>
      </c>
      <c r="CL109" s="12">
        <v>19.328446109193699</v>
      </c>
      <c r="CM109" s="12">
        <v>19.477540058676698</v>
      </c>
    </row>
    <row r="110" spans="1:91" ht="15.75" thickBot="1" x14ac:dyDescent="0.3">
      <c r="A110" s="7" t="s">
        <v>289</v>
      </c>
      <c r="B110" s="4" t="s">
        <v>141</v>
      </c>
      <c r="C110" s="1">
        <v>102</v>
      </c>
      <c r="D110" s="10">
        <f>2^AVERAGE(AM110:AX110)</f>
        <v>881411.44753481285</v>
      </c>
      <c r="E110" s="10">
        <f t="shared" si="3"/>
        <v>777788.30902728939</v>
      </c>
      <c r="F110" s="10">
        <f t="shared" si="4"/>
        <v>878043.31325881486</v>
      </c>
      <c r="G110" s="10">
        <f t="shared" si="5"/>
        <v>867698.98691995244</v>
      </c>
      <c r="H110" s="10">
        <v>818341.20232063706</v>
      </c>
      <c r="I110" s="10">
        <v>0.180438084354236</v>
      </c>
      <c r="J110" s="10">
        <v>0.35774470854142498</v>
      </c>
      <c r="K110" s="10">
        <v>0.62687375533405698</v>
      </c>
      <c r="L110" s="10">
        <v>5.5235254249694802E-3</v>
      </c>
      <c r="M110" s="10">
        <v>0.975922901385464</v>
      </c>
      <c r="N110" s="10">
        <v>0.98625012785515198</v>
      </c>
      <c r="O110" s="10">
        <v>0.250923486390985</v>
      </c>
      <c r="P110" s="10">
        <v>0.18423090591202701</v>
      </c>
      <c r="Q110" s="10">
        <v>0.429123207673136</v>
      </c>
      <c r="R110" s="10">
        <v>0.20160005044770901</v>
      </c>
      <c r="S110" s="10">
        <v>0.328394124149816</v>
      </c>
      <c r="T110" s="10">
        <v>0.66726891183632797</v>
      </c>
      <c r="U110" s="10">
        <v>0.17491455892926699</v>
      </c>
      <c r="V110" s="10">
        <v>0.37496996746661299</v>
      </c>
      <c r="W110" s="10">
        <v>0.63718813569716903</v>
      </c>
      <c r="X110" s="10">
        <v>-7.0485402036748496E-2</v>
      </c>
      <c r="Y110" s="10">
        <v>0.72198886389385597</v>
      </c>
      <c r="Z110" s="10">
        <v>0.97254963815507101</v>
      </c>
      <c r="AA110" s="10">
        <v>-2.1161966093473001E-2</v>
      </c>
      <c r="AB110" s="10">
        <v>0.92109302881990895</v>
      </c>
      <c r="AC110" s="10">
        <v>0.97045238871216399</v>
      </c>
      <c r="AD110" s="10">
        <v>0.24539996096601499</v>
      </c>
      <c r="AE110" s="10">
        <v>0.19447301988107299</v>
      </c>
      <c r="AF110" s="10">
        <v>0.52514419741559504</v>
      </c>
      <c r="AG110" s="10">
        <v>-0.19607652502274001</v>
      </c>
      <c r="AH110" s="10">
        <v>0.34288025330046501</v>
      </c>
      <c r="AI110" s="10">
        <v>0.70124003490004005</v>
      </c>
      <c r="AJ110" s="10">
        <v>4.9323435943275498E-2</v>
      </c>
      <c r="AK110" s="10">
        <v>0.81312561497831104</v>
      </c>
      <c r="AL110" s="10">
        <v>0.99775456354778602</v>
      </c>
      <c r="AM110" s="12">
        <v>20.754221451805901</v>
      </c>
      <c r="AN110" s="12">
        <v>19.745006949963599</v>
      </c>
      <c r="AO110" s="12">
        <v>19.7172473256316</v>
      </c>
      <c r="AP110" s="12">
        <v>19.770392294751499</v>
      </c>
      <c r="AQ110" s="12">
        <v>19.612125169686198</v>
      </c>
      <c r="AR110" s="12">
        <v>19.3808065593592</v>
      </c>
      <c r="AS110" s="12">
        <v>19.666427222038202</v>
      </c>
      <c r="AT110" s="12">
        <v>19.840699657835401</v>
      </c>
      <c r="AU110" s="12">
        <v>19.497576368278601</v>
      </c>
      <c r="AV110" s="12">
        <v>19.827834015866198</v>
      </c>
      <c r="AW110" s="12">
        <v>19.4422655972771</v>
      </c>
      <c r="AX110" s="12">
        <v>19.738870689614501</v>
      </c>
      <c r="AY110" s="12">
        <v>19.4795301732022</v>
      </c>
      <c r="AZ110" s="12">
        <v>19.676981136027401</v>
      </c>
      <c r="BA110" s="12">
        <v>19.473613279799899</v>
      </c>
      <c r="BB110" s="12">
        <v>19.788282589422799</v>
      </c>
      <c r="BC110" s="12">
        <v>19.074545401808201</v>
      </c>
      <c r="BD110" s="12">
        <v>18.952408015729599</v>
      </c>
      <c r="BE110" s="12">
        <v>20.5073537043268</v>
      </c>
      <c r="BF110" s="12">
        <v>19.630127229968998</v>
      </c>
      <c r="BG110" s="12">
        <v>19.501187304201299</v>
      </c>
      <c r="BH110" s="12">
        <v>19.6061514070607</v>
      </c>
      <c r="BI110" s="12">
        <v>19.9617453065168</v>
      </c>
      <c r="BJ110" s="12">
        <v>19.299924191266498</v>
      </c>
      <c r="BK110" s="12">
        <v>19.995527931956701</v>
      </c>
      <c r="BL110" s="12">
        <v>20.2787469885102</v>
      </c>
      <c r="BM110" s="12">
        <v>18.977131749219801</v>
      </c>
      <c r="BN110" s="12">
        <v>20.198510543129601</v>
      </c>
      <c r="BO110" s="12">
        <v>19.602095942750001</v>
      </c>
      <c r="BP110" s="12">
        <v>19.774833921579202</v>
      </c>
      <c r="BQ110" s="12">
        <v>19.876617043979401</v>
      </c>
      <c r="BR110" s="12">
        <v>18.909816413710701</v>
      </c>
      <c r="BS110" s="12">
        <v>20.339707691716502</v>
      </c>
      <c r="BT110" s="12">
        <v>19.712533272673099</v>
      </c>
      <c r="BU110" s="12">
        <v>19.945053740510001</v>
      </c>
      <c r="BV110" s="12">
        <v>19.111446190492799</v>
      </c>
      <c r="BW110" s="12">
        <v>19.502403846722402</v>
      </c>
      <c r="BX110" s="12">
        <v>19.323514928466899</v>
      </c>
      <c r="BY110" s="12">
        <v>19.118264138548899</v>
      </c>
      <c r="BZ110" s="12">
        <v>19.5829361735275</v>
      </c>
      <c r="CA110" s="12">
        <v>19.117959322737999</v>
      </c>
      <c r="CB110" s="12">
        <v>20.023043459011099</v>
      </c>
      <c r="CC110" s="12">
        <v>19.958104016067399</v>
      </c>
      <c r="CD110" s="12">
        <v>19.954659963206701</v>
      </c>
      <c r="CE110" s="12">
        <v>18.846473064006801</v>
      </c>
      <c r="CF110" s="12">
        <v>20.495615913864</v>
      </c>
      <c r="CG110" s="12">
        <v>20.0669388364363</v>
      </c>
      <c r="CH110" s="12">
        <v>19.550953950161901</v>
      </c>
      <c r="CI110" s="12">
        <v>18.723185482922101</v>
      </c>
      <c r="CJ110" s="12">
        <v>19.103026581223499</v>
      </c>
      <c r="CK110" s="12">
        <v>19.335383095745499</v>
      </c>
      <c r="CL110" s="12">
        <v>19.671856076965401</v>
      </c>
      <c r="CM110" s="12">
        <v>19.435888527171802</v>
      </c>
    </row>
    <row r="111" spans="1:91" ht="15.75" thickBot="1" x14ac:dyDescent="0.3">
      <c r="A111" s="8" t="s">
        <v>280</v>
      </c>
      <c r="B111" s="4" t="s">
        <v>184</v>
      </c>
      <c r="C111" s="1">
        <v>151.02000000000001</v>
      </c>
      <c r="D111" s="10">
        <f>2^AVERAGE(AM111:AX111)</f>
        <v>331726.31471549184</v>
      </c>
      <c r="E111" s="10">
        <f t="shared" si="3"/>
        <v>374623.8082376073</v>
      </c>
      <c r="F111" s="10">
        <f t="shared" si="4"/>
        <v>336838.03040189849</v>
      </c>
      <c r="G111" s="10">
        <f t="shared" si="5"/>
        <v>342950.05663802783</v>
      </c>
      <c r="H111" s="10">
        <v>338301.30229942634</v>
      </c>
      <c r="I111" s="10">
        <v>-0.17544912847421701</v>
      </c>
      <c r="J111" s="10">
        <v>0.370902052070882</v>
      </c>
      <c r="K111" s="10">
        <v>0.64402083586853198</v>
      </c>
      <c r="L111" s="10">
        <v>-2.2061573081113998E-2</v>
      </c>
      <c r="M111" s="10">
        <v>0.904022863283934</v>
      </c>
      <c r="N111" s="10">
        <v>0.93030270303024898</v>
      </c>
      <c r="O111" s="10">
        <v>-0.124564934043772</v>
      </c>
      <c r="P111" s="10">
        <v>0.50667544588475799</v>
      </c>
      <c r="Q111" s="10">
        <v>0.75019387724022402</v>
      </c>
      <c r="R111" s="10">
        <v>6.1792412847019298E-3</v>
      </c>
      <c r="S111" s="10">
        <v>0.97597254603982597</v>
      </c>
      <c r="T111" s="10">
        <v>0.99065692842446695</v>
      </c>
      <c r="U111" s="10">
        <v>-0.153387555393103</v>
      </c>
      <c r="V111" s="10">
        <v>0.43595763288907702</v>
      </c>
      <c r="W111" s="10">
        <v>0.69123577752840504</v>
      </c>
      <c r="X111" s="10">
        <v>-5.0884194430445E-2</v>
      </c>
      <c r="Y111" s="10">
        <v>0.79715277696345699</v>
      </c>
      <c r="Z111" s="10">
        <v>0.97254963815507101</v>
      </c>
      <c r="AA111" s="10">
        <v>-0.181628369758918</v>
      </c>
      <c r="AB111" s="10">
        <v>0.39680545411021301</v>
      </c>
      <c r="AC111" s="10">
        <v>0.851571255450009</v>
      </c>
      <c r="AD111" s="10">
        <v>-0.102503360962658</v>
      </c>
      <c r="AE111" s="10">
        <v>0.584987708140143</v>
      </c>
      <c r="AF111" s="10">
        <v>0.88294962562997703</v>
      </c>
      <c r="AG111" s="10">
        <v>-2.8240814365815901E-2</v>
      </c>
      <c r="AH111" s="10">
        <v>0.89079794383863098</v>
      </c>
      <c r="AI111" s="10">
        <v>0.94985400700941303</v>
      </c>
      <c r="AJ111" s="10">
        <v>-0.13074417532847299</v>
      </c>
      <c r="AK111" s="10">
        <v>0.53147638121789997</v>
      </c>
      <c r="AL111" s="10">
        <v>0.99775456354778602</v>
      </c>
      <c r="AM111" s="12">
        <v>18.718179302490299</v>
      </c>
      <c r="AN111" s="12">
        <v>19.065595958078202</v>
      </c>
      <c r="AO111" s="12">
        <v>18.226824738015601</v>
      </c>
      <c r="AP111" s="12">
        <v>19.011878063379001</v>
      </c>
      <c r="AQ111" s="12">
        <v>17.810974810821602</v>
      </c>
      <c r="AR111" s="12">
        <v>18.139842397077398</v>
      </c>
      <c r="AS111" s="12">
        <v>18.592675793833301</v>
      </c>
      <c r="AT111" s="12">
        <v>18.089220126662902</v>
      </c>
      <c r="AU111" s="12">
        <v>18.520165017735401</v>
      </c>
      <c r="AV111" s="12">
        <v>17.756588704787099</v>
      </c>
      <c r="AW111" s="12">
        <v>17.962961001360799</v>
      </c>
      <c r="AX111" s="12">
        <v>18.180701307823501</v>
      </c>
      <c r="AY111" s="12">
        <v>18.5611479994596</v>
      </c>
      <c r="AZ111" s="12">
        <v>17.851156224989399</v>
      </c>
      <c r="BA111" s="12">
        <v>19.162294999213099</v>
      </c>
      <c r="BB111" s="12">
        <v>18.624033758343899</v>
      </c>
      <c r="BC111" s="12">
        <v>18.4730701918315</v>
      </c>
      <c r="BD111" s="12">
        <v>18.010026511676202</v>
      </c>
      <c r="BE111" s="12">
        <v>19.147283759500599</v>
      </c>
      <c r="BF111" s="12">
        <v>18.365639147862201</v>
      </c>
      <c r="BG111" s="12">
        <v>18.462836126869298</v>
      </c>
      <c r="BH111" s="12">
        <v>18.493341916717402</v>
      </c>
      <c r="BI111" s="12">
        <v>18.500149335491798</v>
      </c>
      <c r="BJ111" s="12">
        <v>18.337356682038301</v>
      </c>
      <c r="BK111" s="12">
        <v>18.498472803259201</v>
      </c>
      <c r="BL111" s="12">
        <v>18.471998234110501</v>
      </c>
      <c r="BM111" s="12">
        <v>18.325871507523701</v>
      </c>
      <c r="BN111" s="12">
        <v>17.6918995741351</v>
      </c>
      <c r="BO111" s="12">
        <v>19.023362661901199</v>
      </c>
      <c r="BP111" s="12">
        <v>18.858699583545899</v>
      </c>
      <c r="BQ111" s="12">
        <v>17.7554287180327</v>
      </c>
      <c r="BR111" s="12">
        <v>18.928702610086201</v>
      </c>
      <c r="BS111" s="12">
        <v>17.974419095029301</v>
      </c>
      <c r="BT111" s="12">
        <v>17.973985293884599</v>
      </c>
      <c r="BU111" s="12">
        <v>19.122937016153301</v>
      </c>
      <c r="BV111" s="12">
        <v>18.025890522728599</v>
      </c>
      <c r="BW111" s="12">
        <v>18.526454232144999</v>
      </c>
      <c r="BX111" s="12">
        <v>17.983847662626001</v>
      </c>
      <c r="BY111" s="12">
        <v>19.0407304481176</v>
      </c>
      <c r="BZ111" s="12">
        <v>17.622392880740598</v>
      </c>
      <c r="CA111" s="12">
        <v>19.1152523741744</v>
      </c>
      <c r="CB111" s="12">
        <v>18.1442591425796</v>
      </c>
      <c r="CC111" s="12">
        <v>18.5027860520476</v>
      </c>
      <c r="CD111" s="12">
        <v>18.185868550598101</v>
      </c>
      <c r="CE111" s="12">
        <v>18.835768679463801</v>
      </c>
      <c r="CF111" s="12">
        <v>17.915718795532801</v>
      </c>
      <c r="CG111" s="12">
        <v>18.497715509685399</v>
      </c>
      <c r="CH111" s="12">
        <v>18.6530427581358</v>
      </c>
      <c r="CI111" s="12">
        <v>18.547984115474801</v>
      </c>
      <c r="CJ111" s="12">
        <v>18.711848673739599</v>
      </c>
      <c r="CK111" s="12">
        <v>17.783573303677102</v>
      </c>
      <c r="CL111" s="12">
        <v>18.152696054958099</v>
      </c>
      <c r="CM111" s="12">
        <v>18.4050583398956</v>
      </c>
    </row>
    <row r="112" spans="1:91" ht="15.75" thickBot="1" x14ac:dyDescent="0.3">
      <c r="A112" s="8" t="s">
        <v>256</v>
      </c>
      <c r="B112" s="4" t="s">
        <v>174</v>
      </c>
      <c r="C112" s="1">
        <v>185</v>
      </c>
      <c r="D112" s="10">
        <f>2^AVERAGE(AM112:AX112)</f>
        <v>5153570.8088000128</v>
      </c>
      <c r="E112" s="10">
        <f t="shared" si="3"/>
        <v>6069225.4273122679</v>
      </c>
      <c r="F112" s="10">
        <f t="shared" si="4"/>
        <v>5525348.820351135</v>
      </c>
      <c r="G112" s="10">
        <f t="shared" si="5"/>
        <v>4809039.7082066871</v>
      </c>
      <c r="H112" s="10">
        <v>6422359.886910839</v>
      </c>
      <c r="I112" s="10">
        <v>-0.23594001312928001</v>
      </c>
      <c r="J112" s="10">
        <v>0.37723441121731399</v>
      </c>
      <c r="K112" s="10">
        <v>0.64911506795051299</v>
      </c>
      <c r="L112" s="10">
        <v>-0.100493151996602</v>
      </c>
      <c r="M112" s="10">
        <v>0.68716438947147596</v>
      </c>
      <c r="N112" s="10">
        <v>0.78519519556563699</v>
      </c>
      <c r="O112" s="10">
        <v>-0.214590973224947</v>
      </c>
      <c r="P112" s="10">
        <v>0.40191874914023401</v>
      </c>
      <c r="Q112" s="10">
        <v>0.65122551200576995</v>
      </c>
      <c r="R112" s="10">
        <v>-0.15427679129630401</v>
      </c>
      <c r="S112" s="10">
        <v>0.58171781383638899</v>
      </c>
      <c r="T112" s="10">
        <v>0.85849574369483805</v>
      </c>
      <c r="U112" s="10">
        <v>-0.13544686113267801</v>
      </c>
      <c r="V112" s="10">
        <v>0.61307484060416695</v>
      </c>
      <c r="W112" s="10">
        <v>0.84242657953522204</v>
      </c>
      <c r="X112" s="10">
        <v>-2.1349039904333001E-2</v>
      </c>
      <c r="Y112" s="10">
        <v>0.93691095512501699</v>
      </c>
      <c r="Z112" s="10">
        <v>0.97254963815507101</v>
      </c>
      <c r="AA112" s="10">
        <v>-8.1663221832975794E-2</v>
      </c>
      <c r="AB112" s="10">
        <v>0.779108090837906</v>
      </c>
      <c r="AC112" s="10">
        <v>0.94115767519295901</v>
      </c>
      <c r="AD112" s="10">
        <v>-0.114097821228345</v>
      </c>
      <c r="AE112" s="10">
        <v>0.65540513128349398</v>
      </c>
      <c r="AF112" s="10">
        <v>0.89300276415829305</v>
      </c>
      <c r="AG112" s="10">
        <v>5.3783639299702202E-2</v>
      </c>
      <c r="AH112" s="10">
        <v>0.84787035588241999</v>
      </c>
      <c r="AI112" s="10">
        <v>0.94327896349137397</v>
      </c>
      <c r="AJ112" s="10">
        <v>-6.0314181928642803E-2</v>
      </c>
      <c r="AK112" s="10">
        <v>0.831954580075564</v>
      </c>
      <c r="AL112" s="10">
        <v>0.99775456354778602</v>
      </c>
      <c r="AM112" s="12">
        <v>22.7787904585606</v>
      </c>
      <c r="AN112" s="12">
        <v>21.758673879794699</v>
      </c>
      <c r="AO112" s="12">
        <v>21.908020629062399</v>
      </c>
      <c r="AP112" s="12">
        <v>21.6924823293743</v>
      </c>
      <c r="AQ112" s="12">
        <v>22.233450418028301</v>
      </c>
      <c r="AR112" s="12">
        <v>22.346162718726401</v>
      </c>
      <c r="AS112" s="12">
        <v>21.801061026907</v>
      </c>
      <c r="AT112" s="12">
        <v>23.221712249661</v>
      </c>
      <c r="AU112" s="12">
        <v>22.1530216804174</v>
      </c>
      <c r="AV112" s="12">
        <v>23.0393895724857</v>
      </c>
      <c r="AW112" s="12">
        <v>22.149489691601399</v>
      </c>
      <c r="AX112" s="12">
        <v>22.483436905833699</v>
      </c>
      <c r="AY112" s="12">
        <v>21.760039455725401</v>
      </c>
      <c r="AZ112" s="12">
        <v>22.747886683343101</v>
      </c>
      <c r="BA112" s="12">
        <v>22.955611786407001</v>
      </c>
      <c r="BB112" s="12">
        <v>22.369028382890601</v>
      </c>
      <c r="BC112" s="12">
        <v>22.990824490617499</v>
      </c>
      <c r="BD112" s="12">
        <v>22.162375688745801</v>
      </c>
      <c r="BE112" s="12">
        <v>23.610720938196401</v>
      </c>
      <c r="BF112" s="12">
        <v>22.069887954662999</v>
      </c>
      <c r="BG112" s="12">
        <v>22.271976886370901</v>
      </c>
      <c r="BH112" s="12">
        <v>22.3924574980439</v>
      </c>
      <c r="BI112" s="12">
        <v>23.4362838482783</v>
      </c>
      <c r="BJ112" s="12">
        <v>22.473116548165201</v>
      </c>
      <c r="BK112" s="12">
        <v>21.9351246074479</v>
      </c>
      <c r="BL112" s="12">
        <v>22.459939612572398</v>
      </c>
      <c r="BM112" s="12">
        <v>22.322269928244602</v>
      </c>
      <c r="BN112" s="12">
        <v>22.861295504572301</v>
      </c>
      <c r="BO112" s="12">
        <v>22.201491350217601</v>
      </c>
      <c r="BP112" s="12">
        <v>22.462079126325101</v>
      </c>
      <c r="BQ112" s="12">
        <v>21.2170762428152</v>
      </c>
      <c r="BR112" s="12">
        <v>22.112789894999899</v>
      </c>
      <c r="BS112" s="12">
        <v>22.959547869556001</v>
      </c>
      <c r="BT112" s="12">
        <v>22.330594851217601</v>
      </c>
      <c r="BU112" s="12">
        <v>21.943028419121301</v>
      </c>
      <c r="BV112" s="12">
        <v>21.562571487826101</v>
      </c>
      <c r="BW112" s="12">
        <v>22.3339358004046</v>
      </c>
      <c r="BX112" s="12">
        <v>22.2706720430225</v>
      </c>
      <c r="BY112" s="12">
        <v>23.7080931458983</v>
      </c>
      <c r="BZ112" s="12">
        <v>21.955681416781299</v>
      </c>
      <c r="CA112" s="12">
        <v>23.720799184640299</v>
      </c>
      <c r="CB112" s="12">
        <v>22.452614680516302</v>
      </c>
      <c r="CC112" s="12">
        <v>22.842104290351099</v>
      </c>
      <c r="CD112" s="12">
        <v>23.026646758395302</v>
      </c>
      <c r="CE112" s="12">
        <v>21.812904075599299</v>
      </c>
      <c r="CF112" s="12">
        <v>23.6406056970911</v>
      </c>
      <c r="CG112" s="12">
        <v>23.359201821116901</v>
      </c>
      <c r="CH112" s="12">
        <v>21.699180365246001</v>
      </c>
      <c r="CI112" s="12">
        <v>22.5788518026155</v>
      </c>
      <c r="CJ112" s="12">
        <v>22.278265482361199</v>
      </c>
      <c r="CK112" s="12">
        <v>21.887831016671601</v>
      </c>
      <c r="CL112" s="12">
        <v>22.001660422835499</v>
      </c>
      <c r="CM112" s="12">
        <v>22.165745429401198</v>
      </c>
    </row>
    <row r="113" spans="1:91" ht="15.75" thickBot="1" x14ac:dyDescent="0.3">
      <c r="A113" s="8" t="s">
        <v>371</v>
      </c>
      <c r="B113" s="4" t="s">
        <v>239</v>
      </c>
      <c r="C113" s="1">
        <v>115.99</v>
      </c>
      <c r="D113" s="10">
        <f>2^AVERAGE(AM113:AX113)</f>
        <v>179622.65980451374</v>
      </c>
      <c r="E113" s="10">
        <f t="shared" si="3"/>
        <v>158029.11721973369</v>
      </c>
      <c r="F113" s="10">
        <f t="shared" si="4"/>
        <v>140368.25637960591</v>
      </c>
      <c r="G113" s="10">
        <f t="shared" si="5"/>
        <v>144522.78230790276</v>
      </c>
      <c r="H113" s="10">
        <v>251777.47181075643</v>
      </c>
      <c r="I113" s="10">
        <v>0.184778958104516</v>
      </c>
      <c r="J113" s="10">
        <v>0.386558071197735</v>
      </c>
      <c r="K113" s="10">
        <v>0.65921094819470605</v>
      </c>
      <c r="L113" s="10">
        <v>0.355752646964131</v>
      </c>
      <c r="M113" s="10">
        <v>7.8846710598810404E-2</v>
      </c>
      <c r="N113" s="10">
        <v>0.193073355440677</v>
      </c>
      <c r="O113" s="10">
        <v>1.8143378119493299E-2</v>
      </c>
      <c r="P113" s="10">
        <v>0.92904589189213405</v>
      </c>
      <c r="Q113" s="10">
        <v>0.95917711000755501</v>
      </c>
      <c r="R113" s="10">
        <v>-0.30391477293921898</v>
      </c>
      <c r="S113" s="10">
        <v>0.17772529180907701</v>
      </c>
      <c r="T113" s="10">
        <v>0.43969519876263202</v>
      </c>
      <c r="U113" s="10">
        <v>-0.170973688859615</v>
      </c>
      <c r="V113" s="10">
        <v>0.42513972556783602</v>
      </c>
      <c r="W113" s="10">
        <v>0.68814989477505595</v>
      </c>
      <c r="X113" s="10">
        <v>0.16663557998502301</v>
      </c>
      <c r="Y113" s="10">
        <v>0.44067024193549198</v>
      </c>
      <c r="Z113" s="10">
        <v>0.97254963815507101</v>
      </c>
      <c r="AA113" s="10">
        <v>0.48869373104373498</v>
      </c>
      <c r="AB113" s="10">
        <v>3.9803679193529597E-2</v>
      </c>
      <c r="AC113" s="10">
        <v>0.50750716593397405</v>
      </c>
      <c r="AD113" s="10">
        <v>-0.33760926884463799</v>
      </c>
      <c r="AE113" s="10">
        <v>0.102720250363158</v>
      </c>
      <c r="AF113" s="10">
        <v>0.40874099623673299</v>
      </c>
      <c r="AG113" s="10">
        <v>0.65966741990334998</v>
      </c>
      <c r="AH113" s="10">
        <v>4.7432965067758497E-3</v>
      </c>
      <c r="AI113" s="10">
        <v>7.5497469399515599E-2</v>
      </c>
      <c r="AJ113" s="10">
        <v>0.32205815105871199</v>
      </c>
      <c r="AK113" s="10">
        <v>0.16026487611336601</v>
      </c>
      <c r="AL113" s="10">
        <v>0.99775456354778602</v>
      </c>
      <c r="AM113" s="12">
        <v>17.7950258769195</v>
      </c>
      <c r="AN113" s="12">
        <v>17.333477048710101</v>
      </c>
      <c r="AO113" s="12">
        <v>17.961775465576999</v>
      </c>
      <c r="AP113" s="12">
        <v>17.490043556241201</v>
      </c>
      <c r="AQ113" s="12">
        <v>17.7657041469107</v>
      </c>
      <c r="AR113" s="12">
        <v>17.660426920019301</v>
      </c>
      <c r="AS113" s="12">
        <v>17.3130973354973</v>
      </c>
      <c r="AT113" s="12">
        <v>16.930860561304101</v>
      </c>
      <c r="AU113" s="12">
        <v>17.3434575376582</v>
      </c>
      <c r="AV113" s="12">
        <v>17.2996920613081</v>
      </c>
      <c r="AW113" s="12">
        <v>16.9963493225208</v>
      </c>
      <c r="AX113" s="12">
        <v>17.565408190175301</v>
      </c>
      <c r="AY113" s="12">
        <v>17.159438051295599</v>
      </c>
      <c r="AZ113" s="12">
        <v>16.938883933943998</v>
      </c>
      <c r="BA113" s="12">
        <v>17.137466766789998</v>
      </c>
      <c r="BB113" s="12">
        <v>17.596471569436599</v>
      </c>
      <c r="BC113" s="12">
        <v>17.4709226780755</v>
      </c>
      <c r="BD113" s="12">
        <v>17.527006167314902</v>
      </c>
      <c r="BE113" s="12">
        <v>17.280084827470802</v>
      </c>
      <c r="BF113" s="12">
        <v>17.408689203557401</v>
      </c>
      <c r="BG113" s="12">
        <v>16.930522204700502</v>
      </c>
      <c r="BH113" s="12">
        <v>17.2488233687376</v>
      </c>
      <c r="BI113" s="12">
        <v>16.923915554891298</v>
      </c>
      <c r="BJ113" s="12">
        <v>17.124613137175501</v>
      </c>
      <c r="BK113" s="12">
        <v>17.3968389585065</v>
      </c>
      <c r="BL113" s="12">
        <v>17.3744973732326</v>
      </c>
      <c r="BM113" s="12">
        <v>16.932947990708598</v>
      </c>
      <c r="BN113" s="12">
        <v>16.846647623367002</v>
      </c>
      <c r="BO113" s="12">
        <v>16.935939489081601</v>
      </c>
      <c r="BP113" s="12">
        <v>17.415835956385202</v>
      </c>
      <c r="BQ113" s="12">
        <v>17.201806678282502</v>
      </c>
      <c r="BR113" s="12">
        <v>17.0572309527677</v>
      </c>
      <c r="BS113" s="12">
        <v>16.918094877650599</v>
      </c>
      <c r="BT113" s="12">
        <v>17.057917667222998</v>
      </c>
      <c r="BU113" s="12">
        <v>17.269291224583299</v>
      </c>
      <c r="BV113" s="12">
        <v>17.2842001150816</v>
      </c>
      <c r="BW113" s="12">
        <v>18.607783914440599</v>
      </c>
      <c r="BX113" s="12">
        <v>17.2454898995497</v>
      </c>
      <c r="BY113" s="12">
        <v>16.854466022285202</v>
      </c>
      <c r="BZ113" s="12">
        <v>16.971817823253499</v>
      </c>
      <c r="CA113" s="12">
        <v>16.5382864962721</v>
      </c>
      <c r="CB113" s="12">
        <v>18.881324305205101</v>
      </c>
      <c r="CC113" s="12">
        <v>17.349170094132202</v>
      </c>
      <c r="CD113" s="12">
        <v>17.757654554456298</v>
      </c>
      <c r="CE113" s="12">
        <v>17.0416465790308</v>
      </c>
      <c r="CF113" s="12">
        <v>17.194061038461399</v>
      </c>
      <c r="CG113" s="12">
        <v>17.645878490078399</v>
      </c>
      <c r="CH113" s="12">
        <v>17.694824086045699</v>
      </c>
      <c r="CI113" s="12">
        <v>17.388769146363298</v>
      </c>
      <c r="CJ113" s="12">
        <v>17.346784818916198</v>
      </c>
      <c r="CK113" s="12">
        <v>18.745244098325301</v>
      </c>
      <c r="CL113" s="12">
        <v>19.033070851386899</v>
      </c>
      <c r="CM113" s="12">
        <v>17.0195643358309</v>
      </c>
    </row>
    <row r="114" spans="1:91" ht="15.75" thickBot="1" x14ac:dyDescent="0.3">
      <c r="A114" s="8" t="s">
        <v>399</v>
      </c>
      <c r="B114" s="4" t="s">
        <v>132</v>
      </c>
      <c r="C114" s="1">
        <v>89</v>
      </c>
      <c r="D114" s="10">
        <f>2^AVERAGE(AM114:AX114)</f>
        <v>30762.455923282156</v>
      </c>
      <c r="E114" s="10">
        <f t="shared" si="3"/>
        <v>53545.391127374016</v>
      </c>
      <c r="F114" s="10">
        <f t="shared" si="4"/>
        <v>59587.516511399663</v>
      </c>
      <c r="G114" s="10">
        <f t="shared" si="5"/>
        <v>59472.950478071325</v>
      </c>
      <c r="H114" s="10">
        <v>99244.911430353779</v>
      </c>
      <c r="I114" s="10">
        <v>-0.799591716029184</v>
      </c>
      <c r="J114" s="10">
        <v>0.39000438296335999</v>
      </c>
      <c r="K114" s="10">
        <v>0.65921094819470605</v>
      </c>
      <c r="L114" s="10">
        <v>-0.95383943447976105</v>
      </c>
      <c r="M114" s="10">
        <v>0.27490795819458502</v>
      </c>
      <c r="N114" s="10">
        <v>0.44497813572174399</v>
      </c>
      <c r="O114" s="10">
        <v>-1.3059431562252199</v>
      </c>
      <c r="P114" s="10">
        <v>0.145906172715109</v>
      </c>
      <c r="Q114" s="10">
        <v>0.37457238039756002</v>
      </c>
      <c r="R114" s="10">
        <v>-1.50108311927868</v>
      </c>
      <c r="S114" s="10">
        <v>0.12773682782758999</v>
      </c>
      <c r="T114" s="10">
        <v>0.38726562087412197</v>
      </c>
      <c r="U114" s="10">
        <v>0.154247718450577</v>
      </c>
      <c r="V114" s="10">
        <v>0.86848003921496497</v>
      </c>
      <c r="W114" s="10">
        <v>0.94672413501142605</v>
      </c>
      <c r="X114" s="10">
        <v>0.50635144019603096</v>
      </c>
      <c r="Y114" s="10">
        <v>0.59032773755002999</v>
      </c>
      <c r="Z114" s="10">
        <v>0.97254963815507101</v>
      </c>
      <c r="AA114" s="10">
        <v>0.70149140324949499</v>
      </c>
      <c r="AB114" s="10">
        <v>0.48987203156473103</v>
      </c>
      <c r="AC114" s="10">
        <v>0.86284381364817997</v>
      </c>
      <c r="AD114" s="10">
        <v>-0.35210372174545401</v>
      </c>
      <c r="AE114" s="10">
        <v>0.69239547350080499</v>
      </c>
      <c r="AF114" s="10">
        <v>0.89600723399336502</v>
      </c>
      <c r="AG114" s="10">
        <v>0.54724368479891805</v>
      </c>
      <c r="AH114" s="10">
        <v>0.57563567081691902</v>
      </c>
      <c r="AI114" s="10">
        <v>0.84132593099750996</v>
      </c>
      <c r="AJ114" s="10">
        <v>0.19513996305346401</v>
      </c>
      <c r="AK114" s="10">
        <v>0.84368919915344298</v>
      </c>
      <c r="AL114" s="10">
        <v>0.99775456354778602</v>
      </c>
      <c r="AM114" s="12">
        <v>15.1142268326448</v>
      </c>
      <c r="AN114" s="12">
        <v>15.3278208007193</v>
      </c>
      <c r="AO114" s="12">
        <v>15.2217535811715</v>
      </c>
      <c r="AP114" s="12">
        <v>14.8298014913758</v>
      </c>
      <c r="AQ114" s="12">
        <v>15.414216285770101</v>
      </c>
      <c r="AR114" s="12">
        <v>15.4668153912645</v>
      </c>
      <c r="AS114" s="12">
        <v>8.7010560494453593</v>
      </c>
      <c r="AT114" s="12">
        <v>17.493997474375501</v>
      </c>
      <c r="AU114" s="12">
        <v>17.357076217411599</v>
      </c>
      <c r="AV114" s="12">
        <v>16.979602709546899</v>
      </c>
      <c r="AW114" s="12">
        <v>10.930111311907901</v>
      </c>
      <c r="AX114" s="12">
        <v>16.0701186359052</v>
      </c>
      <c r="AY114" s="12">
        <v>16.413581046300301</v>
      </c>
      <c r="AZ114" s="12">
        <v>16.045599670795799</v>
      </c>
      <c r="BA114" s="12">
        <v>16.186327646508399</v>
      </c>
      <c r="BB114" s="12">
        <v>15.4857327022945</v>
      </c>
      <c r="BC114" s="12">
        <v>16.607868083576498</v>
      </c>
      <c r="BD114" s="12">
        <v>15.5554963955234</v>
      </c>
      <c r="BE114" s="12">
        <v>7.6253753040961403</v>
      </c>
      <c r="BF114" s="12">
        <v>16.8585491007256</v>
      </c>
      <c r="BG114" s="12">
        <v>18.048965912149999</v>
      </c>
      <c r="BH114" s="12">
        <v>18.257251949603098</v>
      </c>
      <c r="BI114" s="12">
        <v>15.4543311623862</v>
      </c>
      <c r="BJ114" s="12">
        <v>16.1977401727424</v>
      </c>
      <c r="BK114" s="12">
        <v>16.224865450307199</v>
      </c>
      <c r="BL114" s="12">
        <v>16.052269884740799</v>
      </c>
      <c r="BM114" s="12">
        <v>15.372672615852</v>
      </c>
      <c r="BN114" s="12">
        <v>16.096700074649601</v>
      </c>
      <c r="BO114" s="12">
        <v>12.6315924865614</v>
      </c>
      <c r="BP114" s="12">
        <v>17.4153541633688</v>
      </c>
      <c r="BQ114" s="12">
        <v>19.013638556876</v>
      </c>
      <c r="BR114" s="12">
        <v>16.797657125287099</v>
      </c>
      <c r="BS114" s="12">
        <v>12.2634127877566</v>
      </c>
      <c r="BT114" s="12">
        <v>16.832435514767401</v>
      </c>
      <c r="BU114" s="12">
        <v>15.535826008814899</v>
      </c>
      <c r="BV114" s="12">
        <v>16.082927687974799</v>
      </c>
      <c r="BW114" s="12">
        <v>15.041166428907999</v>
      </c>
      <c r="BX114" s="12">
        <v>16.699089935801801</v>
      </c>
      <c r="BY114" s="12">
        <v>15.6524406246188</v>
      </c>
      <c r="BZ114" s="12">
        <v>16.130782342530001</v>
      </c>
      <c r="CA114" s="12">
        <v>17.393304807916198</v>
      </c>
      <c r="CB114" s="12">
        <v>17.806936494482599</v>
      </c>
      <c r="CC114" s="12">
        <v>17.348934085144901</v>
      </c>
      <c r="CD114" s="12">
        <v>13.199316752535101</v>
      </c>
      <c r="CE114" s="12">
        <v>17.4723632661604</v>
      </c>
      <c r="CF114" s="12">
        <v>16.226742097492899</v>
      </c>
      <c r="CG114" s="12">
        <v>15.8033093124505</v>
      </c>
      <c r="CH114" s="12">
        <v>15.417925297432401</v>
      </c>
      <c r="CI114" s="12">
        <v>16.151275116462099</v>
      </c>
      <c r="CJ114" s="12">
        <v>16.949269793772199</v>
      </c>
      <c r="CK114" s="12">
        <v>16.997185732249001</v>
      </c>
      <c r="CL114" s="12">
        <v>17.758457740155102</v>
      </c>
      <c r="CM114" s="12">
        <v>15.9755643852408</v>
      </c>
    </row>
    <row r="115" spans="1:91" ht="15.75" thickBot="1" x14ac:dyDescent="0.3">
      <c r="A115" s="8" t="s">
        <v>344</v>
      </c>
      <c r="B115" s="4" t="s">
        <v>220</v>
      </c>
      <c r="C115" s="1">
        <v>160</v>
      </c>
      <c r="D115" s="10">
        <f>2^AVERAGE(AM115:AX115)</f>
        <v>16518.353621447299</v>
      </c>
      <c r="E115" s="10">
        <f t="shared" si="3"/>
        <v>20674.365340834731</v>
      </c>
      <c r="F115" s="10">
        <f t="shared" si="4"/>
        <v>25598.816234314629</v>
      </c>
      <c r="G115" s="10">
        <f t="shared" si="5"/>
        <v>25298.069165554552</v>
      </c>
      <c r="H115" s="10">
        <v>25505.996403591762</v>
      </c>
      <c r="I115" s="10">
        <v>-0.32377314138803098</v>
      </c>
      <c r="J115" s="10">
        <v>0.39612353469247802</v>
      </c>
      <c r="K115" s="10">
        <v>0.66127215982313403</v>
      </c>
      <c r="L115" s="10">
        <v>-0.63200719623156199</v>
      </c>
      <c r="M115" s="10">
        <v>8.0765980931564701E-2</v>
      </c>
      <c r="N115" s="10">
        <v>0.19526965010036501</v>
      </c>
      <c r="O115" s="10">
        <v>-6.4359010407716993E-2</v>
      </c>
      <c r="P115" s="10">
        <v>0.85981212618158498</v>
      </c>
      <c r="Q115" s="10">
        <v>0.93914621786698604</v>
      </c>
      <c r="R115" s="10">
        <v>-0.577543311415745</v>
      </c>
      <c r="S115" s="10">
        <v>0.15256196572240099</v>
      </c>
      <c r="T115" s="10">
        <v>0.43805665804302302</v>
      </c>
      <c r="U115" s="10">
        <v>0.308234054843531</v>
      </c>
      <c r="V115" s="10">
        <v>0.42140196090981102</v>
      </c>
      <c r="W115" s="10">
        <v>0.68792969686986205</v>
      </c>
      <c r="X115" s="10">
        <v>-0.25941413098031402</v>
      </c>
      <c r="Y115" s="10">
        <v>0.501735287175616</v>
      </c>
      <c r="Z115" s="10">
        <v>0.97254963815507101</v>
      </c>
      <c r="AA115" s="10">
        <v>0.25377017002771401</v>
      </c>
      <c r="AB115" s="10">
        <v>0.54235572232198004</v>
      </c>
      <c r="AC115" s="10">
        <v>0.87788087257201897</v>
      </c>
      <c r="AD115" s="10">
        <v>0.56764818582384502</v>
      </c>
      <c r="AE115" s="10">
        <v>0.12436067751768801</v>
      </c>
      <c r="AF115" s="10">
        <v>0.448167724639216</v>
      </c>
      <c r="AG115" s="10">
        <v>-5.4463884815817203E-2</v>
      </c>
      <c r="AH115" s="10">
        <v>0.89181152071971403</v>
      </c>
      <c r="AI115" s="10">
        <v>0.94985400700941303</v>
      </c>
      <c r="AJ115" s="10">
        <v>0.51318430100802803</v>
      </c>
      <c r="AK115" s="10">
        <v>0.20989266630494799</v>
      </c>
      <c r="AL115" s="10">
        <v>0.99775456354778602</v>
      </c>
      <c r="AM115" s="12">
        <v>14.432102428688999</v>
      </c>
      <c r="AN115" s="12">
        <v>14.1942736382062</v>
      </c>
      <c r="AO115" s="12">
        <v>9.3682038217897805</v>
      </c>
      <c r="AP115" s="12">
        <v>14.374432521177701</v>
      </c>
      <c r="AQ115" s="12">
        <v>14.376053163619099</v>
      </c>
      <c r="AR115" s="12">
        <v>14.728730654960099</v>
      </c>
      <c r="AS115" s="12">
        <v>14.4431639852606</v>
      </c>
      <c r="AT115" s="12">
        <v>14.588491192685099</v>
      </c>
      <c r="AU115" s="12">
        <v>14.561902576907601</v>
      </c>
      <c r="AV115" s="12">
        <v>14.1814275707177</v>
      </c>
      <c r="AW115" s="12">
        <v>14.8779528454951</v>
      </c>
      <c r="AX115" s="12">
        <v>14.014652967211299</v>
      </c>
      <c r="AY115" s="12">
        <v>14.2321611075517</v>
      </c>
      <c r="AZ115" s="12">
        <v>14.510164117251099</v>
      </c>
      <c r="BA115" s="12">
        <v>13.940144722855999</v>
      </c>
      <c r="BB115" s="12">
        <v>14.044565135212901</v>
      </c>
      <c r="BC115" s="12">
        <v>14.4471163705101</v>
      </c>
      <c r="BD115" s="12">
        <v>14.571974854898</v>
      </c>
      <c r="BE115" s="12">
        <v>13.297608315387899</v>
      </c>
      <c r="BF115" s="12">
        <v>14.800400749101501</v>
      </c>
      <c r="BG115" s="12">
        <v>14.189453081743499</v>
      </c>
      <c r="BH115" s="12">
        <v>15.3219657649671</v>
      </c>
      <c r="BI115" s="12">
        <v>14.974762554167</v>
      </c>
      <c r="BJ115" s="12">
        <v>14.9846462481828</v>
      </c>
      <c r="BK115" s="12">
        <v>14.869521050745099</v>
      </c>
      <c r="BL115" s="12">
        <v>14.9356340449621</v>
      </c>
      <c r="BM115" s="12">
        <v>14.4382197090251</v>
      </c>
      <c r="BN115" s="12">
        <v>14.3544246424016</v>
      </c>
      <c r="BO115" s="12">
        <v>14.954230157933701</v>
      </c>
      <c r="BP115" s="12">
        <v>14.483281823237</v>
      </c>
      <c r="BQ115" s="12">
        <v>14.2893269261399</v>
      </c>
      <c r="BR115" s="12">
        <v>14.634536764260501</v>
      </c>
      <c r="BS115" s="12">
        <v>14.7014055699645</v>
      </c>
      <c r="BT115" s="12">
        <v>14.105484230478799</v>
      </c>
      <c r="BU115" s="12">
        <v>15.0538738307258</v>
      </c>
      <c r="BV115" s="12">
        <v>14.7009371376295</v>
      </c>
      <c r="BW115" s="12">
        <v>14.2384186630239</v>
      </c>
      <c r="BX115" s="12">
        <v>14.2469430429899</v>
      </c>
      <c r="BY115" s="12">
        <v>13.162884849927901</v>
      </c>
      <c r="BZ115" s="12">
        <v>14.1463974719964</v>
      </c>
      <c r="CA115" s="12">
        <v>13.6296745171261</v>
      </c>
      <c r="CB115" s="12">
        <v>13.691285191655901</v>
      </c>
      <c r="CC115" s="12">
        <v>14.6848426962912</v>
      </c>
      <c r="CD115" s="12">
        <v>12.354025459475601</v>
      </c>
      <c r="CE115" s="12">
        <v>14.9282713398021</v>
      </c>
      <c r="CF115" s="12">
        <v>14.839675050141199</v>
      </c>
      <c r="CG115" s="12">
        <v>14.995947931590001</v>
      </c>
      <c r="CH115" s="12">
        <v>14.834357317926001</v>
      </c>
      <c r="CI115" s="12">
        <v>14.7643471073493</v>
      </c>
      <c r="CJ115" s="12">
        <v>13.8257369674764</v>
      </c>
      <c r="CK115" s="12">
        <v>14.060349568686499</v>
      </c>
      <c r="CL115" s="12">
        <v>14.844699239131501</v>
      </c>
      <c r="CM115" s="12">
        <v>14.5494915535046</v>
      </c>
    </row>
    <row r="116" spans="1:91" ht="15.75" thickBot="1" x14ac:dyDescent="0.3">
      <c r="A116" s="8" t="s">
        <v>400</v>
      </c>
      <c r="B116" s="4" t="s">
        <v>202</v>
      </c>
      <c r="C116" s="1">
        <v>246</v>
      </c>
      <c r="D116" s="10">
        <f>2^AVERAGE(AM116:AX116)</f>
        <v>104298.60485074544</v>
      </c>
      <c r="E116" s="10">
        <f t="shared" si="3"/>
        <v>99032.248712865243</v>
      </c>
      <c r="F116" s="10">
        <f t="shared" si="4"/>
        <v>97624.996794010105</v>
      </c>
      <c r="G116" s="10">
        <f t="shared" si="5"/>
        <v>97561.184208938299</v>
      </c>
      <c r="H116" s="10">
        <v>109072.27171208584</v>
      </c>
      <c r="I116" s="10">
        <v>7.4749555929102499E-2</v>
      </c>
      <c r="J116" s="10">
        <v>0.403722751980643</v>
      </c>
      <c r="K116" s="10">
        <v>0.66127215982313403</v>
      </c>
      <c r="L116" s="10">
        <v>9.5397358801463397E-2</v>
      </c>
      <c r="M116" s="10">
        <v>0.25686373188606099</v>
      </c>
      <c r="N116" s="10">
        <v>0.42759521567803299</v>
      </c>
      <c r="O116" s="10">
        <v>3.2819816848245899E-2</v>
      </c>
      <c r="P116" s="10">
        <v>0.70128679810139505</v>
      </c>
      <c r="Q116" s="10">
        <v>0.88383693315360901</v>
      </c>
      <c r="R116" s="10">
        <v>-6.03118611629547E-2</v>
      </c>
      <c r="S116" s="10">
        <v>0.52078061844975598</v>
      </c>
      <c r="T116" s="10">
        <v>0.85749222520606405</v>
      </c>
      <c r="U116" s="10">
        <v>-2.0647802872360899E-2</v>
      </c>
      <c r="V116" s="10">
        <v>0.81790903499254597</v>
      </c>
      <c r="W116" s="10">
        <v>0.92168770102564501</v>
      </c>
      <c r="X116" s="10">
        <v>4.19297390808566E-2</v>
      </c>
      <c r="Y116" s="10">
        <v>0.64315255085617196</v>
      </c>
      <c r="Z116" s="10">
        <v>0.97254963815507101</v>
      </c>
      <c r="AA116" s="10">
        <v>0.13506141709205699</v>
      </c>
      <c r="AB116" s="10">
        <v>0.170389074502832</v>
      </c>
      <c r="AC116" s="10">
        <v>0.63812378882433296</v>
      </c>
      <c r="AD116" s="10">
        <v>-6.2577541953217505E-2</v>
      </c>
      <c r="AE116" s="10">
        <v>0.46602928187707399</v>
      </c>
      <c r="AF116" s="10">
        <v>0.793311850318562</v>
      </c>
      <c r="AG116" s="10">
        <v>0.155709219964418</v>
      </c>
      <c r="AH116" s="10">
        <v>0.102219708400827</v>
      </c>
      <c r="AI116" s="10">
        <v>0.454045681501346</v>
      </c>
      <c r="AJ116" s="10">
        <v>9.3131678011200605E-2</v>
      </c>
      <c r="AK116" s="10">
        <v>0.33058730045749901</v>
      </c>
      <c r="AL116" s="10">
        <v>0.99775456354778602</v>
      </c>
      <c r="AM116" s="12">
        <v>16.816886672485801</v>
      </c>
      <c r="AN116" s="12">
        <v>16.796366751397301</v>
      </c>
      <c r="AO116" s="12">
        <v>16.680588995669599</v>
      </c>
      <c r="AP116" s="12">
        <v>16.788026337040701</v>
      </c>
      <c r="AQ116" s="12">
        <v>16.395125142005998</v>
      </c>
      <c r="AR116" s="12">
        <v>16.7509787859635</v>
      </c>
      <c r="AS116" s="12">
        <v>16.664116557217199</v>
      </c>
      <c r="AT116" s="12">
        <v>16.744603680593201</v>
      </c>
      <c r="AU116" s="12">
        <v>16.736779583067101</v>
      </c>
      <c r="AV116" s="12">
        <v>16.4252982061012</v>
      </c>
      <c r="AW116" s="12">
        <v>16.552249715308399</v>
      </c>
      <c r="AX116" s="12">
        <v>16.693303583881701</v>
      </c>
      <c r="AY116" s="12">
        <v>16.7266059500182</v>
      </c>
      <c r="AZ116" s="12">
        <v>16.710084691405701</v>
      </c>
      <c r="BA116" s="12">
        <v>16.4544091706322</v>
      </c>
      <c r="BB116" s="12">
        <v>16.504382273882602</v>
      </c>
      <c r="BC116" s="12">
        <v>16.3523272287512</v>
      </c>
      <c r="BD116" s="12">
        <v>16.570766245855602</v>
      </c>
      <c r="BE116" s="12">
        <v>17.0863498543847</v>
      </c>
      <c r="BF116" s="12">
        <v>16.477951148913501</v>
      </c>
      <c r="BG116" s="12">
        <v>16.370429621433502</v>
      </c>
      <c r="BH116" s="12">
        <v>16.702801597708302</v>
      </c>
      <c r="BI116" s="12">
        <v>16.716444942523299</v>
      </c>
      <c r="BJ116" s="12">
        <v>16.5866792671751</v>
      </c>
      <c r="BK116" s="12">
        <v>16.534890765030301</v>
      </c>
      <c r="BL116" s="12">
        <v>16.386751613076498</v>
      </c>
      <c r="BM116" s="12">
        <v>16.707453062241001</v>
      </c>
      <c r="BN116" s="12">
        <v>16.774196313948799</v>
      </c>
      <c r="BO116" s="12">
        <v>16.429024465009601</v>
      </c>
      <c r="BP116" s="12">
        <v>16.492173808880199</v>
      </c>
      <c r="BQ116" s="12">
        <v>16.747799096213601</v>
      </c>
      <c r="BR116" s="12">
        <v>16.6798926142582</v>
      </c>
      <c r="BS116" s="12">
        <v>16.392281046457601</v>
      </c>
      <c r="BT116" s="12">
        <v>16.451968710300001</v>
      </c>
      <c r="BU116" s="12">
        <v>16.6796904409841</v>
      </c>
      <c r="BV116" s="12">
        <v>16.6121138562693</v>
      </c>
      <c r="BW116" s="12">
        <v>16.711430711281601</v>
      </c>
      <c r="BX116" s="12">
        <v>16.897458164764899</v>
      </c>
      <c r="BY116" s="12">
        <v>16.540013482179901</v>
      </c>
      <c r="BZ116" s="12">
        <v>16.2742805068042</v>
      </c>
      <c r="CA116" s="12">
        <v>16.860449419172699</v>
      </c>
      <c r="CB116" s="12">
        <v>16.520654165587999</v>
      </c>
      <c r="CC116" s="12">
        <v>17.138116282392001</v>
      </c>
      <c r="CD116" s="12">
        <v>16.491325358878498</v>
      </c>
      <c r="CE116" s="12">
        <v>16.2874133028584</v>
      </c>
      <c r="CF116" s="12">
        <v>16.8931668807395</v>
      </c>
      <c r="CG116" s="12">
        <v>16.785420319760199</v>
      </c>
      <c r="CH116" s="12">
        <v>16.532531346407598</v>
      </c>
      <c r="CI116" s="12">
        <v>16.614466495258501</v>
      </c>
      <c r="CJ116" s="12">
        <v>16.737919197348798</v>
      </c>
      <c r="CK116" s="12">
        <v>16.841624366873901</v>
      </c>
      <c r="CL116" s="12">
        <v>16.673740513066001</v>
      </c>
      <c r="CM116" s="12">
        <v>16.7665084436704</v>
      </c>
    </row>
    <row r="117" spans="1:91" ht="15.75" thickBot="1" x14ac:dyDescent="0.3">
      <c r="A117" s="8" t="s">
        <v>395</v>
      </c>
      <c r="B117" s="4" t="s">
        <v>101</v>
      </c>
      <c r="C117" s="1">
        <v>261.99</v>
      </c>
      <c r="D117" s="10">
        <f>2^AVERAGE(AM117:AX117)</f>
        <v>42071.777596871892</v>
      </c>
      <c r="E117" s="10">
        <f t="shared" si="3"/>
        <v>39396.232817912336</v>
      </c>
      <c r="F117" s="10">
        <f t="shared" si="4"/>
        <v>36764.274512464792</v>
      </c>
      <c r="G117" s="10">
        <f t="shared" si="5"/>
        <v>37141.204973448439</v>
      </c>
      <c r="H117" s="10">
        <v>36542.992266717796</v>
      </c>
      <c r="I117" s="10">
        <v>9.4795093872493297E-2</v>
      </c>
      <c r="J117" s="10">
        <v>0.40842406429713002</v>
      </c>
      <c r="K117" s="10">
        <v>0.66127215982313403</v>
      </c>
      <c r="L117" s="10">
        <v>0.19454825966878</v>
      </c>
      <c r="M117" s="10">
        <v>7.3945231364459393E-2</v>
      </c>
      <c r="N117" s="10">
        <v>0.18583604198173401</v>
      </c>
      <c r="O117" s="10">
        <v>0.22199739939108601</v>
      </c>
      <c r="P117" s="10">
        <v>4.7109996590846998E-2</v>
      </c>
      <c r="Q117" s="10">
        <v>0.20925603136864601</v>
      </c>
      <c r="R117" s="10">
        <v>0.21739961607918401</v>
      </c>
      <c r="S117" s="10">
        <v>7.4942462361785506E-2</v>
      </c>
      <c r="T117" s="10">
        <v>0.265627434339264</v>
      </c>
      <c r="U117" s="10">
        <v>-9.9753165796286694E-2</v>
      </c>
      <c r="V117" s="10">
        <v>0.38696540906210602</v>
      </c>
      <c r="W117" s="10">
        <v>0.64833678184966803</v>
      </c>
      <c r="X117" s="10">
        <v>-0.12720230551859199</v>
      </c>
      <c r="Y117" s="10">
        <v>0.27502744333838203</v>
      </c>
      <c r="Z117" s="10">
        <v>0.92945030260043304</v>
      </c>
      <c r="AA117" s="10">
        <v>-0.12260452220669101</v>
      </c>
      <c r="AB117" s="10">
        <v>0.328946010151285</v>
      </c>
      <c r="AC117" s="10">
        <v>0.785358599236193</v>
      </c>
      <c r="AD117" s="10">
        <v>2.7449139722305602E-2</v>
      </c>
      <c r="AE117" s="10">
        <v>0.80241850056090402</v>
      </c>
      <c r="AF117" s="10">
        <v>0.92326466028393195</v>
      </c>
      <c r="AG117" s="10">
        <v>-2.2851356410404498E-2</v>
      </c>
      <c r="AH117" s="10">
        <v>0.84944493047390801</v>
      </c>
      <c r="AI117" s="10">
        <v>0.94327896349137397</v>
      </c>
      <c r="AJ117" s="10">
        <v>4.5977833119010799E-3</v>
      </c>
      <c r="AK117" s="10">
        <v>0.96994171032979404</v>
      </c>
      <c r="AL117" s="10">
        <v>0.99775456354778602</v>
      </c>
      <c r="AM117" s="12">
        <v>15.2159266125065</v>
      </c>
      <c r="AN117" s="12">
        <v>15.4770433633546</v>
      </c>
      <c r="AO117" s="12">
        <v>15.4553409266387</v>
      </c>
      <c r="AP117" s="12">
        <v>15.1677494047327</v>
      </c>
      <c r="AQ117" s="12">
        <v>15.040652295637701</v>
      </c>
      <c r="AR117" s="12">
        <v>15.2234335879977</v>
      </c>
      <c r="AS117" s="12">
        <v>15.371322070418101</v>
      </c>
      <c r="AT117" s="12">
        <v>15.7478482827261</v>
      </c>
      <c r="AU117" s="12">
        <v>15.5853228733503</v>
      </c>
      <c r="AV117" s="12">
        <v>15.320859607095301</v>
      </c>
      <c r="AW117" s="12">
        <v>15.6092053455569</v>
      </c>
      <c r="AX117" s="12">
        <v>15.1120774901445</v>
      </c>
      <c r="AY117" s="12">
        <v>15.479072312133001</v>
      </c>
      <c r="AZ117" s="12">
        <v>15.578561775406399</v>
      </c>
      <c r="BA117" s="12">
        <v>15.436173532498501</v>
      </c>
      <c r="BB117" s="12">
        <v>15.061636207754599</v>
      </c>
      <c r="BC117" s="12">
        <v>14.9141074146258</v>
      </c>
      <c r="BD117" s="12">
        <v>15.2939094727511</v>
      </c>
      <c r="BE117" s="12">
        <v>15.3223969879227</v>
      </c>
      <c r="BF117" s="12">
        <v>15.289167877353</v>
      </c>
      <c r="BG117" s="12">
        <v>15.034531304031701</v>
      </c>
      <c r="BH117" s="12">
        <v>15.2481437269312</v>
      </c>
      <c r="BI117" s="12">
        <v>15.1616879623584</v>
      </c>
      <c r="BJ117" s="12">
        <v>15.044922823130999</v>
      </c>
      <c r="BK117" s="12">
        <v>15.466207995656299</v>
      </c>
      <c r="BL117" s="12">
        <v>15.0353204723191</v>
      </c>
      <c r="BM117" s="12">
        <v>15.234920708242701</v>
      </c>
      <c r="BN117" s="12">
        <v>15.3224525879255</v>
      </c>
      <c r="BO117" s="12">
        <v>15.764804750228601</v>
      </c>
      <c r="BP117" s="12">
        <v>14.8068932594679</v>
      </c>
      <c r="BQ117" s="12">
        <v>14.9151855382819</v>
      </c>
      <c r="BR117" s="12">
        <v>15.2075006632328</v>
      </c>
      <c r="BS117" s="12">
        <v>15.1254429515252</v>
      </c>
      <c r="BT117" s="12">
        <v>14.9068630317645</v>
      </c>
      <c r="BU117" s="12">
        <v>15.1048025048611</v>
      </c>
      <c r="BV117" s="12">
        <v>15.2784015483641</v>
      </c>
      <c r="BW117" s="12">
        <v>15.1043543102141</v>
      </c>
      <c r="BX117" s="12">
        <v>14.544712900994099</v>
      </c>
      <c r="BY117" s="12">
        <v>15.3828486253053</v>
      </c>
      <c r="BZ117" s="12">
        <v>15.6110433075927</v>
      </c>
      <c r="CA117" s="12">
        <v>15.365535140237601</v>
      </c>
      <c r="CB117" s="12">
        <v>15.025762545051601</v>
      </c>
      <c r="CC117" s="12">
        <v>14.990538457352599</v>
      </c>
      <c r="CD117" s="12">
        <v>14.850765003024501</v>
      </c>
      <c r="CE117" s="12">
        <v>15.265480968846299</v>
      </c>
      <c r="CF117" s="12">
        <v>14.7537578593777</v>
      </c>
      <c r="CG117" s="12">
        <v>15.2651678427549</v>
      </c>
      <c r="CH117" s="12">
        <v>15.2354710397614</v>
      </c>
      <c r="CI117" s="12">
        <v>15.268501963565001</v>
      </c>
      <c r="CJ117" s="12">
        <v>15.2500081627654</v>
      </c>
      <c r="CK117" s="12">
        <v>15.383865431002301</v>
      </c>
      <c r="CL117" s="12">
        <v>14.8588097280914</v>
      </c>
      <c r="CM117" s="12">
        <v>15.129742284154601</v>
      </c>
    </row>
    <row r="118" spans="1:91" ht="15.75" thickBot="1" x14ac:dyDescent="0.3">
      <c r="A118" s="7" t="s">
        <v>414</v>
      </c>
      <c r="B118" s="4" t="s">
        <v>104</v>
      </c>
      <c r="C118" s="1">
        <v>262</v>
      </c>
      <c r="D118" s="10">
        <f>2^AVERAGE(AM118:AX118)</f>
        <v>40049247.606903404</v>
      </c>
      <c r="E118" s="10">
        <f t="shared" si="3"/>
        <v>38111568.477777272</v>
      </c>
      <c r="F118" s="10">
        <f t="shared" si="4"/>
        <v>35156109.23530829</v>
      </c>
      <c r="G118" s="10">
        <f t="shared" si="5"/>
        <v>35148794.892371453</v>
      </c>
      <c r="H118" s="10">
        <v>39117110.861081935</v>
      </c>
      <c r="I118" s="10">
        <v>7.1546156071814707E-2</v>
      </c>
      <c r="J118" s="10">
        <v>0.41153767171570399</v>
      </c>
      <c r="K118" s="10">
        <v>0.66127215982313403</v>
      </c>
      <c r="L118" s="10">
        <v>0.18799972472052701</v>
      </c>
      <c r="M118" s="10">
        <v>2.4438503740440799E-2</v>
      </c>
      <c r="N118" s="10">
        <v>9.1524592439689897E-2</v>
      </c>
      <c r="O118" s="10">
        <v>0.15959259794911401</v>
      </c>
      <c r="P118" s="10">
        <v>5.9791165866812497E-2</v>
      </c>
      <c r="Q118" s="10">
        <v>0.25378028179024897</v>
      </c>
      <c r="R118" s="10">
        <v>5.05286912969964E-2</v>
      </c>
      <c r="S118" s="10">
        <v>0.58024847285419701</v>
      </c>
      <c r="T118" s="10">
        <v>0.85849574369483805</v>
      </c>
      <c r="U118" s="10">
        <v>-0.11645356864871199</v>
      </c>
      <c r="V118" s="10">
        <v>0.186082888588604</v>
      </c>
      <c r="W118" s="10">
        <v>0.47389108960564402</v>
      </c>
      <c r="X118" s="10">
        <v>-8.80464418772995E-2</v>
      </c>
      <c r="Y118" s="10">
        <v>0.31952626643079401</v>
      </c>
      <c r="Z118" s="10">
        <v>0.95358620137940198</v>
      </c>
      <c r="AA118" s="10">
        <v>2.1017464774818299E-2</v>
      </c>
      <c r="AB118" s="10">
        <v>0.824859256137639</v>
      </c>
      <c r="AC118" s="10">
        <v>0.94757301746767097</v>
      </c>
      <c r="AD118" s="10">
        <v>-2.8407126771412501E-2</v>
      </c>
      <c r="AE118" s="10">
        <v>0.73332014916310495</v>
      </c>
      <c r="AF118" s="10">
        <v>0.90950745772826702</v>
      </c>
      <c r="AG118" s="10">
        <v>0.13747103342353001</v>
      </c>
      <c r="AH118" s="10">
        <v>0.13730634986541601</v>
      </c>
      <c r="AI118" s="10">
        <v>0.493318826209452</v>
      </c>
      <c r="AJ118" s="10">
        <v>0.109063906652118</v>
      </c>
      <c r="AK118" s="10">
        <v>0.242805458509499</v>
      </c>
      <c r="AL118" s="10">
        <v>0.99775456354778602</v>
      </c>
      <c r="AM118" s="12">
        <v>25.177732722590399</v>
      </c>
      <c r="AN118" s="12">
        <v>25.292322346437501</v>
      </c>
      <c r="AO118" s="12">
        <v>25.4659376295592</v>
      </c>
      <c r="AP118" s="12">
        <v>25.166674331493802</v>
      </c>
      <c r="AQ118" s="12">
        <v>25.2793212718619</v>
      </c>
      <c r="AR118" s="12">
        <v>25.357443378776299</v>
      </c>
      <c r="AS118" s="12">
        <v>25.4739894533549</v>
      </c>
      <c r="AT118" s="12">
        <v>25.263743161228199</v>
      </c>
      <c r="AU118" s="12">
        <v>25.158128404634901</v>
      </c>
      <c r="AV118" s="12">
        <v>25.208911955262199</v>
      </c>
      <c r="AW118" s="12">
        <v>25.044456575476499</v>
      </c>
      <c r="AX118" s="12">
        <v>25.1746004128231</v>
      </c>
      <c r="AY118" s="12">
        <v>25.118356581878</v>
      </c>
      <c r="AZ118" s="12">
        <v>25.2590429922795</v>
      </c>
      <c r="BA118" s="12">
        <v>25.117970222226901</v>
      </c>
      <c r="BB118" s="12">
        <v>25.056625085609401</v>
      </c>
      <c r="BC118" s="12">
        <v>25.2561768287006</v>
      </c>
      <c r="BD118" s="12">
        <v>25.052131868380201</v>
      </c>
      <c r="BE118" s="12">
        <v>25.0715912012333</v>
      </c>
      <c r="BF118" s="12">
        <v>25.231928126198099</v>
      </c>
      <c r="BG118" s="12">
        <v>25.296425594646799</v>
      </c>
      <c r="BH118" s="12">
        <v>25.377007974378099</v>
      </c>
      <c r="BI118" s="12">
        <v>24.7237302668483</v>
      </c>
      <c r="BJ118" s="12">
        <v>25.405469140886701</v>
      </c>
      <c r="BK118" s="12">
        <v>25.186939752351002</v>
      </c>
      <c r="BL118" s="12">
        <v>24.8086796628305</v>
      </c>
      <c r="BM118" s="12">
        <v>25.014857024107702</v>
      </c>
      <c r="BN118" s="12">
        <v>25.1069418710108</v>
      </c>
      <c r="BO118" s="12">
        <v>25.207142656667099</v>
      </c>
      <c r="BP118" s="12">
        <v>25.065424262903001</v>
      </c>
      <c r="BQ118" s="12">
        <v>25.290597640059701</v>
      </c>
      <c r="BR118" s="12">
        <v>25.074282212049098</v>
      </c>
      <c r="BS118" s="12">
        <v>24.676273774422</v>
      </c>
      <c r="BT118" s="12">
        <v>25.246926682716499</v>
      </c>
      <c r="BU118" s="12">
        <v>24.9981648158242</v>
      </c>
      <c r="BV118" s="12">
        <v>25.127432328386799</v>
      </c>
      <c r="BW118" s="12">
        <v>25.382356277194202</v>
      </c>
      <c r="BX118" s="12">
        <v>25.499633916731899</v>
      </c>
      <c r="BY118" s="12">
        <v>24.845538860239799</v>
      </c>
      <c r="BZ118" s="12">
        <v>25.1572067717515</v>
      </c>
      <c r="CA118" s="12">
        <v>24.8947713428878</v>
      </c>
      <c r="CB118" s="12">
        <v>25.296173346673498</v>
      </c>
      <c r="CC118" s="12">
        <v>25.184121061147401</v>
      </c>
      <c r="CD118" s="12">
        <v>24.905232103484298</v>
      </c>
      <c r="CE118" s="12">
        <v>24.761840438112301</v>
      </c>
      <c r="CF118" s="12">
        <v>25.512170647531001</v>
      </c>
      <c r="CG118" s="12">
        <v>25.214198605042899</v>
      </c>
      <c r="CH118" s="12">
        <v>25.117304221791802</v>
      </c>
      <c r="CI118" s="12">
        <v>24.730305441537698</v>
      </c>
      <c r="CJ118" s="12">
        <v>25.1140498586579</v>
      </c>
      <c r="CK118" s="12">
        <v>25.4340018477005</v>
      </c>
      <c r="CL118" s="12">
        <v>25.299353252502701</v>
      </c>
      <c r="CM118" s="12">
        <v>25.216561023858699</v>
      </c>
    </row>
    <row r="119" spans="1:91" ht="15.75" thickBot="1" x14ac:dyDescent="0.3">
      <c r="A119" s="8" t="s">
        <v>336</v>
      </c>
      <c r="B119" s="4" t="s">
        <v>219</v>
      </c>
      <c r="C119" s="1">
        <v>112.01</v>
      </c>
      <c r="D119" s="10">
        <f>2^AVERAGE(AM119:AX119)</f>
        <v>2637152.6979989461</v>
      </c>
      <c r="E119" s="10">
        <f t="shared" si="3"/>
        <v>2255769.6757207098</v>
      </c>
      <c r="F119" s="10">
        <f t="shared" si="4"/>
        <v>2355909.332198896</v>
      </c>
      <c r="G119" s="10">
        <f t="shared" si="5"/>
        <v>2692824.2518815342</v>
      </c>
      <c r="H119" s="10">
        <v>2667547.0668128235</v>
      </c>
      <c r="I119" s="10">
        <v>0.225361339843275</v>
      </c>
      <c r="J119" s="10">
        <v>0.41320116321372902</v>
      </c>
      <c r="K119" s="10">
        <v>0.66127215982313403</v>
      </c>
      <c r="L119" s="10">
        <v>0.16269709168351601</v>
      </c>
      <c r="M119" s="10">
        <v>0.52778412287447496</v>
      </c>
      <c r="N119" s="10">
        <v>0.649515427065391</v>
      </c>
      <c r="O119" s="10">
        <v>5.42914701076853E-2</v>
      </c>
      <c r="P119" s="10">
        <v>0.83652686610072102</v>
      </c>
      <c r="Q119" s="10">
        <v>0.93914621786698604</v>
      </c>
      <c r="R119" s="10">
        <v>6.22596060333045E-2</v>
      </c>
      <c r="S119" s="10">
        <v>0.82910441252650202</v>
      </c>
      <c r="T119" s="10">
        <v>0.93982540842093398</v>
      </c>
      <c r="U119" s="10">
        <v>6.2664248159759198E-2</v>
      </c>
      <c r="V119" s="10">
        <v>0.82035030981340196</v>
      </c>
      <c r="W119" s="10">
        <v>0.92168770102564501</v>
      </c>
      <c r="X119" s="10">
        <v>0.17106986973558899</v>
      </c>
      <c r="Y119" s="10">
        <v>0.53934950032542395</v>
      </c>
      <c r="Z119" s="10">
        <v>0.97254963815507101</v>
      </c>
      <c r="AA119" s="10">
        <v>0.16310173380997001</v>
      </c>
      <c r="AB119" s="10">
        <v>0.58742961289209406</v>
      </c>
      <c r="AC119" s="10">
        <v>0.902834147399041</v>
      </c>
      <c r="AD119" s="10">
        <v>-0.10840562157583</v>
      </c>
      <c r="AE119" s="10">
        <v>0.68093256949925696</v>
      </c>
      <c r="AF119" s="10">
        <v>0.89600723399336502</v>
      </c>
      <c r="AG119" s="10">
        <v>0.100437485650211</v>
      </c>
      <c r="AH119" s="10">
        <v>0.72843334766703904</v>
      </c>
      <c r="AI119" s="10">
        <v>0.921395823870228</v>
      </c>
      <c r="AJ119" s="10">
        <v>-7.9681359256191797E-3</v>
      </c>
      <c r="AK119" s="10">
        <v>0.97830960589564697</v>
      </c>
      <c r="AL119" s="10">
        <v>0.99775456354778602</v>
      </c>
      <c r="AM119" s="12">
        <v>21.467660736008099</v>
      </c>
      <c r="AN119" s="12">
        <v>21.396852202582799</v>
      </c>
      <c r="AO119" s="12">
        <v>22.054574370216699</v>
      </c>
      <c r="AP119" s="12">
        <v>21.581189547605099</v>
      </c>
      <c r="AQ119" s="12">
        <v>21.469293272348001</v>
      </c>
      <c r="AR119" s="12">
        <v>21.2194695054344</v>
      </c>
      <c r="AS119" s="12">
        <v>21.772970935323801</v>
      </c>
      <c r="AT119" s="12">
        <v>21.436864016859499</v>
      </c>
      <c r="AU119" s="12">
        <v>20.586261396353301</v>
      </c>
      <c r="AV119" s="12">
        <v>20.839043498599899</v>
      </c>
      <c r="AW119" s="12">
        <v>21.028698223308101</v>
      </c>
      <c r="AX119" s="12">
        <v>21.113718440236799</v>
      </c>
      <c r="AY119" s="12">
        <v>22.233097728359699</v>
      </c>
      <c r="AZ119" s="12">
        <v>21.358546949595201</v>
      </c>
      <c r="BA119" s="12">
        <v>19.304038096423199</v>
      </c>
      <c r="BB119" s="12">
        <v>20.836101784300698</v>
      </c>
      <c r="BC119" s="12">
        <v>20.416774237927399</v>
      </c>
      <c r="BD119" s="12">
        <v>20.9059381737883</v>
      </c>
      <c r="BE119" s="12">
        <v>20.6809664028074</v>
      </c>
      <c r="BF119" s="12">
        <v>22.120550238564999</v>
      </c>
      <c r="BG119" s="12">
        <v>21.9517275880794</v>
      </c>
      <c r="BH119" s="12">
        <v>21.244142189118101</v>
      </c>
      <c r="BI119" s="12">
        <v>20.537164324772601</v>
      </c>
      <c r="BJ119" s="12">
        <v>20.481034966337901</v>
      </c>
      <c r="BK119" s="12">
        <v>21.693320730725201</v>
      </c>
      <c r="BL119" s="12">
        <v>20.891817587984701</v>
      </c>
      <c r="BM119" s="12">
        <v>21.809338745632601</v>
      </c>
      <c r="BN119" s="12">
        <v>22.1322448711595</v>
      </c>
      <c r="BO119" s="12">
        <v>21.691912710928801</v>
      </c>
      <c r="BP119" s="12">
        <v>20.853879994366999</v>
      </c>
      <c r="BQ119" s="12">
        <v>21.913045728732499</v>
      </c>
      <c r="BR119" s="12">
        <v>19.889947049531202</v>
      </c>
      <c r="BS119" s="12">
        <v>21.569022663058899</v>
      </c>
      <c r="BT119" s="12">
        <v>20.5515016714435</v>
      </c>
      <c r="BU119" s="12">
        <v>20.993833515580299</v>
      </c>
      <c r="BV119" s="12">
        <v>22.338398461721798</v>
      </c>
      <c r="BW119" s="12">
        <v>20.990126129284398</v>
      </c>
      <c r="BX119" s="12">
        <v>21.878142606640001</v>
      </c>
      <c r="BY119" s="12">
        <v>20.717981869769002</v>
      </c>
      <c r="BZ119" s="12">
        <v>21.444201785653298</v>
      </c>
      <c r="CA119" s="12">
        <v>21.391990082981799</v>
      </c>
      <c r="CB119" s="12">
        <v>21.369949965575302</v>
      </c>
      <c r="CC119" s="12">
        <v>21.1010555608893</v>
      </c>
      <c r="CD119" s="12">
        <v>20.805384304276799</v>
      </c>
      <c r="CE119" s="12">
        <v>21.0077760125805</v>
      </c>
      <c r="CF119" s="12">
        <v>21.6111481518506</v>
      </c>
      <c r="CG119" s="12">
        <v>20.833456650047701</v>
      </c>
      <c r="CH119" s="12">
        <v>20.9414937687758</v>
      </c>
      <c r="CI119" s="12">
        <v>20.815012400246999</v>
      </c>
      <c r="CJ119" s="12">
        <v>21.6707607076461</v>
      </c>
      <c r="CK119" s="12">
        <v>21.554030591520899</v>
      </c>
      <c r="CL119" s="12">
        <v>22.0398816353424</v>
      </c>
      <c r="CM119" s="12">
        <v>20.680536676220701</v>
      </c>
    </row>
    <row r="120" spans="1:91" ht="15.75" thickBot="1" x14ac:dyDescent="0.3">
      <c r="A120" s="8" t="s">
        <v>434</v>
      </c>
      <c r="B120" s="4" t="s">
        <v>116</v>
      </c>
      <c r="C120" s="1">
        <v>118</v>
      </c>
      <c r="D120" s="10">
        <f>2^AVERAGE(AM120:AX120)</f>
        <v>1944078.0133380042</v>
      </c>
      <c r="E120" s="10">
        <f t="shared" si="3"/>
        <v>2022721.4234075909</v>
      </c>
      <c r="F120" s="10">
        <f t="shared" si="4"/>
        <v>2268410.6019170913</v>
      </c>
      <c r="G120" s="10">
        <f t="shared" si="5"/>
        <v>2281208.5088206148</v>
      </c>
      <c r="H120" s="10">
        <v>2155785.41676604</v>
      </c>
      <c r="I120" s="10">
        <v>-5.7211526747060801E-2</v>
      </c>
      <c r="J120" s="10">
        <v>0.415004568092467</v>
      </c>
      <c r="K120" s="10">
        <v>0.66127215982313403</v>
      </c>
      <c r="L120" s="10">
        <v>-0.22259569059135101</v>
      </c>
      <c r="M120" s="10">
        <v>1.3058825689630401E-3</v>
      </c>
      <c r="N120" s="10">
        <v>1.16128931130491E-2</v>
      </c>
      <c r="O120" s="10">
        <v>-0.113942103152375</v>
      </c>
      <c r="P120" s="10">
        <v>9.4000889377632693E-2</v>
      </c>
      <c r="Q120" s="10">
        <v>0.31498543633557602</v>
      </c>
      <c r="R120" s="10">
        <v>-0.145938663034588</v>
      </c>
      <c r="S120" s="10">
        <v>5.1593037837561702E-2</v>
      </c>
      <c r="T120" s="10">
        <v>0.214223265803789</v>
      </c>
      <c r="U120" s="10">
        <v>0.165384163844291</v>
      </c>
      <c r="V120" s="10">
        <v>2.2126331370661799E-2</v>
      </c>
      <c r="W120" s="10">
        <v>0.19209678599074601</v>
      </c>
      <c r="X120" s="10">
        <v>5.6730576405314502E-2</v>
      </c>
      <c r="Y120" s="10">
        <v>0.42510510208304803</v>
      </c>
      <c r="Z120" s="10">
        <v>0.97254963815507101</v>
      </c>
      <c r="AA120" s="10">
        <v>8.87271362875275E-2</v>
      </c>
      <c r="AB120" s="10">
        <v>0.249377379564549</v>
      </c>
      <c r="AC120" s="10">
        <v>0.74443575216175795</v>
      </c>
      <c r="AD120" s="10">
        <v>0.108653587438976</v>
      </c>
      <c r="AE120" s="10">
        <v>0.11026831224934899</v>
      </c>
      <c r="AF120" s="10">
        <v>0.42122495279251199</v>
      </c>
      <c r="AG120" s="10">
        <v>-7.6657027556763097E-2</v>
      </c>
      <c r="AH120" s="10">
        <v>0.30083731595713897</v>
      </c>
      <c r="AI120" s="10">
        <v>0.70081007827499198</v>
      </c>
      <c r="AJ120" s="10">
        <v>3.1996559882212901E-2</v>
      </c>
      <c r="AK120" s="10">
        <v>0.66867099045521805</v>
      </c>
      <c r="AL120" s="10">
        <v>0.99775456354778602</v>
      </c>
      <c r="AM120" s="12">
        <v>20.603861182775098</v>
      </c>
      <c r="AN120" s="12">
        <v>20.855017179017398</v>
      </c>
      <c r="AO120" s="12">
        <v>20.917159540548901</v>
      </c>
      <c r="AP120" s="12">
        <v>20.898944280564901</v>
      </c>
      <c r="AQ120" s="12">
        <v>21.023093700616901</v>
      </c>
      <c r="AR120" s="12">
        <v>20.938320658057599</v>
      </c>
      <c r="AS120" s="12">
        <v>20.932607244012399</v>
      </c>
      <c r="AT120" s="12">
        <v>20.7204283402573</v>
      </c>
      <c r="AU120" s="12">
        <v>20.835301975059199</v>
      </c>
      <c r="AV120" s="12">
        <v>21.197318151154601</v>
      </c>
      <c r="AW120" s="12">
        <v>21.066321619611401</v>
      </c>
      <c r="AX120" s="12">
        <v>20.6994823233264</v>
      </c>
      <c r="AY120" s="12">
        <v>21.1388003632512</v>
      </c>
      <c r="AZ120" s="12">
        <v>20.960633602045899</v>
      </c>
      <c r="BA120" s="12">
        <v>20.9884644309465</v>
      </c>
      <c r="BB120" s="12">
        <v>21.1043304788958</v>
      </c>
      <c r="BC120" s="12">
        <v>20.663780926050599</v>
      </c>
      <c r="BD120" s="12">
        <v>21.031234769188998</v>
      </c>
      <c r="BE120" s="12">
        <v>20.7870749724297</v>
      </c>
      <c r="BF120" s="12">
        <v>21.018901154636701</v>
      </c>
      <c r="BG120" s="12">
        <v>21.1505514582317</v>
      </c>
      <c r="BH120" s="12">
        <v>20.634889940961902</v>
      </c>
      <c r="BI120" s="12">
        <v>21.234666211817</v>
      </c>
      <c r="BJ120" s="12">
        <v>20.8546220244098</v>
      </c>
      <c r="BK120" s="12">
        <v>21.212177767381998</v>
      </c>
      <c r="BL120" s="12">
        <v>21.009819786200801</v>
      </c>
      <c r="BM120" s="12">
        <v>21.4065143186494</v>
      </c>
      <c r="BN120" s="12">
        <v>21.092998185729002</v>
      </c>
      <c r="BO120" s="12">
        <v>21.013797144602499</v>
      </c>
      <c r="BP120" s="12">
        <v>21.048292961333399</v>
      </c>
      <c r="BQ120" s="12">
        <v>21.125376328964201</v>
      </c>
      <c r="BR120" s="12">
        <v>21.259236777343801</v>
      </c>
      <c r="BS120" s="12">
        <v>21.123186502191398</v>
      </c>
      <c r="BT120" s="12">
        <v>20.978316473475001</v>
      </c>
      <c r="BU120" s="12">
        <v>21.0194358267828</v>
      </c>
      <c r="BV120" s="12">
        <v>21.167250587568201</v>
      </c>
      <c r="BW120" s="12">
        <v>20.946635539353199</v>
      </c>
      <c r="BX120" s="12">
        <v>20.762595595048701</v>
      </c>
      <c r="BY120" s="12">
        <v>20.988390750102099</v>
      </c>
      <c r="BZ120" s="12">
        <v>21.070406141944598</v>
      </c>
      <c r="CA120" s="12">
        <v>20.893229399957999</v>
      </c>
      <c r="CB120" s="12">
        <v>20.924450649170598</v>
      </c>
      <c r="CC120" s="12">
        <v>21.0538524101622</v>
      </c>
      <c r="CD120" s="12">
        <v>21.103428684379299</v>
      </c>
      <c r="CE120" s="12">
        <v>21.120889062291798</v>
      </c>
      <c r="CF120" s="12">
        <v>20.8389199995841</v>
      </c>
      <c r="CG120" s="12">
        <v>20.983450609645399</v>
      </c>
      <c r="CH120" s="12">
        <v>21.135870808891699</v>
      </c>
      <c r="CI120" s="12">
        <v>21.037186431686099</v>
      </c>
      <c r="CJ120" s="12">
        <v>21.0930918665387</v>
      </c>
      <c r="CK120" s="12">
        <v>20.963809280813201</v>
      </c>
      <c r="CL120" s="12">
        <v>21.139173693003102</v>
      </c>
      <c r="CM120" s="12">
        <v>21.101244077449099</v>
      </c>
    </row>
    <row r="121" spans="1:91" x14ac:dyDescent="0.25">
      <c r="A121" s="6" t="s">
        <v>283</v>
      </c>
      <c r="B121" s="4" t="s">
        <v>164</v>
      </c>
      <c r="C121" s="1">
        <v>291</v>
      </c>
      <c r="D121" s="10">
        <f>2^AVERAGE(AM121:AX121)</f>
        <v>730109.45280845207</v>
      </c>
      <c r="E121" s="10">
        <f t="shared" si="3"/>
        <v>665357.62235538312</v>
      </c>
      <c r="F121" s="10">
        <f t="shared" si="4"/>
        <v>761742.29085564031</v>
      </c>
      <c r="G121" s="10">
        <f t="shared" si="5"/>
        <v>707976.89460614242</v>
      </c>
      <c r="H121" s="10">
        <v>713543.41383205482</v>
      </c>
      <c r="I121" s="10">
        <v>0.133982777076532</v>
      </c>
      <c r="J121" s="10">
        <v>0.41545894857998</v>
      </c>
      <c r="K121" s="10">
        <v>0.66127215982313403</v>
      </c>
      <c r="L121" s="10">
        <v>-6.1190235550508697E-2</v>
      </c>
      <c r="M121" s="10">
        <v>0.69064289452893701</v>
      </c>
      <c r="N121" s="10">
        <v>0.78519519556563699</v>
      </c>
      <c r="O121" s="10">
        <v>0.15954667451959301</v>
      </c>
      <c r="P121" s="10">
        <v>0.31260704486410801</v>
      </c>
      <c r="Q121" s="10">
        <v>0.56328250536834601</v>
      </c>
      <c r="R121" s="10">
        <v>9.5129982078326195E-2</v>
      </c>
      <c r="S121" s="10">
        <v>0.58142430581794202</v>
      </c>
      <c r="T121" s="10">
        <v>0.85849574369483805</v>
      </c>
      <c r="U121" s="10">
        <v>0.19517301262704101</v>
      </c>
      <c r="V121" s="10">
        <v>0.23972901404487801</v>
      </c>
      <c r="W121" s="10">
        <v>0.52630162853530804</v>
      </c>
      <c r="X121" s="10">
        <v>-2.5563897443060299E-2</v>
      </c>
      <c r="Y121" s="10">
        <v>0.87775580318782698</v>
      </c>
      <c r="Z121" s="10">
        <v>0.97254963815507101</v>
      </c>
      <c r="AA121" s="10">
        <v>3.8852794998206298E-2</v>
      </c>
      <c r="AB121" s="10">
        <v>0.82850625087487495</v>
      </c>
      <c r="AC121" s="10">
        <v>0.94757301746767097</v>
      </c>
      <c r="AD121" s="10">
        <v>0.22073691007010199</v>
      </c>
      <c r="AE121" s="10">
        <v>0.16497023210797199</v>
      </c>
      <c r="AF121" s="10">
        <v>0.47741385352458698</v>
      </c>
      <c r="AG121" s="10">
        <v>-0.156320217628835</v>
      </c>
      <c r="AH121" s="10">
        <v>0.36745137158887398</v>
      </c>
      <c r="AI121" s="10">
        <v>0.70124003490004005</v>
      </c>
      <c r="AJ121" s="10">
        <v>6.4416692441266604E-2</v>
      </c>
      <c r="AK121" s="10">
        <v>0.71313627734622598</v>
      </c>
      <c r="AL121" s="10">
        <v>0.99775456354778602</v>
      </c>
      <c r="AM121" s="12">
        <v>19.872192149185999</v>
      </c>
      <c r="AN121" s="12">
        <v>19.371389526105201</v>
      </c>
      <c r="AO121" s="12">
        <v>19.754435708060299</v>
      </c>
      <c r="AP121" s="12">
        <v>19.645381473876402</v>
      </c>
      <c r="AQ121" s="12">
        <v>19.476736320313599</v>
      </c>
      <c r="AR121" s="12">
        <v>19.7539759959928</v>
      </c>
      <c r="AS121" s="12">
        <v>19.489778172746501</v>
      </c>
      <c r="AT121" s="12">
        <v>19.816800217650801</v>
      </c>
      <c r="AU121" s="12">
        <v>19.447041953891201</v>
      </c>
      <c r="AV121" s="12">
        <v>18.4898827972</v>
      </c>
      <c r="AW121" s="12">
        <v>19.174630813127099</v>
      </c>
      <c r="AX121" s="12">
        <v>19.440793670327899</v>
      </c>
      <c r="AY121" s="12">
        <v>19.014452350441299</v>
      </c>
      <c r="AZ121" s="12">
        <v>18.7203699839454</v>
      </c>
      <c r="BA121" s="12">
        <v>19.459726293524401</v>
      </c>
      <c r="BB121" s="12">
        <v>19.488963809644801</v>
      </c>
      <c r="BC121" s="12">
        <v>19.8925744137692</v>
      </c>
      <c r="BD121" s="12">
        <v>19.592308577820202</v>
      </c>
      <c r="BE121" s="12">
        <v>18.935848977563001</v>
      </c>
      <c r="BF121" s="12">
        <v>19.222143560552801</v>
      </c>
      <c r="BG121" s="12">
        <v>19.792392953815099</v>
      </c>
      <c r="BH121" s="12">
        <v>19.318923640223499</v>
      </c>
      <c r="BI121" s="12">
        <v>19.834455456091298</v>
      </c>
      <c r="BJ121" s="12">
        <v>19.8047631799156</v>
      </c>
      <c r="BK121" s="12">
        <v>18.954836956099999</v>
      </c>
      <c r="BL121" s="12">
        <v>19.087699726506401</v>
      </c>
      <c r="BM121" s="12">
        <v>19.399046680651601</v>
      </c>
      <c r="BN121" s="12">
        <v>19.8481890318814</v>
      </c>
      <c r="BO121" s="12">
        <v>19.686238616179999</v>
      </c>
      <c r="BP121" s="12">
        <v>19.184715810711399</v>
      </c>
      <c r="BQ121" s="12">
        <v>19.1742710128187</v>
      </c>
      <c r="BR121" s="12">
        <v>20.045148133199199</v>
      </c>
      <c r="BS121" s="12">
        <v>19.536887481014301</v>
      </c>
      <c r="BT121" s="12">
        <v>19.911069540014299</v>
      </c>
      <c r="BU121" s="12">
        <v>19.056145133868998</v>
      </c>
      <c r="BV121" s="12">
        <v>19.3158649010952</v>
      </c>
      <c r="BW121" s="12">
        <v>19.800098370929099</v>
      </c>
      <c r="BX121" s="12">
        <v>18.967551840254401</v>
      </c>
      <c r="BY121" s="12">
        <v>19.289453191313701</v>
      </c>
      <c r="BZ121" s="12">
        <v>19.475667157835101</v>
      </c>
      <c r="CA121" s="12">
        <v>19.0098955041152</v>
      </c>
      <c r="CB121" s="12">
        <v>19.765423205416401</v>
      </c>
      <c r="CC121" s="12">
        <v>19.107925711639499</v>
      </c>
      <c r="CD121" s="12">
        <v>19.489574689377701</v>
      </c>
      <c r="CE121" s="12">
        <v>19.222672439710799</v>
      </c>
      <c r="CF121" s="12">
        <v>18.835507579415498</v>
      </c>
      <c r="CG121" s="12">
        <v>18.7460547438337</v>
      </c>
      <c r="CH121" s="12">
        <v>19.587075017612602</v>
      </c>
      <c r="CI121" s="12">
        <v>19.5576197352108</v>
      </c>
      <c r="CJ121" s="12">
        <v>19.240350729240301</v>
      </c>
      <c r="CK121" s="12">
        <v>19.711638799920198</v>
      </c>
      <c r="CL121" s="12">
        <v>20.106079644247298</v>
      </c>
      <c r="CM121" s="12">
        <v>19.276659759545002</v>
      </c>
    </row>
    <row r="122" spans="1:91" x14ac:dyDescent="0.25">
      <c r="A122" s="6" t="s">
        <v>254</v>
      </c>
      <c r="B122" s="4" t="s">
        <v>221</v>
      </c>
      <c r="C122" s="1">
        <v>126</v>
      </c>
      <c r="D122" s="10">
        <f>2^AVERAGE(AM122:AX122)</f>
        <v>43336.592152401536</v>
      </c>
      <c r="E122" s="10">
        <f t="shared" si="3"/>
        <v>40013.120064129267</v>
      </c>
      <c r="F122" s="10">
        <f t="shared" si="4"/>
        <v>43181.822010848162</v>
      </c>
      <c r="G122" s="10">
        <f t="shared" si="5"/>
        <v>44429.617459974703</v>
      </c>
      <c r="H122" s="10">
        <v>42456.944602413518</v>
      </c>
      <c r="I122" s="10">
        <v>0.115112580384347</v>
      </c>
      <c r="J122" s="10">
        <v>0.43224477352493301</v>
      </c>
      <c r="K122" s="10">
        <v>0.68230373341538897</v>
      </c>
      <c r="L122" s="10">
        <v>5.1615914608014197E-3</v>
      </c>
      <c r="M122" s="10">
        <v>0.96992212281650703</v>
      </c>
      <c r="N122" s="10">
        <v>0.98539960349974898</v>
      </c>
      <c r="O122" s="10">
        <v>-3.3308971811525402E-2</v>
      </c>
      <c r="P122" s="10">
        <v>0.81205016774312799</v>
      </c>
      <c r="Q122" s="10">
        <v>0.93914621786698604</v>
      </c>
      <c r="R122" s="10">
        <v>5.1635586676152201E-2</v>
      </c>
      <c r="S122" s="10">
        <v>0.73675004913240905</v>
      </c>
      <c r="T122" s="10">
        <v>0.90786618957606602</v>
      </c>
      <c r="U122" s="10">
        <v>0.109950988923545</v>
      </c>
      <c r="V122" s="10">
        <v>0.45535799249978698</v>
      </c>
      <c r="W122" s="10">
        <v>0.700246426406545</v>
      </c>
      <c r="X122" s="10">
        <v>0.148421552195872</v>
      </c>
      <c r="Y122" s="10">
        <v>0.31870937753393702</v>
      </c>
      <c r="Z122" s="10">
        <v>0.95358620137940198</v>
      </c>
      <c r="AA122" s="10">
        <v>6.3476993708194498E-2</v>
      </c>
      <c r="AB122" s="10">
        <v>0.69141267736732803</v>
      </c>
      <c r="AC122" s="10">
        <v>0.92154148504028</v>
      </c>
      <c r="AD122" s="10">
        <v>-3.8470563272326799E-2</v>
      </c>
      <c r="AE122" s="10">
        <v>0.78389763095368803</v>
      </c>
      <c r="AF122" s="10">
        <v>0.92287250528489395</v>
      </c>
      <c r="AG122" s="10">
        <v>-4.6473995215350797E-2</v>
      </c>
      <c r="AH122" s="10">
        <v>0.76277451364214299</v>
      </c>
      <c r="AI122" s="10">
        <v>0.92885204433836199</v>
      </c>
      <c r="AJ122" s="10">
        <v>-8.4944558487677596E-2</v>
      </c>
      <c r="AK122" s="10">
        <v>0.58670682729215795</v>
      </c>
      <c r="AL122" s="10">
        <v>0.99775456354778602</v>
      </c>
      <c r="AM122" s="12">
        <v>15.7190243805099</v>
      </c>
      <c r="AN122" s="12">
        <v>15.245084324808699</v>
      </c>
      <c r="AO122" s="12">
        <v>15.6288629281393</v>
      </c>
      <c r="AP122" s="12">
        <v>15.7841290807007</v>
      </c>
      <c r="AQ122" s="12">
        <v>15.6087474300216</v>
      </c>
      <c r="AR122" s="12">
        <v>14.8916201626378</v>
      </c>
      <c r="AS122" s="12">
        <v>15.488239203227099</v>
      </c>
      <c r="AT122" s="12">
        <v>15.936506615548501</v>
      </c>
      <c r="AU122" s="12">
        <v>15.2276399333879</v>
      </c>
      <c r="AV122" s="12">
        <v>14.756897602660001</v>
      </c>
      <c r="AW122" s="12">
        <v>15.1422888401754</v>
      </c>
      <c r="AX122" s="12">
        <v>15.4105365617543</v>
      </c>
      <c r="AY122" s="12">
        <v>15.6939525240881</v>
      </c>
      <c r="AZ122" s="12">
        <v>15.276304772449</v>
      </c>
      <c r="BA122" s="12">
        <v>14.917518630420499</v>
      </c>
      <c r="BB122" s="12">
        <v>15.318863839629101</v>
      </c>
      <c r="BC122" s="12">
        <v>15.099112002420799</v>
      </c>
      <c r="BD122" s="12">
        <v>15.4380952240982</v>
      </c>
      <c r="BE122" s="12">
        <v>15.0996065484519</v>
      </c>
      <c r="BF122" s="12">
        <v>15.4037373338651</v>
      </c>
      <c r="BG122" s="12">
        <v>15.315394044298801</v>
      </c>
      <c r="BH122" s="12">
        <v>15.319270162744401</v>
      </c>
      <c r="BI122" s="12">
        <v>15.206391102245</v>
      </c>
      <c r="BJ122" s="12">
        <v>15.2396020748211</v>
      </c>
      <c r="BK122" s="12">
        <v>14.7038033846269</v>
      </c>
      <c r="BL122" s="12">
        <v>15.624071274759199</v>
      </c>
      <c r="BM122" s="12">
        <v>15.601494623116</v>
      </c>
      <c r="BN122" s="12">
        <v>15.3682478955236</v>
      </c>
      <c r="BO122" s="12">
        <v>16.1839602967638</v>
      </c>
      <c r="BP122" s="12">
        <v>15.259064055146499</v>
      </c>
      <c r="BQ122" s="12">
        <v>15.4893668468571</v>
      </c>
      <c r="BR122" s="12">
        <v>15.026893062274199</v>
      </c>
      <c r="BS122" s="12">
        <v>15.4238512308988</v>
      </c>
      <c r="BT122" s="12">
        <v>15.6508921190095</v>
      </c>
      <c r="BU122" s="12">
        <v>15.4403597444166</v>
      </c>
      <c r="BV122" s="12">
        <v>15.498804658369201</v>
      </c>
      <c r="BW122" s="12">
        <v>15.365292855062499</v>
      </c>
      <c r="BX122" s="12">
        <v>15.9288539617931</v>
      </c>
      <c r="BY122" s="12">
        <v>14.8922666398845</v>
      </c>
      <c r="BZ122" s="12">
        <v>15.771307442144201</v>
      </c>
      <c r="CA122" s="12">
        <v>15.600882361121</v>
      </c>
      <c r="CB122" s="12">
        <v>15.711851164036601</v>
      </c>
      <c r="CC122" s="12">
        <v>15.3777577083551</v>
      </c>
      <c r="CD122" s="12">
        <v>14.929891937003999</v>
      </c>
      <c r="CE122" s="12">
        <v>15.285409192680101</v>
      </c>
      <c r="CF122" s="12">
        <v>14.8610901079113</v>
      </c>
      <c r="CG122" s="12">
        <v>15.6135441051466</v>
      </c>
      <c r="CH122" s="12">
        <v>15.295981153772001</v>
      </c>
      <c r="CI122" s="12">
        <v>15.531586611244499</v>
      </c>
      <c r="CJ122" s="12">
        <v>15.6633403389216</v>
      </c>
      <c r="CK122" s="12">
        <v>15.481883708939501</v>
      </c>
      <c r="CL122" s="12">
        <v>15.1050123100541</v>
      </c>
      <c r="CM122" s="12">
        <v>15.2608616796488</v>
      </c>
    </row>
    <row r="123" spans="1:91" ht="15.75" thickBot="1" x14ac:dyDescent="0.3">
      <c r="A123" s="6" t="s">
        <v>305</v>
      </c>
      <c r="B123" s="4" t="s">
        <v>108</v>
      </c>
      <c r="C123" s="1">
        <v>147.01</v>
      </c>
      <c r="D123" s="10">
        <f>2^AVERAGE(AM123:AX123)</f>
        <v>729136.78067647747</v>
      </c>
      <c r="E123" s="10">
        <f t="shared" si="3"/>
        <v>695242.29035088862</v>
      </c>
      <c r="F123" s="10">
        <f t="shared" si="4"/>
        <v>624492.62179306755</v>
      </c>
      <c r="G123" s="10">
        <f t="shared" si="5"/>
        <v>621242.35314583697</v>
      </c>
      <c r="H123" s="10">
        <v>674795.04520118993</v>
      </c>
      <c r="I123" s="10">
        <v>6.8673637485272096E-2</v>
      </c>
      <c r="J123" s="10">
        <v>0.44420129288556298</v>
      </c>
      <c r="K123" s="10">
        <v>0.69346076879823304</v>
      </c>
      <c r="L123" s="10">
        <v>0.22350495198526599</v>
      </c>
      <c r="M123" s="10">
        <v>1.00532315655598E-2</v>
      </c>
      <c r="N123" s="10">
        <v>4.80041807255479E-2</v>
      </c>
      <c r="O123" s="10">
        <v>0.15651087518809001</v>
      </c>
      <c r="P123" s="10">
        <v>7.2790785671994804E-2</v>
      </c>
      <c r="Q123" s="10">
        <v>0.28373551149695903</v>
      </c>
      <c r="R123" s="10">
        <v>0.116519921712765</v>
      </c>
      <c r="S123" s="10">
        <v>0.21888048181976</v>
      </c>
      <c r="T123" s="10">
        <v>0.47722840201926497</v>
      </c>
      <c r="U123" s="10">
        <v>-0.15483131449999399</v>
      </c>
      <c r="V123" s="10">
        <v>8.9964092914707999E-2</v>
      </c>
      <c r="W123" s="10">
        <v>0.33692434797469101</v>
      </c>
      <c r="X123" s="10">
        <v>-8.7837237702817803E-2</v>
      </c>
      <c r="Y123" s="10">
        <v>0.33513363312675898</v>
      </c>
      <c r="Z123" s="10">
        <v>0.95690894019168504</v>
      </c>
      <c r="AA123" s="10">
        <v>-4.7846284227492902E-2</v>
      </c>
      <c r="AB123" s="10">
        <v>0.62533130594817599</v>
      </c>
      <c r="AC123" s="10">
        <v>0.91174259111528</v>
      </c>
      <c r="AD123" s="10">
        <v>-6.6994076797175894E-2</v>
      </c>
      <c r="AE123" s="10">
        <v>0.43679873672155201</v>
      </c>
      <c r="AF123" s="10">
        <v>0.77970615620389105</v>
      </c>
      <c r="AG123" s="10">
        <v>0.106985030272501</v>
      </c>
      <c r="AH123" s="10">
        <v>0.25952405023790198</v>
      </c>
      <c r="AI123" s="10">
        <v>0.64375446227843203</v>
      </c>
      <c r="AJ123" s="10">
        <v>3.99909534753249E-2</v>
      </c>
      <c r="AK123" s="10">
        <v>0.67584968393607503</v>
      </c>
      <c r="AL123" s="10">
        <v>0.99775456354778602</v>
      </c>
      <c r="AM123" s="12">
        <v>19.377095310043</v>
      </c>
      <c r="AN123" s="12">
        <v>19.662794801823701</v>
      </c>
      <c r="AO123" s="12">
        <v>19.5555497326859</v>
      </c>
      <c r="AP123" s="12">
        <v>19.469664021581099</v>
      </c>
      <c r="AQ123" s="12">
        <v>19.316571298708499</v>
      </c>
      <c r="AR123" s="12">
        <v>19.302109125609601</v>
      </c>
      <c r="AS123" s="12">
        <v>19.150112300178399</v>
      </c>
      <c r="AT123" s="12">
        <v>19.703340879484799</v>
      </c>
      <c r="AU123" s="12">
        <v>19.7948964702219</v>
      </c>
      <c r="AV123" s="12">
        <v>19.027631833095899</v>
      </c>
      <c r="AW123" s="12">
        <v>19.859628362418299</v>
      </c>
      <c r="AX123" s="12">
        <v>19.490565303924999</v>
      </c>
      <c r="AY123" s="12">
        <v>19.208193195979799</v>
      </c>
      <c r="AZ123" s="12">
        <v>19.538266985579799</v>
      </c>
      <c r="BA123" s="12">
        <v>19.446225618280099</v>
      </c>
      <c r="BB123" s="12">
        <v>19.121973945851899</v>
      </c>
      <c r="BC123" s="12">
        <v>19.320489728272399</v>
      </c>
      <c r="BD123" s="12">
        <v>19.344330120747099</v>
      </c>
      <c r="BE123" s="12">
        <v>19.6668973495259</v>
      </c>
      <c r="BF123" s="12">
        <v>19.290287225595801</v>
      </c>
      <c r="BG123" s="12">
        <v>19.523764896714301</v>
      </c>
      <c r="BH123" s="12">
        <v>19.611134091746901</v>
      </c>
      <c r="BI123" s="12">
        <v>19.308534137075998</v>
      </c>
      <c r="BJ123" s="12">
        <v>19.372204520260901</v>
      </c>
      <c r="BK123" s="12">
        <v>19.5030725580189</v>
      </c>
      <c r="BL123" s="12">
        <v>19.310277419720101</v>
      </c>
      <c r="BM123" s="12">
        <v>19.5413332095806</v>
      </c>
      <c r="BN123" s="12">
        <v>19.008186537862201</v>
      </c>
      <c r="BO123" s="12">
        <v>19.211500751974299</v>
      </c>
      <c r="BP123" s="12">
        <v>19.389905917191999</v>
      </c>
      <c r="BQ123" s="12">
        <v>19.083688682771001</v>
      </c>
      <c r="BR123" s="12">
        <v>19.1904271202351</v>
      </c>
      <c r="BS123" s="12">
        <v>18.941962011138699</v>
      </c>
      <c r="BT123" s="12">
        <v>19.166807150122999</v>
      </c>
      <c r="BU123" s="12">
        <v>19.3701187962548</v>
      </c>
      <c r="BV123" s="12">
        <v>19.220279802683098</v>
      </c>
      <c r="BW123" s="12">
        <v>19.345996146075102</v>
      </c>
      <c r="BX123" s="12">
        <v>19.2586418505464</v>
      </c>
      <c r="BY123" s="12">
        <v>19.747770498801302</v>
      </c>
      <c r="BZ123" s="12">
        <v>19.202011956570399</v>
      </c>
      <c r="CA123" s="12">
        <v>19.491427951257801</v>
      </c>
      <c r="CB123" s="12">
        <v>19.184244328168699</v>
      </c>
      <c r="CC123" s="12">
        <v>19.077634616034</v>
      </c>
      <c r="CD123" s="12">
        <v>19.3377235804397</v>
      </c>
      <c r="CE123" s="12">
        <v>19.276660332561001</v>
      </c>
      <c r="CF123" s="12">
        <v>19.341778966262599</v>
      </c>
      <c r="CG123" s="12">
        <v>19.3092801726532</v>
      </c>
      <c r="CH123" s="12">
        <v>19.244885734367202</v>
      </c>
      <c r="CI123" s="12">
        <v>19.417386026112201</v>
      </c>
      <c r="CJ123" s="12">
        <v>19.167556101425198</v>
      </c>
      <c r="CK123" s="12">
        <v>19.581073137068699</v>
      </c>
      <c r="CL123" s="12">
        <v>19.3987967414702</v>
      </c>
      <c r="CM123" s="12">
        <v>19.413723373455799</v>
      </c>
    </row>
    <row r="124" spans="1:91" ht="15.75" thickBot="1" x14ac:dyDescent="0.3">
      <c r="A124" s="8" t="s">
        <v>378</v>
      </c>
      <c r="B124" s="4" t="s">
        <v>203</v>
      </c>
      <c r="C124" s="1">
        <v>746</v>
      </c>
      <c r="D124" s="10">
        <f>2^AVERAGE(AM124:AX124)</f>
        <v>60045.254699640049</v>
      </c>
      <c r="E124" s="10">
        <f t="shared" si="3"/>
        <v>71936.834359903325</v>
      </c>
      <c r="F124" s="10">
        <f t="shared" si="4"/>
        <v>58161.82721104534</v>
      </c>
      <c r="G124" s="10">
        <f t="shared" si="5"/>
        <v>55608.172521289627</v>
      </c>
      <c r="H124" s="10">
        <v>84620.743922164664</v>
      </c>
      <c r="I124" s="10">
        <v>-0.26068043780188799</v>
      </c>
      <c r="J124" s="10">
        <v>0.44980554038707499</v>
      </c>
      <c r="K124" s="10">
        <v>0.69346076879823304</v>
      </c>
      <c r="L124" s="10">
        <v>4.5977642421608102E-2</v>
      </c>
      <c r="M124" s="10">
        <v>0.88654676381731901</v>
      </c>
      <c r="N124" s="10">
        <v>0.92530290649785696</v>
      </c>
      <c r="O124" s="10">
        <v>-0.12871986795033399</v>
      </c>
      <c r="P124" s="10">
        <v>0.69640453352121601</v>
      </c>
      <c r="Q124" s="10">
        <v>0.88383693315360901</v>
      </c>
      <c r="R124" s="10">
        <v>-0.20573190131042199</v>
      </c>
      <c r="S124" s="10">
        <v>0.56977777852679201</v>
      </c>
      <c r="T124" s="10">
        <v>0.85849574369483805</v>
      </c>
      <c r="U124" s="10">
        <v>-0.306658080223496</v>
      </c>
      <c r="V124" s="10">
        <v>0.37697517975801098</v>
      </c>
      <c r="W124" s="10">
        <v>0.63718813569716903</v>
      </c>
      <c r="X124" s="10">
        <v>-0.13196056985155399</v>
      </c>
      <c r="Y124" s="10">
        <v>0.70520026386238599</v>
      </c>
      <c r="Z124" s="10">
        <v>0.97254963815507101</v>
      </c>
      <c r="AA124" s="10">
        <v>-5.4948536491465902E-2</v>
      </c>
      <c r="AB124" s="10">
        <v>0.88385813534856394</v>
      </c>
      <c r="AC124" s="10">
        <v>0.96413218794963895</v>
      </c>
      <c r="AD124" s="10">
        <v>-0.17469751037194201</v>
      </c>
      <c r="AE124" s="10">
        <v>0.59715059606124798</v>
      </c>
      <c r="AF124" s="10">
        <v>0.88294962562997703</v>
      </c>
      <c r="AG124" s="10">
        <v>0.25170954373203003</v>
      </c>
      <c r="AH124" s="10">
        <v>0.488246717135561</v>
      </c>
      <c r="AI124" s="10">
        <v>0.78365649557052197</v>
      </c>
      <c r="AJ124" s="10">
        <v>7.7012033360087898E-2</v>
      </c>
      <c r="AK124" s="10">
        <v>0.833937319886353</v>
      </c>
      <c r="AL124" s="10">
        <v>0.99775456354778602</v>
      </c>
      <c r="AM124" s="12">
        <v>14.6902514477043</v>
      </c>
      <c r="AN124" s="12">
        <v>16.9333839786364</v>
      </c>
      <c r="AO124" s="12">
        <v>16.2766258312441</v>
      </c>
      <c r="AP124" s="12">
        <v>13.7001961429317</v>
      </c>
      <c r="AQ124" s="12">
        <v>16.427549979979901</v>
      </c>
      <c r="AR124" s="12">
        <v>16.630515916818901</v>
      </c>
      <c r="AS124" s="12">
        <v>15.835999423477</v>
      </c>
      <c r="AT124" s="12">
        <v>15.996599106756101</v>
      </c>
      <c r="AU124" s="12">
        <v>15.9631715924777</v>
      </c>
      <c r="AV124" s="12">
        <v>15.7453961883406</v>
      </c>
      <c r="AW124" s="12">
        <v>16.122643908541299</v>
      </c>
      <c r="AX124" s="12">
        <v>16.162817870593699</v>
      </c>
      <c r="AY124" s="12">
        <v>16.344613931523</v>
      </c>
      <c r="AZ124" s="12">
        <v>15.9974015907094</v>
      </c>
      <c r="BA124" s="12">
        <v>16.060748366792001</v>
      </c>
      <c r="BB124" s="12">
        <v>14.8037605110796</v>
      </c>
      <c r="BC124" s="12">
        <v>16.1500057151835</v>
      </c>
      <c r="BD124" s="12">
        <v>16.5853358467152</v>
      </c>
      <c r="BE124" s="12">
        <v>17.761596995015399</v>
      </c>
      <c r="BF124" s="12">
        <v>15.9332565936409</v>
      </c>
      <c r="BG124" s="12">
        <v>15.472936299754799</v>
      </c>
      <c r="BH124" s="12">
        <v>16.2347746838565</v>
      </c>
      <c r="BI124" s="12">
        <v>16.859293319719999</v>
      </c>
      <c r="BJ124" s="12">
        <v>16.256611838856202</v>
      </c>
      <c r="BK124" s="12">
        <v>16.116074760365802</v>
      </c>
      <c r="BL124" s="12">
        <v>13.9880895803272</v>
      </c>
      <c r="BM124" s="12">
        <v>16.016530688375401</v>
      </c>
      <c r="BN124" s="12">
        <v>15.723502781085999</v>
      </c>
      <c r="BO124" s="12">
        <v>15.8665233142869</v>
      </c>
      <c r="BP124" s="12">
        <v>15.568940902217101</v>
      </c>
      <c r="BQ124" s="12">
        <v>16.601939477507202</v>
      </c>
      <c r="BR124" s="12">
        <v>15.438986066480901</v>
      </c>
      <c r="BS124" s="12">
        <v>15.7809160718177</v>
      </c>
      <c r="BT124" s="12">
        <v>15.7160108774021</v>
      </c>
      <c r="BU124" s="12">
        <v>15.6393849374706</v>
      </c>
      <c r="BV124" s="12">
        <v>16.699212208360098</v>
      </c>
      <c r="BW124" s="12">
        <v>16.666371349644798</v>
      </c>
      <c r="BX124" s="12">
        <v>15.2877928412387</v>
      </c>
      <c r="BY124" s="12">
        <v>17.2125383516074</v>
      </c>
      <c r="BZ124" s="12">
        <v>15.1676948024956</v>
      </c>
      <c r="CA124" s="12">
        <v>15.8851062690287</v>
      </c>
      <c r="CB124" s="12">
        <v>15.820641544479599</v>
      </c>
      <c r="CC124" s="12">
        <v>16.181287955834101</v>
      </c>
      <c r="CD124" s="12">
        <v>16.275389912754498</v>
      </c>
      <c r="CE124" s="12">
        <v>15.1918871464162</v>
      </c>
      <c r="CF124" s="12">
        <v>15.31858629337</v>
      </c>
      <c r="CG124" s="12">
        <v>15.2460715890629</v>
      </c>
      <c r="CH124" s="12">
        <v>16.615554730906801</v>
      </c>
      <c r="CI124" s="12">
        <v>17.935117490524</v>
      </c>
      <c r="CJ124" s="12">
        <v>16.035396804076601</v>
      </c>
      <c r="CK124" s="12">
        <v>16.060467077983301</v>
      </c>
      <c r="CL124" s="12">
        <v>15.354220040123399</v>
      </c>
      <c r="CM124" s="12">
        <v>16.070542109437699</v>
      </c>
    </row>
    <row r="125" spans="1:91" ht="15.75" thickBot="1" x14ac:dyDescent="0.3">
      <c r="A125" s="8" t="s">
        <v>412</v>
      </c>
      <c r="B125" s="4" t="s">
        <v>194</v>
      </c>
      <c r="C125" s="1">
        <v>160</v>
      </c>
      <c r="D125" s="10">
        <f>2^AVERAGE(AM125:AX125)</f>
        <v>687.0819156805901</v>
      </c>
      <c r="E125" s="10">
        <f t="shared" si="3"/>
        <v>360.90585579829741</v>
      </c>
      <c r="F125" s="10">
        <f t="shared" si="4"/>
        <v>563.10561409208435</v>
      </c>
      <c r="G125" s="10">
        <f t="shared" si="5"/>
        <v>537.98067010606769</v>
      </c>
      <c r="H125" s="10">
        <v>11637.273769552292</v>
      </c>
      <c r="I125" s="10">
        <v>0.92885955957145905</v>
      </c>
      <c r="J125" s="10">
        <v>0.45020489702084199</v>
      </c>
      <c r="K125" s="10">
        <v>0.69346076879823304</v>
      </c>
      <c r="L125" s="10">
        <v>0.287076576676847</v>
      </c>
      <c r="M125" s="10">
        <v>0.80279338586133997</v>
      </c>
      <c r="N125" s="10">
        <v>0.86453618985964298</v>
      </c>
      <c r="O125" s="10">
        <v>0.61801243970110598</v>
      </c>
      <c r="P125" s="10">
        <v>0.59962692883371904</v>
      </c>
      <c r="Q125" s="10">
        <v>0.81806245290885904</v>
      </c>
      <c r="R125" s="10">
        <v>-2.1168852099934599</v>
      </c>
      <c r="S125" s="10">
        <v>0.105213818213234</v>
      </c>
      <c r="T125" s="10">
        <v>0.34647998756426901</v>
      </c>
      <c r="U125" s="10">
        <v>0.641782982894611</v>
      </c>
      <c r="V125" s="10">
        <v>0.60317498376586298</v>
      </c>
      <c r="W125" s="10">
        <v>0.84092278758598504</v>
      </c>
      <c r="X125" s="10">
        <v>0.31084711987035302</v>
      </c>
      <c r="Y125" s="10">
        <v>0.80260178048629205</v>
      </c>
      <c r="Z125" s="10">
        <v>0.97254963815507101</v>
      </c>
      <c r="AA125" s="10">
        <v>3.0457447695649198</v>
      </c>
      <c r="AB125" s="10">
        <v>2.6924240980552901E-2</v>
      </c>
      <c r="AC125" s="10">
        <v>0.50750716593397405</v>
      </c>
      <c r="AD125" s="10">
        <v>0.33093586302425798</v>
      </c>
      <c r="AE125" s="10">
        <v>0.77869662515209903</v>
      </c>
      <c r="AF125" s="10">
        <v>0.92287250528489395</v>
      </c>
      <c r="AG125" s="10">
        <v>2.40396178667031</v>
      </c>
      <c r="AH125" s="10">
        <v>6.7512142130417105E-2</v>
      </c>
      <c r="AI125" s="10">
        <v>0.39044219580941902</v>
      </c>
      <c r="AJ125" s="10">
        <v>2.7348976496945698</v>
      </c>
      <c r="AK125" s="10">
        <v>4.1089493997219999E-2</v>
      </c>
      <c r="AL125" s="10">
        <v>0.99775456354778602</v>
      </c>
      <c r="AM125" s="12">
        <v>9.3734928642379494</v>
      </c>
      <c r="AN125" s="12">
        <v>11.304424901423101</v>
      </c>
      <c r="AO125" s="12">
        <v>11.4019294534988</v>
      </c>
      <c r="AP125" s="12">
        <v>9.7447835935737199</v>
      </c>
      <c r="AQ125" s="12">
        <v>9.2312707727301309</v>
      </c>
      <c r="AR125" s="12">
        <v>9.9100098327453505</v>
      </c>
      <c r="AS125" s="12">
        <v>9.5508272448970608</v>
      </c>
      <c r="AT125" s="12">
        <v>5.9243441138481199</v>
      </c>
      <c r="AU125" s="12">
        <v>11.659957219785699</v>
      </c>
      <c r="AV125" s="12">
        <v>7.85683955412948</v>
      </c>
      <c r="AW125" s="12">
        <v>11.3965940622384</v>
      </c>
      <c r="AX125" s="12">
        <v>5.73758599770599</v>
      </c>
      <c r="AY125" s="12">
        <v>8.6734514254201294</v>
      </c>
      <c r="AZ125" s="12">
        <v>7.4792968792608896</v>
      </c>
      <c r="BA125" s="12">
        <v>7.1004465183330199</v>
      </c>
      <c r="BB125" s="12">
        <v>11.177679186352099</v>
      </c>
      <c r="BC125" s="12">
        <v>12.127639527302</v>
      </c>
      <c r="BD125" s="12">
        <v>7.7126493478372202</v>
      </c>
      <c r="BE125" s="12">
        <v>9.8329440006351501</v>
      </c>
      <c r="BF125" s="12">
        <v>7.18778236956818</v>
      </c>
      <c r="BG125" s="12">
        <v>12.1244051734895</v>
      </c>
      <c r="BH125" s="12">
        <v>1.53849298509882</v>
      </c>
      <c r="BI125" s="12">
        <v>8.0579380681848107</v>
      </c>
      <c r="BJ125" s="12">
        <v>7.2109238428327496</v>
      </c>
      <c r="BK125" s="12">
        <v>11.5862443966627</v>
      </c>
      <c r="BL125" s="12">
        <v>9.1159526269428603</v>
      </c>
      <c r="BM125" s="12">
        <v>12.8664396130226</v>
      </c>
      <c r="BN125" s="12">
        <v>8.1183608802362404</v>
      </c>
      <c r="BO125" s="12">
        <v>7.5854246277101298</v>
      </c>
      <c r="BP125" s="12">
        <v>11.137263338406701</v>
      </c>
      <c r="BQ125" s="12">
        <v>1.4287476470174001</v>
      </c>
      <c r="BR125" s="12">
        <v>12.883593580888901</v>
      </c>
      <c r="BS125" s="12">
        <v>9.4907918954408395</v>
      </c>
      <c r="BT125" s="12">
        <v>10.165460173345799</v>
      </c>
      <c r="BU125" s="12">
        <v>3.0142638099546999</v>
      </c>
      <c r="BV125" s="12">
        <v>11.4643837318363</v>
      </c>
      <c r="BW125" s="12">
        <v>10.261838705651201</v>
      </c>
      <c r="BX125" s="12">
        <v>7.6185733289287496</v>
      </c>
      <c r="BY125" s="12">
        <v>8.0182742859838694</v>
      </c>
      <c r="BZ125" s="12">
        <v>8.0622698338903298</v>
      </c>
      <c r="CA125" s="12">
        <v>11.684185754665</v>
      </c>
      <c r="CB125" s="12">
        <v>6.3458631503621801</v>
      </c>
      <c r="CC125" s="12">
        <v>7.0190579011746399</v>
      </c>
      <c r="CD125" s="12">
        <v>10.0151584218143</v>
      </c>
      <c r="CE125" s="12">
        <v>13.3657155489392</v>
      </c>
      <c r="CF125" s="12">
        <v>13.387653324665401</v>
      </c>
      <c r="CG125" s="12">
        <v>7.9661586057116596</v>
      </c>
      <c r="CH125" s="12">
        <v>8.9130309307637798</v>
      </c>
      <c r="CI125" s="12">
        <v>10.445941521527301</v>
      </c>
      <c r="CJ125" s="12">
        <v>15.930827995923501</v>
      </c>
      <c r="CK125" s="12">
        <v>11.9662008524613</v>
      </c>
      <c r="CL125" s="12">
        <v>10.087828179290799</v>
      </c>
      <c r="CM125" s="12">
        <v>13.6321466768131</v>
      </c>
    </row>
    <row r="126" spans="1:91" ht="15.75" thickBot="1" x14ac:dyDescent="0.3">
      <c r="A126" s="6" t="s">
        <v>421</v>
      </c>
      <c r="B126" s="4" t="s">
        <v>213</v>
      </c>
      <c r="C126" s="1">
        <v>135.01</v>
      </c>
      <c r="D126" s="10">
        <f>2^AVERAGE(AM126:AX126)</f>
        <v>13216728.062524693</v>
      </c>
      <c r="E126" s="10">
        <f t="shared" si="3"/>
        <v>15710568.915923931</v>
      </c>
      <c r="F126" s="10">
        <f t="shared" si="4"/>
        <v>10322133.113250883</v>
      </c>
      <c r="G126" s="10">
        <f t="shared" si="5"/>
        <v>11089793.245633921</v>
      </c>
      <c r="H126" s="10">
        <v>8929974.9148451462</v>
      </c>
      <c r="I126" s="10">
        <v>-0.249370357896051</v>
      </c>
      <c r="J126" s="10">
        <v>0.46400779160321198</v>
      </c>
      <c r="K126" s="10">
        <v>0.70179085610292002</v>
      </c>
      <c r="L126" s="10">
        <v>0.35662392628266198</v>
      </c>
      <c r="M126" s="10">
        <v>0.26547472340714801</v>
      </c>
      <c r="N126" s="10">
        <v>0.43353082962741502</v>
      </c>
      <c r="O126" s="10">
        <v>-0.105081519698956</v>
      </c>
      <c r="P126" s="10">
        <v>0.74695953009336102</v>
      </c>
      <c r="Q126" s="10">
        <v>0.89729100784799898</v>
      </c>
      <c r="R126" s="10">
        <v>0.68697748047975804</v>
      </c>
      <c r="S126" s="10">
        <v>5.8844127196307501E-2</v>
      </c>
      <c r="T126" s="10">
        <v>0.22478456588989501</v>
      </c>
      <c r="U126" s="10">
        <v>-0.60599428417871304</v>
      </c>
      <c r="V126" s="10">
        <v>8.0643340073663E-2</v>
      </c>
      <c r="W126" s="10">
        <v>0.32089329070978401</v>
      </c>
      <c r="X126" s="10">
        <v>-0.14428883819709501</v>
      </c>
      <c r="Y126" s="10">
        <v>0.67533732530259605</v>
      </c>
      <c r="Z126" s="10">
        <v>0.97254963815507101</v>
      </c>
      <c r="AA126" s="10">
        <v>-0.93634783837580904</v>
      </c>
      <c r="AB126" s="10">
        <v>1.4577896984810899E-2</v>
      </c>
      <c r="AC126" s="10">
        <v>0.50750716593397405</v>
      </c>
      <c r="AD126" s="10">
        <v>-0.461705445981618</v>
      </c>
      <c r="AE126" s="10">
        <v>0.16091422851201401</v>
      </c>
      <c r="AF126" s="10">
        <v>0.47712015984033102</v>
      </c>
      <c r="AG126" s="10">
        <v>-0.330353554197096</v>
      </c>
      <c r="AH126" s="10">
        <v>0.35786768388981899</v>
      </c>
      <c r="AI126" s="10">
        <v>0.70124003490004005</v>
      </c>
      <c r="AJ126" s="10">
        <v>-0.792059000178714</v>
      </c>
      <c r="AK126" s="10">
        <v>3.2983214061303001E-2</v>
      </c>
      <c r="AL126" s="10">
        <v>0.99775456354778602</v>
      </c>
      <c r="AM126" s="12">
        <v>22.741976915972799</v>
      </c>
      <c r="AN126" s="12">
        <v>23.978853634697899</v>
      </c>
      <c r="AO126" s="12">
        <v>23.847163931282701</v>
      </c>
      <c r="AP126" s="12">
        <v>24.5127691353035</v>
      </c>
      <c r="AQ126" s="12">
        <v>24.783388580626099</v>
      </c>
      <c r="AR126" s="12">
        <v>22.9263581584527</v>
      </c>
      <c r="AS126" s="12">
        <v>23.249745966553402</v>
      </c>
      <c r="AT126" s="12">
        <v>22.829404238207101</v>
      </c>
      <c r="AU126" s="12">
        <v>23.7082066920694</v>
      </c>
      <c r="AV126" s="12">
        <v>23.169702702092099</v>
      </c>
      <c r="AW126" s="12">
        <v>23.1123824167645</v>
      </c>
      <c r="AX126" s="12">
        <v>25.0103884024658</v>
      </c>
      <c r="AY126" s="12">
        <v>22.8930945670844</v>
      </c>
      <c r="AZ126" s="12">
        <v>23.281063715874499</v>
      </c>
      <c r="BA126" s="12">
        <v>24.117622183282901</v>
      </c>
      <c r="BB126" s="12">
        <v>24.415789841413702</v>
      </c>
      <c r="BC126" s="12">
        <v>24.317086753080201</v>
      </c>
      <c r="BD126" s="12">
        <v>22.910496692411101</v>
      </c>
      <c r="BE126" s="12">
        <v>23.5816274431957</v>
      </c>
      <c r="BF126" s="12">
        <v>24.102265815660299</v>
      </c>
      <c r="BG126" s="12">
        <v>23.927934331457401</v>
      </c>
      <c r="BH126" s="12">
        <v>25.5053395475739</v>
      </c>
      <c r="BI126" s="12">
        <v>22.701871960109401</v>
      </c>
      <c r="BJ126" s="12">
        <v>22.422100319865901</v>
      </c>
      <c r="BK126" s="12">
        <v>23.646809794084898</v>
      </c>
      <c r="BL126" s="12">
        <v>23.0062354950764</v>
      </c>
      <c r="BM126" s="12">
        <v>23.518764806162</v>
      </c>
      <c r="BN126" s="12">
        <v>24.238615726760301</v>
      </c>
      <c r="BO126" s="12">
        <v>22.871647089153001</v>
      </c>
      <c r="BP126" s="12">
        <v>22.906009324834699</v>
      </c>
      <c r="BQ126" s="12">
        <v>23.0037906410471</v>
      </c>
      <c r="BR126" s="12">
        <v>23.019106288006999</v>
      </c>
      <c r="BS126" s="12">
        <v>23.128152949567799</v>
      </c>
      <c r="BT126" s="12">
        <v>25.127749264427798</v>
      </c>
      <c r="BU126" s="12">
        <v>23.590730820635599</v>
      </c>
      <c r="BV126" s="12">
        <v>22.775137394347201</v>
      </c>
      <c r="BW126" s="12">
        <v>24.031482166291401</v>
      </c>
      <c r="BX126" s="12">
        <v>23.716328436566499</v>
      </c>
      <c r="BY126" s="12">
        <v>24.277956862290999</v>
      </c>
      <c r="BZ126" s="12">
        <v>25.6538244901718</v>
      </c>
      <c r="CA126" s="12">
        <v>23.364317504155999</v>
      </c>
      <c r="CB126" s="12">
        <v>22.567863034619499</v>
      </c>
      <c r="CC126" s="12">
        <v>23.1600619116895</v>
      </c>
      <c r="CD126" s="12">
        <v>23.5753356996061</v>
      </c>
      <c r="CE126" s="12">
        <v>24.657337439594901</v>
      </c>
      <c r="CF126" s="12">
        <v>22.704907412310298</v>
      </c>
      <c r="CG126" s="12">
        <v>23.5508989266899</v>
      </c>
      <c r="CH126" s="12">
        <v>22.327055112297401</v>
      </c>
      <c r="CI126" s="12">
        <v>22.714802426618402</v>
      </c>
      <c r="CJ126" s="12">
        <v>22.340853097786901</v>
      </c>
      <c r="CK126" s="12">
        <v>22.760595451173799</v>
      </c>
      <c r="CL126" s="12">
        <v>23.2939240525162</v>
      </c>
      <c r="CM126" s="12">
        <v>24.058037526427899</v>
      </c>
    </row>
    <row r="127" spans="1:91" ht="15.75" thickBot="1" x14ac:dyDescent="0.3">
      <c r="A127" s="8" t="s">
        <v>406</v>
      </c>
      <c r="B127" s="4" t="s">
        <v>191</v>
      </c>
      <c r="C127" s="1">
        <v>229</v>
      </c>
      <c r="D127" s="10">
        <f>2^AVERAGE(AM127:AX127)</f>
        <v>93465552.521619961</v>
      </c>
      <c r="E127" s="10">
        <f t="shared" si="3"/>
        <v>97183252.222279862</v>
      </c>
      <c r="F127" s="10">
        <f t="shared" si="4"/>
        <v>92660608.118871078</v>
      </c>
      <c r="G127" s="10">
        <f t="shared" si="5"/>
        <v>91666531.237302095</v>
      </c>
      <c r="H127" s="10">
        <v>95100060.904044062</v>
      </c>
      <c r="I127" s="10">
        <v>-5.6272966684183197E-2</v>
      </c>
      <c r="J127" s="10">
        <v>0.464984739137763</v>
      </c>
      <c r="K127" s="10">
        <v>0.70179085610292002</v>
      </c>
      <c r="L127" s="10">
        <v>1.2478595529867E-2</v>
      </c>
      <c r="M127" s="10">
        <v>0.86234864000280298</v>
      </c>
      <c r="N127" s="10">
        <v>0.90999221127367702</v>
      </c>
      <c r="O127" s="10">
        <v>-4.1502761739536702E-2</v>
      </c>
      <c r="P127" s="10">
        <v>0.57354133001890995</v>
      </c>
      <c r="Q127" s="10">
        <v>0.79960871557380797</v>
      </c>
      <c r="R127" s="10">
        <v>-1.71671787716434E-2</v>
      </c>
      <c r="S127" s="10">
        <v>0.83157326713684698</v>
      </c>
      <c r="T127" s="10">
        <v>0.93982540842093398</v>
      </c>
      <c r="U127" s="10">
        <v>-6.8751562214050196E-2</v>
      </c>
      <c r="V127" s="10">
        <v>0.37512393417581902</v>
      </c>
      <c r="W127" s="10">
        <v>0.63718813569716903</v>
      </c>
      <c r="X127" s="10">
        <v>-1.47702049446465E-2</v>
      </c>
      <c r="Y127" s="10">
        <v>0.84953261107493305</v>
      </c>
      <c r="Z127" s="10">
        <v>0.97254963815507101</v>
      </c>
      <c r="AA127" s="10">
        <v>-3.9105787912539797E-2</v>
      </c>
      <c r="AB127" s="10">
        <v>0.64189570209373603</v>
      </c>
      <c r="AC127" s="10">
        <v>0.92154148504028</v>
      </c>
      <c r="AD127" s="10">
        <v>-5.3981357269403701E-2</v>
      </c>
      <c r="AE127" s="10">
        <v>0.46521452213240899</v>
      </c>
      <c r="AF127" s="10">
        <v>0.793311850318562</v>
      </c>
      <c r="AG127" s="10">
        <v>2.96457743015104E-2</v>
      </c>
      <c r="AH127" s="10">
        <v>0.71421734193355302</v>
      </c>
      <c r="AI127" s="10">
        <v>0.91884346587686205</v>
      </c>
      <c r="AJ127" s="10">
        <v>-2.4335582967893302E-2</v>
      </c>
      <c r="AK127" s="10">
        <v>0.76678069247888103</v>
      </c>
      <c r="AL127" s="10">
        <v>0.99775456354778602</v>
      </c>
      <c r="AM127" s="12">
        <v>26.284396049578099</v>
      </c>
      <c r="AN127" s="12">
        <v>26.348520518385399</v>
      </c>
      <c r="AO127" s="12">
        <v>26.4449435147042</v>
      </c>
      <c r="AP127" s="12">
        <v>26.2569389963205</v>
      </c>
      <c r="AQ127" s="12">
        <v>26.555947959657299</v>
      </c>
      <c r="AR127" s="12">
        <v>26.782382800900098</v>
      </c>
      <c r="AS127" s="12">
        <v>26.600714547993899</v>
      </c>
      <c r="AT127" s="12">
        <v>26.639705453860699</v>
      </c>
      <c r="AU127" s="12">
        <v>26.674708134301</v>
      </c>
      <c r="AV127" s="12">
        <v>26.184862100686999</v>
      </c>
      <c r="AW127" s="12">
        <v>26.432751265479698</v>
      </c>
      <c r="AX127" s="12">
        <v>26.5293055823735</v>
      </c>
      <c r="AY127" s="12">
        <v>26.619537395528202</v>
      </c>
      <c r="AZ127" s="12">
        <v>26.5248017183462</v>
      </c>
      <c r="BA127" s="12">
        <v>26.4413225058751</v>
      </c>
      <c r="BB127" s="12">
        <v>26.485736149325302</v>
      </c>
      <c r="BC127" s="12">
        <v>26.369633527202101</v>
      </c>
      <c r="BD127" s="12">
        <v>26.714912155233701</v>
      </c>
      <c r="BE127" s="12">
        <v>26.302838556975701</v>
      </c>
      <c r="BF127" s="12">
        <v>26.610100339550499</v>
      </c>
      <c r="BG127" s="12">
        <v>26.464691951331801</v>
      </c>
      <c r="BH127" s="12">
        <v>26.808469471007999</v>
      </c>
      <c r="BI127" s="12">
        <v>26.634863247970301</v>
      </c>
      <c r="BJ127" s="12">
        <v>26.620290853145502</v>
      </c>
      <c r="BK127" s="12">
        <v>26.008491397084299</v>
      </c>
      <c r="BL127" s="12">
        <v>26.7547030611778</v>
      </c>
      <c r="BM127" s="12">
        <v>26.412238723350001</v>
      </c>
      <c r="BN127" s="12">
        <v>26.372381614857101</v>
      </c>
      <c r="BO127" s="12">
        <v>26.345683273026399</v>
      </c>
      <c r="BP127" s="12">
        <v>26.353062509781001</v>
      </c>
      <c r="BQ127" s="12">
        <v>26.684765069527199</v>
      </c>
      <c r="BR127" s="12">
        <v>26.398409836652799</v>
      </c>
      <c r="BS127" s="12">
        <v>26.488288713496701</v>
      </c>
      <c r="BT127" s="12">
        <v>26.5122554778142</v>
      </c>
      <c r="BU127" s="12">
        <v>26.617193970401001</v>
      </c>
      <c r="BV127" s="12">
        <v>26.451227299546499</v>
      </c>
      <c r="BW127" s="12">
        <v>26.7243464151328</v>
      </c>
      <c r="BX127" s="12">
        <v>26.463900898832399</v>
      </c>
      <c r="BY127" s="12">
        <v>26.5807385328661</v>
      </c>
      <c r="BZ127" s="12">
        <v>26.6028158428634</v>
      </c>
      <c r="CA127" s="12">
        <v>26.348914243967201</v>
      </c>
      <c r="CB127" s="12">
        <v>26.506547908607299</v>
      </c>
      <c r="CC127" s="12">
        <v>26.6915248588578</v>
      </c>
      <c r="CD127" s="12">
        <v>26.240419904124099</v>
      </c>
      <c r="CE127" s="12">
        <v>26.486146017824499</v>
      </c>
      <c r="CF127" s="12">
        <v>26.1837106216596</v>
      </c>
      <c r="CG127" s="12">
        <v>26.491057860803799</v>
      </c>
      <c r="CH127" s="12">
        <v>26.670588741753502</v>
      </c>
      <c r="CI127" s="12">
        <v>26.5449086298464</v>
      </c>
      <c r="CJ127" s="12">
        <v>26.656191889845399</v>
      </c>
      <c r="CK127" s="12">
        <v>26.333296114274699</v>
      </c>
      <c r="CL127" s="12">
        <v>26.529181983034501</v>
      </c>
      <c r="CM127" s="12">
        <v>26.551852871782899</v>
      </c>
    </row>
    <row r="128" spans="1:91" ht="15.75" thickBot="1" x14ac:dyDescent="0.3">
      <c r="A128" s="11" t="s">
        <v>360</v>
      </c>
      <c r="B128" s="4" t="s">
        <v>175</v>
      </c>
      <c r="C128" s="1">
        <v>181.01</v>
      </c>
      <c r="D128" s="10">
        <f>2^AVERAGE(AM128:AX128)</f>
        <v>150033.89289339245</v>
      </c>
      <c r="E128" s="10">
        <f t="shared" si="3"/>
        <v>124759.06414771425</v>
      </c>
      <c r="F128" s="10">
        <f t="shared" si="4"/>
        <v>173364.93971211027</v>
      </c>
      <c r="G128" s="10">
        <f t="shared" si="5"/>
        <v>182410.93936963685</v>
      </c>
      <c r="H128" s="10">
        <v>154921.45894260719</v>
      </c>
      <c r="I128" s="10">
        <v>0.26614380881642302</v>
      </c>
      <c r="J128" s="10">
        <v>0.470310102519235</v>
      </c>
      <c r="K128" s="10">
        <v>0.70179085610292002</v>
      </c>
      <c r="L128" s="10">
        <v>-0.20852372142001099</v>
      </c>
      <c r="M128" s="10">
        <v>0.54569329943462397</v>
      </c>
      <c r="N128" s="10">
        <v>0.651421376200082</v>
      </c>
      <c r="O128" s="10">
        <v>-0.29884166822467201</v>
      </c>
      <c r="P128" s="10">
        <v>0.39816585293030698</v>
      </c>
      <c r="Q128" s="10">
        <v>0.65122551200576995</v>
      </c>
      <c r="R128" s="10">
        <v>3.7320233509888098E-2</v>
      </c>
      <c r="S128" s="10">
        <v>0.92303583693819702</v>
      </c>
      <c r="T128" s="10">
        <v>0.97944358252886399</v>
      </c>
      <c r="U128" s="10">
        <v>0.47466753023643399</v>
      </c>
      <c r="V128" s="10">
        <v>0.20280110505004301</v>
      </c>
      <c r="W128" s="10">
        <v>0.49031659575390202</v>
      </c>
      <c r="X128" s="10">
        <v>0.56498547704109503</v>
      </c>
      <c r="Y128" s="10">
        <v>0.13399959899533301</v>
      </c>
      <c r="Z128" s="10">
        <v>0.85313078027028599</v>
      </c>
      <c r="AA128" s="10">
        <v>0.22882357530653499</v>
      </c>
      <c r="AB128" s="10">
        <v>0.56992078801236001</v>
      </c>
      <c r="AC128" s="10">
        <v>0.89962702901124603</v>
      </c>
      <c r="AD128" s="10">
        <v>-9.0317946804660196E-2</v>
      </c>
      <c r="AE128" s="10">
        <v>0.79803734691002803</v>
      </c>
      <c r="AF128" s="10">
        <v>0.92326466028393195</v>
      </c>
      <c r="AG128" s="10">
        <v>-0.24584395492989899</v>
      </c>
      <c r="AH128" s="10">
        <v>0.526390387369018</v>
      </c>
      <c r="AI128" s="10">
        <v>0.80432451189985998</v>
      </c>
      <c r="AJ128" s="10">
        <v>-0.33616190173456001</v>
      </c>
      <c r="AK128" s="10">
        <v>0.39364401945998301</v>
      </c>
      <c r="AL128" s="10">
        <v>0.99775456354778602</v>
      </c>
      <c r="AM128" s="12">
        <v>16.644589223145399</v>
      </c>
      <c r="AN128" s="12">
        <v>17.142100549521</v>
      </c>
      <c r="AO128" s="12">
        <v>16.996318650866201</v>
      </c>
      <c r="AP128" s="12">
        <v>16.792451409397401</v>
      </c>
      <c r="AQ128" s="12">
        <v>17.974666898974299</v>
      </c>
      <c r="AR128" s="12">
        <v>18.117765698654299</v>
      </c>
      <c r="AS128" s="12">
        <v>17.425832652416599</v>
      </c>
      <c r="AT128" s="12">
        <v>16.487987129818301</v>
      </c>
      <c r="AU128" s="12">
        <v>16.0523206163937</v>
      </c>
      <c r="AV128" s="12">
        <v>16.137933343570101</v>
      </c>
      <c r="AW128" s="12">
        <v>17.819843074878399</v>
      </c>
      <c r="AX128" s="12">
        <v>18.747337781126799</v>
      </c>
      <c r="AY128" s="12">
        <v>16.951509768825701</v>
      </c>
      <c r="AZ128" s="12">
        <v>17.639560682334999</v>
      </c>
      <c r="BA128" s="12">
        <v>17.419666043680301</v>
      </c>
      <c r="BB128" s="12">
        <v>17.292987797778601</v>
      </c>
      <c r="BC128" s="12">
        <v>17.274418318358698</v>
      </c>
      <c r="BD128" s="12">
        <v>17.253043685584402</v>
      </c>
      <c r="BE128" s="12">
        <v>13.6178250846633</v>
      </c>
      <c r="BF128" s="12">
        <v>17.746181122664598</v>
      </c>
      <c r="BG128" s="12">
        <v>17.672220809585099</v>
      </c>
      <c r="BH128" s="12">
        <v>16.4204377889955</v>
      </c>
      <c r="BI128" s="12">
        <v>16.7385776611404</v>
      </c>
      <c r="BJ128" s="12">
        <v>17.3035602527907</v>
      </c>
      <c r="BK128" s="12">
        <v>17.441032117318901</v>
      </c>
      <c r="BL128" s="12">
        <v>16.872672532262801</v>
      </c>
      <c r="BM128" s="12">
        <v>16.944780432844599</v>
      </c>
      <c r="BN128" s="12">
        <v>17.212408318918602</v>
      </c>
      <c r="BO128" s="12">
        <v>16.143257222716201</v>
      </c>
      <c r="BP128" s="12">
        <v>17.807177163738999</v>
      </c>
      <c r="BQ128" s="12">
        <v>17.9464877028032</v>
      </c>
      <c r="BR128" s="12">
        <v>17.932407742242699</v>
      </c>
      <c r="BS128" s="12">
        <v>18.3540787226381</v>
      </c>
      <c r="BT128" s="12">
        <v>18.1449918163874</v>
      </c>
      <c r="BU128" s="12">
        <v>16.7246082332965</v>
      </c>
      <c r="BV128" s="12">
        <v>18.198090711913501</v>
      </c>
      <c r="BW128" s="12">
        <v>17.258053757142299</v>
      </c>
      <c r="BX128" s="12">
        <v>17.3247178566827</v>
      </c>
      <c r="BY128" s="12">
        <v>17.327784546671499</v>
      </c>
      <c r="BZ128" s="12">
        <v>17.554794009396101</v>
      </c>
      <c r="CA128" s="12">
        <v>17.380904714510699</v>
      </c>
      <c r="CB128" s="12">
        <v>17.702010133405199</v>
      </c>
      <c r="CC128" s="12">
        <v>15.986589139335001</v>
      </c>
      <c r="CD128" s="12">
        <v>18.800990244980898</v>
      </c>
      <c r="CE128" s="12">
        <v>18.172933112835899</v>
      </c>
      <c r="CF128" s="12">
        <v>17.397909531633498</v>
      </c>
      <c r="CG128" s="12">
        <v>17.152107930486999</v>
      </c>
      <c r="CH128" s="12">
        <v>16.871243744181999</v>
      </c>
      <c r="CI128" s="12">
        <v>16.934637920906599</v>
      </c>
      <c r="CJ128" s="12">
        <v>16.7723305544387</v>
      </c>
      <c r="CK128" s="12">
        <v>16.551371105751201</v>
      </c>
      <c r="CL128" s="12">
        <v>17.427591056016201</v>
      </c>
      <c r="CM128" s="12">
        <v>18.153677641013999</v>
      </c>
    </row>
    <row r="129" spans="1:91" ht="15.75" thickBot="1" x14ac:dyDescent="0.3">
      <c r="A129" s="7" t="s">
        <v>356</v>
      </c>
      <c r="B129" s="4" t="s">
        <v>102</v>
      </c>
      <c r="C129" s="1">
        <v>209.1</v>
      </c>
      <c r="D129" s="10">
        <f>2^AVERAGE(AM129:AX129)</f>
        <v>1837.8433404173115</v>
      </c>
      <c r="E129" s="10">
        <f t="shared" si="3"/>
        <v>2123.6894803534506</v>
      </c>
      <c r="F129" s="10">
        <f t="shared" si="4"/>
        <v>2845.114435172422</v>
      </c>
      <c r="G129" s="10">
        <f t="shared" si="5"/>
        <v>3017.5785072874614</v>
      </c>
      <c r="H129" s="10">
        <v>3665.4991933331626</v>
      </c>
      <c r="I129" s="10">
        <v>-0.20855903980857701</v>
      </c>
      <c r="J129" s="10">
        <v>0.47973302883422098</v>
      </c>
      <c r="K129" s="10">
        <v>0.70667309553425395</v>
      </c>
      <c r="L129" s="10">
        <v>-0.63047288614451502</v>
      </c>
      <c r="M129" s="10">
        <v>2.59444285185319E-2</v>
      </c>
      <c r="N129" s="10">
        <v>9.1977432006874194E-2</v>
      </c>
      <c r="O129" s="10">
        <v>-0.57221849786164103</v>
      </c>
      <c r="P129" s="10">
        <v>4.6980678009688699E-2</v>
      </c>
      <c r="Q129" s="10">
        <v>0.20925603136864601</v>
      </c>
      <c r="R129" s="10">
        <v>-0.89983397596507197</v>
      </c>
      <c r="S129" s="10">
        <v>5.2442666402674398E-3</v>
      </c>
      <c r="T129" s="10">
        <v>6.26034330181926E-2</v>
      </c>
      <c r="U129" s="10">
        <v>0.42191384633593798</v>
      </c>
      <c r="V129" s="10">
        <v>0.15817677329933799</v>
      </c>
      <c r="W129" s="10">
        <v>0.44429064264961199</v>
      </c>
      <c r="X129" s="10">
        <v>0.36365945805306399</v>
      </c>
      <c r="Y129" s="10">
        <v>0.22638756475056701</v>
      </c>
      <c r="Z129" s="10">
        <v>0.92945030260043304</v>
      </c>
      <c r="AA129" s="10">
        <v>0.69127493615649405</v>
      </c>
      <c r="AB129" s="10">
        <v>3.5891372397482101E-2</v>
      </c>
      <c r="AC129" s="10">
        <v>0.50750716593397405</v>
      </c>
      <c r="AD129" s="10">
        <v>5.8254388282874103E-2</v>
      </c>
      <c r="AE129" s="10">
        <v>0.83665776315162299</v>
      </c>
      <c r="AF129" s="10">
        <v>0.93459812674738796</v>
      </c>
      <c r="AG129" s="10">
        <v>0.26936108982055601</v>
      </c>
      <c r="AH129" s="10">
        <v>0.38681871364965098</v>
      </c>
      <c r="AI129" s="10">
        <v>0.70164322609229801</v>
      </c>
      <c r="AJ129" s="10">
        <v>0.32761547810343</v>
      </c>
      <c r="AK129" s="10">
        <v>0.29998075922351403</v>
      </c>
      <c r="AL129" s="10">
        <v>0.99775456354778602</v>
      </c>
      <c r="AM129" s="12">
        <v>9.8131524054215902</v>
      </c>
      <c r="AN129" s="12">
        <v>10.2866967315805</v>
      </c>
      <c r="AO129" s="12">
        <v>11.609218836409999</v>
      </c>
      <c r="AP129" s="12">
        <v>10.5789930494486</v>
      </c>
      <c r="AQ129" s="12">
        <v>10.971782146063401</v>
      </c>
      <c r="AR129" s="12">
        <v>11.5681881970958</v>
      </c>
      <c r="AS129" s="12">
        <v>11.5966361140245</v>
      </c>
      <c r="AT129" s="12">
        <v>11.3653579354458</v>
      </c>
      <c r="AU129" s="12">
        <v>10.3551623315018</v>
      </c>
      <c r="AV129" s="12">
        <v>10.7614227672402</v>
      </c>
      <c r="AW129" s="12">
        <v>11.3244423513505</v>
      </c>
      <c r="AX129" s="12">
        <v>9.8945240917648007</v>
      </c>
      <c r="AY129" s="12">
        <v>11.1320038158825</v>
      </c>
      <c r="AZ129" s="12">
        <v>12.0426298321632</v>
      </c>
      <c r="BA129" s="12">
        <v>10.1467290050595</v>
      </c>
      <c r="BB129" s="12">
        <v>11.124871156207</v>
      </c>
      <c r="BC129" s="12">
        <v>11.321287628419901</v>
      </c>
      <c r="BD129" s="12">
        <v>11.299311824953501</v>
      </c>
      <c r="BE129" s="12">
        <v>11.24033657469</v>
      </c>
      <c r="BF129" s="12">
        <v>9.9632422008671604</v>
      </c>
      <c r="BG129" s="12">
        <v>10.852240797535201</v>
      </c>
      <c r="BH129" s="12">
        <v>11.4009183600973</v>
      </c>
      <c r="BI129" s="12">
        <v>10.746924446097699</v>
      </c>
      <c r="BJ129" s="12">
        <v>11.4689311972424</v>
      </c>
      <c r="BK129" s="12">
        <v>11.291011670214701</v>
      </c>
      <c r="BL129" s="12">
        <v>10.8885320481665</v>
      </c>
      <c r="BM129" s="12">
        <v>11.1659909756948</v>
      </c>
      <c r="BN129" s="12">
        <v>11.509183680845901</v>
      </c>
      <c r="BO129" s="12">
        <v>11.8609118791789</v>
      </c>
      <c r="BP129" s="12">
        <v>11.476785844248001</v>
      </c>
      <c r="BQ129" s="12">
        <v>11.699040826887799</v>
      </c>
      <c r="BR129" s="12">
        <v>12.011953916368</v>
      </c>
      <c r="BS129" s="12">
        <v>12.6417283396054</v>
      </c>
      <c r="BT129" s="12">
        <v>10.930256766531601</v>
      </c>
      <c r="BU129" s="12">
        <v>12.2538972442968</v>
      </c>
      <c r="BV129" s="12">
        <v>10.9808138906532</v>
      </c>
      <c r="BW129" s="12">
        <v>10.7238514814798</v>
      </c>
      <c r="BX129" s="12">
        <v>11.9723849638468</v>
      </c>
      <c r="BY129" s="12">
        <v>10.707602124708901</v>
      </c>
      <c r="BZ129" s="12">
        <v>13.2648412715929</v>
      </c>
      <c r="CA129" s="12">
        <v>11.8777642215379</v>
      </c>
      <c r="CB129" s="12">
        <v>10.2616437493073</v>
      </c>
      <c r="CC129" s="12">
        <v>10.733040323366099</v>
      </c>
      <c r="CD129" s="12">
        <v>11.587398925777</v>
      </c>
      <c r="CE129" s="12">
        <v>11.2129441574799</v>
      </c>
      <c r="CF129" s="12">
        <v>11.144319125665501</v>
      </c>
      <c r="CG129" s="12">
        <v>12.0099950343497</v>
      </c>
      <c r="CH129" s="12">
        <v>11.6846500705383</v>
      </c>
      <c r="CI129" s="12">
        <v>11.98539082646</v>
      </c>
      <c r="CJ129" s="12">
        <v>11.533795068501799</v>
      </c>
      <c r="CK129" s="12">
        <v>11.057354046539601</v>
      </c>
      <c r="CL129" s="12">
        <v>12.782955775549199</v>
      </c>
      <c r="CM129" s="12">
        <v>11.7505964983482</v>
      </c>
    </row>
    <row r="130" spans="1:91" ht="15.75" thickBot="1" x14ac:dyDescent="0.3">
      <c r="A130" s="8" t="s">
        <v>398</v>
      </c>
      <c r="B130" s="4" t="s">
        <v>185</v>
      </c>
      <c r="C130" s="1">
        <v>243</v>
      </c>
      <c r="D130" s="10">
        <f>2^AVERAGE(AM130:AX130)</f>
        <v>1293001.3267808361</v>
      </c>
      <c r="E130" s="10">
        <f t="shared" si="3"/>
        <v>1380127.2628899054</v>
      </c>
      <c r="F130" s="10">
        <f t="shared" si="4"/>
        <v>1454897.8755581868</v>
      </c>
      <c r="G130" s="10">
        <f t="shared" si="5"/>
        <v>1420232.5343319089</v>
      </c>
      <c r="H130" s="10">
        <v>1506487.2106582101</v>
      </c>
      <c r="I130" s="10">
        <v>-9.4077549929263399E-2</v>
      </c>
      <c r="J130" s="10">
        <v>0.480981688059964</v>
      </c>
      <c r="K130" s="10">
        <v>0.70667309553425395</v>
      </c>
      <c r="L130" s="10">
        <v>-0.17019413327178201</v>
      </c>
      <c r="M130" s="10">
        <v>0.17662467575492</v>
      </c>
      <c r="N130" s="10">
        <v>0.32437801028066998</v>
      </c>
      <c r="O130" s="10">
        <v>-8.15850135428242E-2</v>
      </c>
      <c r="P130" s="10">
        <v>0.52354405939952098</v>
      </c>
      <c r="Q130" s="10">
        <v>0.76920704111775895</v>
      </c>
      <c r="R130" s="10">
        <v>-0.169492318502211</v>
      </c>
      <c r="S130" s="10">
        <v>0.22923373650627199</v>
      </c>
      <c r="T130" s="10">
        <v>0.48648492969664497</v>
      </c>
      <c r="U130" s="10">
        <v>7.6116583342518099E-2</v>
      </c>
      <c r="V130" s="10">
        <v>0.57019519242178496</v>
      </c>
      <c r="W130" s="10">
        <v>0.80842202096466198</v>
      </c>
      <c r="X130" s="10">
        <v>-1.24925363864392E-2</v>
      </c>
      <c r="Y130" s="10">
        <v>0.92624713488482302</v>
      </c>
      <c r="Z130" s="10">
        <v>0.97254963815507101</v>
      </c>
      <c r="AA130" s="10">
        <v>7.5414768572947793E-2</v>
      </c>
      <c r="AB130" s="10">
        <v>0.60504068516794396</v>
      </c>
      <c r="AC130" s="10">
        <v>0.902834147399041</v>
      </c>
      <c r="AD130" s="10">
        <v>8.8609119728957395E-2</v>
      </c>
      <c r="AE130" s="10">
        <v>0.48915895928117398</v>
      </c>
      <c r="AF130" s="10">
        <v>0.79854154891200202</v>
      </c>
      <c r="AG130" s="10">
        <v>-7.0181476957031897E-4</v>
      </c>
      <c r="AH130" s="10">
        <v>0.99600745514078504</v>
      </c>
      <c r="AI130" s="10">
        <v>0.99600745514078504</v>
      </c>
      <c r="AJ130" s="10">
        <v>8.7907304959387006E-2</v>
      </c>
      <c r="AK130" s="10">
        <v>0.53721854587164997</v>
      </c>
      <c r="AL130" s="10">
        <v>0.99775456354778602</v>
      </c>
      <c r="AM130" s="12">
        <v>20.565829289106102</v>
      </c>
      <c r="AN130" s="12">
        <v>20.538385095528401</v>
      </c>
      <c r="AO130" s="12">
        <v>20.2842261209457</v>
      </c>
      <c r="AP130" s="12">
        <v>20.622906086663299</v>
      </c>
      <c r="AQ130" s="12">
        <v>20.277250020389001</v>
      </c>
      <c r="AR130" s="12">
        <v>20.311698512152201</v>
      </c>
      <c r="AS130" s="12">
        <v>20.299482971684899</v>
      </c>
      <c r="AT130" s="12">
        <v>20.138572292698498</v>
      </c>
      <c r="AU130" s="12">
        <v>20.211220766771</v>
      </c>
      <c r="AV130" s="12">
        <v>20.048270207005999</v>
      </c>
      <c r="AW130" s="12">
        <v>20.184134309566598</v>
      </c>
      <c r="AX130" s="12">
        <v>20.145532225788902</v>
      </c>
      <c r="AY130" s="12">
        <v>20.278617489794801</v>
      </c>
      <c r="AZ130" s="12">
        <v>20.125313683238002</v>
      </c>
      <c r="BA130" s="12">
        <v>20.184454920316501</v>
      </c>
      <c r="BB130" s="12">
        <v>20.306481892994501</v>
      </c>
      <c r="BC130" s="12">
        <v>20.6198645799433</v>
      </c>
      <c r="BD130" s="12">
        <v>20.5564534449375</v>
      </c>
      <c r="BE130" s="12">
        <v>20.388729956629401</v>
      </c>
      <c r="BF130" s="12">
        <v>20.209496877148901</v>
      </c>
      <c r="BG130" s="12">
        <v>20.171730863334801</v>
      </c>
      <c r="BH130" s="12">
        <v>21.122555039538899</v>
      </c>
      <c r="BI130" s="12">
        <v>20.523568918436201</v>
      </c>
      <c r="BJ130" s="12">
        <v>20.686384800346701</v>
      </c>
      <c r="BK130" s="12">
        <v>20.032486108297199</v>
      </c>
      <c r="BL130" s="12">
        <v>20.418622092687698</v>
      </c>
      <c r="BM130" s="12">
        <v>20.226775918008201</v>
      </c>
      <c r="BN130" s="12">
        <v>20.128946075438702</v>
      </c>
      <c r="BO130" s="12">
        <v>20.1489326436315</v>
      </c>
      <c r="BP130" s="12">
        <v>20.978768091483499</v>
      </c>
      <c r="BQ130" s="12">
        <v>20.860310844182099</v>
      </c>
      <c r="BR130" s="12">
        <v>20.684668842702401</v>
      </c>
      <c r="BS130" s="12">
        <v>20.480116645398201</v>
      </c>
      <c r="BT130" s="12">
        <v>20.500256516949701</v>
      </c>
      <c r="BU130" s="12">
        <v>20.593622849036301</v>
      </c>
      <c r="BV130" s="12">
        <v>20.1988421382617</v>
      </c>
      <c r="BW130" s="12">
        <v>20.573471601539499</v>
      </c>
      <c r="BX130" s="12">
        <v>21.010991171298102</v>
      </c>
      <c r="BY130" s="12">
        <v>20.450280145643799</v>
      </c>
      <c r="BZ130" s="12">
        <v>19.919599675745001</v>
      </c>
      <c r="CA130" s="12">
        <v>19.989908674019901</v>
      </c>
      <c r="CB130" s="12">
        <v>20.6595699768062</v>
      </c>
      <c r="CC130" s="12">
        <v>20.240524077883698</v>
      </c>
      <c r="CD130" s="12">
        <v>20.238846136625099</v>
      </c>
      <c r="CE130" s="12">
        <v>20.346994275554</v>
      </c>
      <c r="CF130" s="12">
        <v>20.540465320729101</v>
      </c>
      <c r="CG130" s="12">
        <v>20.751908357424401</v>
      </c>
      <c r="CH130" s="12">
        <v>20.339897435861701</v>
      </c>
      <c r="CI130" s="12">
        <v>20.149950805743501</v>
      </c>
      <c r="CJ130" s="12">
        <v>19.942563205835299</v>
      </c>
      <c r="CK130" s="12">
        <v>20.4622866170428</v>
      </c>
      <c r="CL130" s="12">
        <v>21.2493675961734</v>
      </c>
      <c r="CM130" s="12">
        <v>20.337837808074699</v>
      </c>
    </row>
    <row r="131" spans="1:91" ht="15.75" thickBot="1" x14ac:dyDescent="0.3">
      <c r="A131" s="8" t="s">
        <v>355</v>
      </c>
      <c r="B131" s="4" t="s">
        <v>150</v>
      </c>
      <c r="C131" s="1">
        <v>277.10000000000002</v>
      </c>
      <c r="D131" s="10">
        <f>2^AVERAGE(AM131:AX131)</f>
        <v>284763.18929550197</v>
      </c>
      <c r="E131" s="10">
        <f t="shared" ref="E131:E188" si="6">2^AVERAGE(AY131:BH131)</f>
        <v>262355.87767910183</v>
      </c>
      <c r="F131" s="10">
        <f t="shared" ref="F131:F188" si="7">2^AVERAGE(BI131:BT131)</f>
        <v>239218.78032479071</v>
      </c>
      <c r="G131" s="10">
        <f t="shared" ref="G131:G188" si="8">2^AVERAGE(BK131:BV131)</f>
        <v>267238.87942783383</v>
      </c>
      <c r="H131" s="10">
        <v>302691.72842177417</v>
      </c>
      <c r="I131" s="10">
        <v>0.118237552674319</v>
      </c>
      <c r="J131" s="10">
        <v>0.49158899817886398</v>
      </c>
      <c r="K131" s="10">
        <v>0.71339128266064999</v>
      </c>
      <c r="L131" s="10">
        <v>0.25143200887901102</v>
      </c>
      <c r="M131" s="10">
        <v>0.122264039115829</v>
      </c>
      <c r="N131" s="10">
        <v>0.25185469143301698</v>
      </c>
      <c r="O131" s="10">
        <v>-0.196742470741956</v>
      </c>
      <c r="P131" s="10">
        <v>0.234794118174669</v>
      </c>
      <c r="Q131" s="10">
        <v>0.494887304786365</v>
      </c>
      <c r="R131" s="10">
        <v>-7.2040571760091196E-2</v>
      </c>
      <c r="S131" s="10">
        <v>0.68954039035019699</v>
      </c>
      <c r="T131" s="10">
        <v>0.902069962718408</v>
      </c>
      <c r="U131" s="10">
        <v>-0.133194456204691</v>
      </c>
      <c r="V131" s="10">
        <v>0.44111452235877202</v>
      </c>
      <c r="W131" s="10">
        <v>0.69123577752840504</v>
      </c>
      <c r="X131" s="10">
        <v>0.31498002341627501</v>
      </c>
      <c r="Y131" s="10">
        <v>7.4714816270061393E-2</v>
      </c>
      <c r="Z131" s="10">
        <v>0.80001127970993002</v>
      </c>
      <c r="AA131" s="10">
        <v>0.190278124434411</v>
      </c>
      <c r="AB131" s="10">
        <v>0.31289764523039498</v>
      </c>
      <c r="AC131" s="10">
        <v>0.77134855786032197</v>
      </c>
      <c r="AD131" s="10">
        <v>-0.44817447962096701</v>
      </c>
      <c r="AE131" s="10">
        <v>8.6549541802428808E-3</v>
      </c>
      <c r="AF131" s="10">
        <v>0.116665582426678</v>
      </c>
      <c r="AG131" s="10">
        <v>0.323472580639102</v>
      </c>
      <c r="AH131" s="10">
        <v>7.8113196873892704E-2</v>
      </c>
      <c r="AI131" s="10">
        <v>0.39546849961832897</v>
      </c>
      <c r="AJ131" s="10">
        <v>-0.124701898981865</v>
      </c>
      <c r="AK131" s="10">
        <v>0.49693353528600798</v>
      </c>
      <c r="AL131" s="10">
        <v>0.99775456354778602</v>
      </c>
      <c r="AM131" s="12">
        <v>17.862948291860999</v>
      </c>
      <c r="AN131" s="12">
        <v>17.776291448418899</v>
      </c>
      <c r="AO131" s="12">
        <v>17.967277349358401</v>
      </c>
      <c r="AP131" s="12">
        <v>17.9846461495334</v>
      </c>
      <c r="AQ131" s="12">
        <v>18.0648533540699</v>
      </c>
      <c r="AR131" s="12">
        <v>18.0600019071993</v>
      </c>
      <c r="AS131" s="12">
        <v>18.281093075870999</v>
      </c>
      <c r="AT131" s="12">
        <v>18.1002728256328</v>
      </c>
      <c r="AU131" s="12">
        <v>18.077032050259501</v>
      </c>
      <c r="AV131" s="12">
        <v>18.591587911200701</v>
      </c>
      <c r="AW131" s="12">
        <v>18.370074629299001</v>
      </c>
      <c r="AX131" s="12">
        <v>18.296758673050402</v>
      </c>
      <c r="AY131" s="12">
        <v>18.0846954709308</v>
      </c>
      <c r="AZ131" s="12">
        <v>18.215843536186998</v>
      </c>
      <c r="BA131" s="12">
        <v>18.542146180487102</v>
      </c>
      <c r="BB131" s="12">
        <v>18.486609837446899</v>
      </c>
      <c r="BC131" s="12">
        <v>17.083315690190702</v>
      </c>
      <c r="BD131" s="12">
        <v>17.746945119122501</v>
      </c>
      <c r="BE131" s="12">
        <v>18.0697233410962</v>
      </c>
      <c r="BF131" s="12">
        <v>18.7987864593177</v>
      </c>
      <c r="BG131" s="12">
        <v>17.5936136346807</v>
      </c>
      <c r="BH131" s="12">
        <v>17.389976591925699</v>
      </c>
      <c r="BI131" s="12">
        <v>17.827919103635299</v>
      </c>
      <c r="BJ131" s="12">
        <v>17.471974402890499</v>
      </c>
      <c r="BK131" s="12">
        <v>18.010506247036499</v>
      </c>
      <c r="BL131" s="12">
        <v>18.614351401330801</v>
      </c>
      <c r="BM131" s="12">
        <v>18.054551186120399</v>
      </c>
      <c r="BN131" s="12">
        <v>17.740665412778402</v>
      </c>
      <c r="BO131" s="12">
        <v>18.3629359050326</v>
      </c>
      <c r="BP131" s="12">
        <v>18.1146474081314</v>
      </c>
      <c r="BQ131" s="12">
        <v>17.076386607168001</v>
      </c>
      <c r="BR131" s="12">
        <v>17.621873543239001</v>
      </c>
      <c r="BS131" s="12">
        <v>17.376737565444699</v>
      </c>
      <c r="BT131" s="12">
        <v>18.1431047763983</v>
      </c>
      <c r="BU131" s="12">
        <v>18.684807110923099</v>
      </c>
      <c r="BV131" s="12">
        <v>18.532677504099201</v>
      </c>
      <c r="BW131" s="12">
        <v>18.458280088092199</v>
      </c>
      <c r="BX131" s="12">
        <v>17.982125642022499</v>
      </c>
      <c r="BY131" s="12">
        <v>17.981311775917</v>
      </c>
      <c r="BZ131" s="12">
        <v>18.848179654655802</v>
      </c>
      <c r="CA131" s="12">
        <v>18.052222032094999</v>
      </c>
      <c r="CB131" s="12">
        <v>17.623076426679201</v>
      </c>
      <c r="CC131" s="12">
        <v>18.5537520403706</v>
      </c>
      <c r="CD131" s="12">
        <v>18.2335804945455</v>
      </c>
      <c r="CE131" s="12">
        <v>18.5275889357026</v>
      </c>
      <c r="CF131" s="12">
        <v>17.9844483919635</v>
      </c>
      <c r="CG131" s="12">
        <v>18.378846063887998</v>
      </c>
      <c r="CH131" s="12">
        <v>18.328650636020502</v>
      </c>
      <c r="CI131" s="12">
        <v>17.819018672752101</v>
      </c>
      <c r="CJ131" s="12">
        <v>18.3813918801822</v>
      </c>
      <c r="CK131" s="12">
        <v>18.114019666588302</v>
      </c>
      <c r="CL131" s="12">
        <v>18.051185670747</v>
      </c>
      <c r="CM131" s="12">
        <v>18.473988702442</v>
      </c>
    </row>
    <row r="132" spans="1:91" ht="15.75" thickBot="1" x14ac:dyDescent="0.3">
      <c r="A132" s="8" t="s">
        <v>272</v>
      </c>
      <c r="B132" s="4" t="s">
        <v>233</v>
      </c>
      <c r="C132" s="1">
        <v>268.2</v>
      </c>
      <c r="D132" s="10">
        <f>2^AVERAGE(AM132:AX132)</f>
        <v>38706650.00686118</v>
      </c>
      <c r="E132" s="10">
        <f t="shared" si="6"/>
        <v>22850623.534107976</v>
      </c>
      <c r="F132" s="10">
        <f t="shared" si="7"/>
        <v>23111385.031461366</v>
      </c>
      <c r="G132" s="10">
        <f t="shared" si="8"/>
        <v>25754767.676995587</v>
      </c>
      <c r="H132" s="10">
        <v>63487834.835715152</v>
      </c>
      <c r="I132" s="10">
        <v>0.76034791707299798</v>
      </c>
      <c r="J132" s="10">
        <v>0.49558382194843598</v>
      </c>
      <c r="K132" s="10">
        <v>0.71339128266064999</v>
      </c>
      <c r="L132" s="10">
        <v>0.74397772929283701</v>
      </c>
      <c r="M132" s="10">
        <v>0.47677799715659203</v>
      </c>
      <c r="N132" s="10">
        <v>0.62456029915601197</v>
      </c>
      <c r="O132" s="10">
        <v>-0.15014656284154501</v>
      </c>
      <c r="P132" s="10">
        <v>0.88809202155705502</v>
      </c>
      <c r="Q132" s="10">
        <v>0.94762891685696904</v>
      </c>
      <c r="R132" s="10">
        <v>0.97786768258959</v>
      </c>
      <c r="S132" s="10">
        <v>0.40479881560938702</v>
      </c>
      <c r="T132" s="10">
        <v>0.74342859405185502</v>
      </c>
      <c r="U132" s="10">
        <v>1.6370187780161399E-2</v>
      </c>
      <c r="V132" s="10">
        <v>0.98832601042358403</v>
      </c>
      <c r="W132" s="10">
        <v>0.99769823248574396</v>
      </c>
      <c r="X132" s="10">
        <v>0.91049447991454402</v>
      </c>
      <c r="Y132" s="10">
        <v>0.42119025239039598</v>
      </c>
      <c r="Z132" s="10">
        <v>0.97254963815507101</v>
      </c>
      <c r="AA132" s="10">
        <v>-0.217519765516592</v>
      </c>
      <c r="AB132" s="10">
        <v>0.85820474290085602</v>
      </c>
      <c r="AC132" s="10">
        <v>0.96413218794963895</v>
      </c>
      <c r="AD132" s="10">
        <v>-0.89412429213438205</v>
      </c>
      <c r="AE132" s="10">
        <v>0.40432385691382899</v>
      </c>
      <c r="AF132" s="10">
        <v>0.76665519016043104</v>
      </c>
      <c r="AG132" s="10">
        <v>-0.23388995329675299</v>
      </c>
      <c r="AH132" s="10">
        <v>0.84191228801974205</v>
      </c>
      <c r="AI132" s="10">
        <v>0.94327896349137397</v>
      </c>
      <c r="AJ132" s="10">
        <v>-1.1280142454311399</v>
      </c>
      <c r="AK132" s="10">
        <v>0.34486906775522402</v>
      </c>
      <c r="AL132" s="10">
        <v>0.99775456354778602</v>
      </c>
      <c r="AM132" s="12">
        <v>25.2763703278506</v>
      </c>
      <c r="AN132" s="12">
        <v>25.448168501024799</v>
      </c>
      <c r="AO132" s="12">
        <v>25.260666280858199</v>
      </c>
      <c r="AP132" s="12">
        <v>25.2668415159585</v>
      </c>
      <c r="AQ132" s="12">
        <v>25.484133050296599</v>
      </c>
      <c r="AR132" s="12">
        <v>24.433922394213202</v>
      </c>
      <c r="AS132" s="12">
        <v>26.906138901645502</v>
      </c>
      <c r="AT132" s="12">
        <v>26.307182713797602</v>
      </c>
      <c r="AU132" s="12">
        <v>28.1461791554174</v>
      </c>
      <c r="AV132" s="12">
        <v>28.002999360804399</v>
      </c>
      <c r="AW132" s="12">
        <v>19.755662800296601</v>
      </c>
      <c r="AX132" s="12">
        <v>22.184672371859101</v>
      </c>
      <c r="AY132" s="12">
        <v>25.484791542729301</v>
      </c>
      <c r="AZ132" s="12">
        <v>25.489552800852099</v>
      </c>
      <c r="BA132" s="12">
        <v>25.164285584522499</v>
      </c>
      <c r="BB132" s="12">
        <v>24.717036425556099</v>
      </c>
      <c r="BC132" s="12">
        <v>23.697396898135899</v>
      </c>
      <c r="BD132" s="12">
        <v>24.3747705235957</v>
      </c>
      <c r="BE132" s="12">
        <v>20.771232390191699</v>
      </c>
      <c r="BF132" s="12">
        <v>28.499828400424398</v>
      </c>
      <c r="BG132" s="12">
        <v>26.575589173707399</v>
      </c>
      <c r="BH132" s="12">
        <v>19.682818234573698</v>
      </c>
      <c r="BI132" s="12">
        <v>23.462673415941801</v>
      </c>
      <c r="BJ132" s="12">
        <v>24.3219746305904</v>
      </c>
      <c r="BK132" s="12">
        <v>24.645671502397501</v>
      </c>
      <c r="BL132" s="12">
        <v>25.412193580835901</v>
      </c>
      <c r="BM132" s="12">
        <v>24.537876058725701</v>
      </c>
      <c r="BN132" s="12">
        <v>24.515241734606001</v>
      </c>
      <c r="BO132" s="12">
        <v>28.092051496308901</v>
      </c>
      <c r="BP132" s="12">
        <v>24.3832208680235</v>
      </c>
      <c r="BQ132" s="12">
        <v>21.362256775090199</v>
      </c>
      <c r="BR132" s="12">
        <v>26.223707299781299</v>
      </c>
      <c r="BS132" s="12">
        <v>18.975269613878702</v>
      </c>
      <c r="BT132" s="12">
        <v>27.6130676463283</v>
      </c>
      <c r="BU132" s="12">
        <v>24.716514848370402</v>
      </c>
      <c r="BV132" s="12">
        <v>24.942962860236602</v>
      </c>
      <c r="BW132" s="12">
        <v>25.024164306814999</v>
      </c>
      <c r="BX132" s="12">
        <v>24.194880589872501</v>
      </c>
      <c r="BY132" s="12">
        <v>23.335424490823701</v>
      </c>
      <c r="BZ132" s="12">
        <v>24.665378549756799</v>
      </c>
      <c r="CA132" s="12">
        <v>26.5063188915815</v>
      </c>
      <c r="CB132" s="12">
        <v>28.783091096964199</v>
      </c>
      <c r="CC132" s="12">
        <v>20.941493611918201</v>
      </c>
      <c r="CD132" s="12">
        <v>26.891519074327501</v>
      </c>
      <c r="CE132" s="12">
        <v>28.916723130110899</v>
      </c>
      <c r="CF132" s="12">
        <v>24.914856223469101</v>
      </c>
      <c r="CG132" s="12">
        <v>25.577675298633199</v>
      </c>
      <c r="CH132" s="12">
        <v>25.420335609889499</v>
      </c>
      <c r="CI132" s="12">
        <v>23.9478824279905</v>
      </c>
      <c r="CJ132" s="12">
        <v>27.8325795936086</v>
      </c>
      <c r="CK132" s="12">
        <v>26.8885133931743</v>
      </c>
      <c r="CL132" s="12">
        <v>20.388718995091999</v>
      </c>
      <c r="CM132" s="12">
        <v>18.8551219134409</v>
      </c>
    </row>
    <row r="133" spans="1:91" ht="15.75" thickBot="1" x14ac:dyDescent="0.3">
      <c r="A133" s="6" t="s">
        <v>379</v>
      </c>
      <c r="B133" s="4" t="s">
        <v>144</v>
      </c>
      <c r="C133" s="1">
        <v>131.02000000000001</v>
      </c>
      <c r="D133" s="10">
        <f>2^AVERAGE(AM133:AX133)</f>
        <v>12014.373388482662</v>
      </c>
      <c r="E133" s="10">
        <f t="shared" si="6"/>
        <v>11316.924763242165</v>
      </c>
      <c r="F133" s="10">
        <f t="shared" si="7"/>
        <v>13953.091854890392</v>
      </c>
      <c r="G133" s="10">
        <f t="shared" si="8"/>
        <v>13836.082807106362</v>
      </c>
      <c r="H133" s="10">
        <v>13902.368367138246</v>
      </c>
      <c r="I133" s="10">
        <v>8.6279429862356594E-2</v>
      </c>
      <c r="J133" s="10">
        <v>0.496759374836997</v>
      </c>
      <c r="K133" s="10">
        <v>0.71339128266064999</v>
      </c>
      <c r="L133" s="10">
        <v>-0.21582343671832799</v>
      </c>
      <c r="M133" s="10">
        <v>7.3710742537862806E-2</v>
      </c>
      <c r="N133" s="10">
        <v>0.18583604198173401</v>
      </c>
      <c r="O133" s="10">
        <v>-0.15491237666372901</v>
      </c>
      <c r="P133" s="10">
        <v>0.20572522453397399</v>
      </c>
      <c r="Q133" s="10">
        <v>0.464978026687484</v>
      </c>
      <c r="R133" s="10">
        <v>-0.17979364484434299</v>
      </c>
      <c r="S133" s="10">
        <v>0.180760146336301</v>
      </c>
      <c r="T133" s="10">
        <v>0.43969519876263202</v>
      </c>
      <c r="U133" s="10">
        <v>0.30210286658068403</v>
      </c>
      <c r="V133" s="10">
        <v>2.10403039275135E-2</v>
      </c>
      <c r="W133" s="10">
        <v>0.191366573816908</v>
      </c>
      <c r="X133" s="10">
        <v>0.24119180652608599</v>
      </c>
      <c r="Y133" s="10">
        <v>6.4952599665129507E-2</v>
      </c>
      <c r="Z133" s="10">
        <v>0.80001127970993002</v>
      </c>
      <c r="AA133" s="10">
        <v>0.2660730747067</v>
      </c>
      <c r="AB133" s="10">
        <v>5.9386656394329301E-2</v>
      </c>
      <c r="AC133" s="10">
        <v>0.50750716593397405</v>
      </c>
      <c r="AD133" s="10">
        <v>6.0911060054598599E-2</v>
      </c>
      <c r="AE133" s="10">
        <v>0.61676452961416595</v>
      </c>
      <c r="AF133" s="10">
        <v>0.88572951245342602</v>
      </c>
      <c r="AG133" s="10">
        <v>-3.60297918739843E-2</v>
      </c>
      <c r="AH133" s="10">
        <v>0.78718268337154695</v>
      </c>
      <c r="AI133" s="10">
        <v>0.92885204433836199</v>
      </c>
      <c r="AJ133" s="10">
        <v>2.4881268180614299E-2</v>
      </c>
      <c r="AK133" s="10">
        <v>0.85406228969875397</v>
      </c>
      <c r="AL133" s="10">
        <v>0.99775456354778602</v>
      </c>
      <c r="AM133" s="12">
        <v>12.950642075409499</v>
      </c>
      <c r="AN133" s="12">
        <v>13.863524816379799</v>
      </c>
      <c r="AO133" s="12">
        <v>13.295659198084</v>
      </c>
      <c r="AP133" s="12">
        <v>13.346464526835</v>
      </c>
      <c r="AQ133" s="12">
        <v>13.625632059034301</v>
      </c>
      <c r="AR133" s="12">
        <v>13.6184041442362</v>
      </c>
      <c r="AS133" s="12">
        <v>13.4098182508399</v>
      </c>
      <c r="AT133" s="12">
        <v>13.5079924698338</v>
      </c>
      <c r="AU133" s="12">
        <v>13.559841980196399</v>
      </c>
      <c r="AV133" s="12">
        <v>13.8237372455204</v>
      </c>
      <c r="AW133" s="12">
        <v>14.045209316627099</v>
      </c>
      <c r="AX133" s="12">
        <v>13.582759348938101</v>
      </c>
      <c r="AY133" s="12">
        <v>13.716702444633301</v>
      </c>
      <c r="AZ133" s="12">
        <v>13.5240139456228</v>
      </c>
      <c r="BA133" s="12">
        <v>13.509851610741</v>
      </c>
      <c r="BB133" s="12">
        <v>13.743980906034601</v>
      </c>
      <c r="BC133" s="12">
        <v>13.7454329530942</v>
      </c>
      <c r="BD133" s="12">
        <v>13.084205567223499</v>
      </c>
      <c r="BE133" s="12">
        <v>13.400408410883299</v>
      </c>
      <c r="BF133" s="12">
        <v>13.191503565209899</v>
      </c>
      <c r="BG133" s="12">
        <v>13.635029992478101</v>
      </c>
      <c r="BH133" s="12">
        <v>13.1108141654012</v>
      </c>
      <c r="BI133" s="12">
        <v>13.6438530313565</v>
      </c>
      <c r="BJ133" s="12">
        <v>13.6489814751324</v>
      </c>
      <c r="BK133" s="12">
        <v>14.0952289706476</v>
      </c>
      <c r="BL133" s="12">
        <v>13.479053658354699</v>
      </c>
      <c r="BM133" s="12">
        <v>13.9599627969745</v>
      </c>
      <c r="BN133" s="12">
        <v>13.736799870047999</v>
      </c>
      <c r="BO133" s="12">
        <v>14.0972137352268</v>
      </c>
      <c r="BP133" s="12">
        <v>13.5379399805816</v>
      </c>
      <c r="BQ133" s="12">
        <v>13.5860754798789</v>
      </c>
      <c r="BR133" s="12">
        <v>13.8013794595132</v>
      </c>
      <c r="BS133" s="12">
        <v>13.8927898932497</v>
      </c>
      <c r="BT133" s="12">
        <v>13.7402883215907</v>
      </c>
      <c r="BU133" s="12">
        <v>13.134850755214</v>
      </c>
      <c r="BV133" s="12">
        <v>14.0121922715495</v>
      </c>
      <c r="BW133" s="12">
        <v>13.4740146820599</v>
      </c>
      <c r="BX133" s="12">
        <v>13.724763649737101</v>
      </c>
      <c r="BY133" s="12">
        <v>14.218780825034701</v>
      </c>
      <c r="BZ133" s="12">
        <v>13.4343083754611</v>
      </c>
      <c r="CA133" s="12">
        <v>13.736160213615401</v>
      </c>
      <c r="CB133" s="12">
        <v>13.724110276668</v>
      </c>
      <c r="CC133" s="12">
        <v>13.8343772585979</v>
      </c>
      <c r="CD133" s="12">
        <v>13.715823081950001</v>
      </c>
      <c r="CE133" s="12">
        <v>13.771866399353399</v>
      </c>
      <c r="CF133" s="12">
        <v>13.9587605908008</v>
      </c>
      <c r="CG133" s="12">
        <v>13.513638140783099</v>
      </c>
      <c r="CH133" s="12">
        <v>13.589220046856999</v>
      </c>
      <c r="CI133" s="12">
        <v>14.2462555010037</v>
      </c>
      <c r="CJ133" s="12">
        <v>13.8916926373037</v>
      </c>
      <c r="CK133" s="12">
        <v>13.704339651615999</v>
      </c>
      <c r="CL133" s="12">
        <v>13.7758511457405</v>
      </c>
      <c r="CM133" s="12">
        <v>13.1783817326062</v>
      </c>
    </row>
    <row r="134" spans="1:91" ht="15.75" thickBot="1" x14ac:dyDescent="0.3">
      <c r="A134" s="7" t="s">
        <v>369</v>
      </c>
      <c r="B134" s="4" t="s">
        <v>151</v>
      </c>
      <c r="C134" s="1">
        <v>130</v>
      </c>
      <c r="D134" s="10">
        <f>2^AVERAGE(AM134:AX134)</f>
        <v>637771.86664914188</v>
      </c>
      <c r="E134" s="10">
        <f t="shared" si="6"/>
        <v>659248.03996378975</v>
      </c>
      <c r="F134" s="10">
        <f t="shared" si="7"/>
        <v>738156.79470505589</v>
      </c>
      <c r="G134" s="10">
        <f t="shared" si="8"/>
        <v>721757.99096812832</v>
      </c>
      <c r="H134" s="10">
        <v>707897.05007227755</v>
      </c>
      <c r="I134" s="10">
        <v>-4.7780917838476697E-2</v>
      </c>
      <c r="J134" s="10">
        <v>0.50071251368550895</v>
      </c>
      <c r="K134" s="10">
        <v>0.71370216502934403</v>
      </c>
      <c r="L134" s="10">
        <v>-0.21088683827846899</v>
      </c>
      <c r="M134" s="10">
        <v>2.45999678421554E-3</v>
      </c>
      <c r="N134" s="10">
        <v>1.67806923494703E-2</v>
      </c>
      <c r="O134" s="10">
        <v>-7.9607373973935594E-2</v>
      </c>
      <c r="P134" s="10">
        <v>0.244057252227183</v>
      </c>
      <c r="Q134" s="10">
        <v>0.50668407799339099</v>
      </c>
      <c r="R134" s="10">
        <v>-0.145388346985794</v>
      </c>
      <c r="S134" s="10">
        <v>5.5217312146978899E-2</v>
      </c>
      <c r="T134" s="10">
        <v>0.21695989972501101</v>
      </c>
      <c r="U134" s="10">
        <v>0.163105920439993</v>
      </c>
      <c r="V134" s="10">
        <v>2.5568961182148499E-2</v>
      </c>
      <c r="W134" s="10">
        <v>0.19825678449414999</v>
      </c>
      <c r="X134" s="10">
        <v>3.1826456135458897E-2</v>
      </c>
      <c r="Y134" s="10">
        <v>0.65766808918275899</v>
      </c>
      <c r="Z134" s="10">
        <v>0.97254963815507101</v>
      </c>
      <c r="AA134" s="10">
        <v>9.7607429147316793E-2</v>
      </c>
      <c r="AB134" s="10">
        <v>0.211134266373187</v>
      </c>
      <c r="AC134" s="10">
        <v>0.70225132186151096</v>
      </c>
      <c r="AD134" s="10">
        <v>0.13127946430453399</v>
      </c>
      <c r="AE134" s="10">
        <v>5.79612270513893E-2</v>
      </c>
      <c r="AF134" s="10">
        <v>0.302100954922848</v>
      </c>
      <c r="AG134" s="10">
        <v>-6.5498491292675695E-2</v>
      </c>
      <c r="AH134" s="10">
        <v>0.381642981297526</v>
      </c>
      <c r="AI134" s="10">
        <v>0.70124003490004005</v>
      </c>
      <c r="AJ134" s="10">
        <v>6.5780973011857896E-2</v>
      </c>
      <c r="AK134" s="10">
        <v>0.386071521329311</v>
      </c>
      <c r="AL134" s="10">
        <v>0.99775456354778602</v>
      </c>
      <c r="AM134" s="12">
        <v>19.1504711224269</v>
      </c>
      <c r="AN134" s="12">
        <v>19.4022127083607</v>
      </c>
      <c r="AO134" s="12">
        <v>19.368987837008099</v>
      </c>
      <c r="AP134" s="12">
        <v>19.299718268824499</v>
      </c>
      <c r="AQ134" s="12">
        <v>19.1933044069246</v>
      </c>
      <c r="AR134" s="12">
        <v>19.131146457448398</v>
      </c>
      <c r="AS134" s="12">
        <v>19.3112702196307</v>
      </c>
      <c r="AT134" s="12">
        <v>19.216620528999599</v>
      </c>
      <c r="AU134" s="12">
        <v>19.164280230411698</v>
      </c>
      <c r="AV134" s="12">
        <v>19.562754796319702</v>
      </c>
      <c r="AW134" s="12">
        <v>19.4036750762357</v>
      </c>
      <c r="AX134" s="12">
        <v>19.187729547745299</v>
      </c>
      <c r="AY134" s="12">
        <v>19.347313084572701</v>
      </c>
      <c r="AZ134" s="12">
        <v>19.1234795675005</v>
      </c>
      <c r="BA134" s="12">
        <v>19.3466796051278</v>
      </c>
      <c r="BB134" s="12">
        <v>19.401900109560898</v>
      </c>
      <c r="BC134" s="12">
        <v>19.652891592585199</v>
      </c>
      <c r="BD134" s="12">
        <v>19.2878338618969</v>
      </c>
      <c r="BE134" s="12">
        <v>19.258091742945499</v>
      </c>
      <c r="BF134" s="12">
        <v>19.019403337943199</v>
      </c>
      <c r="BG134" s="12">
        <v>19.3944280866484</v>
      </c>
      <c r="BH134" s="12">
        <v>19.472597523216901</v>
      </c>
      <c r="BI134" s="12">
        <v>19.492767556779199</v>
      </c>
      <c r="BJ134" s="12">
        <v>19.556144356873101</v>
      </c>
      <c r="BK134" s="12">
        <v>19.506155191217399</v>
      </c>
      <c r="BL134" s="12">
        <v>19.156874611528401</v>
      </c>
      <c r="BM134" s="12">
        <v>19.532186410826299</v>
      </c>
      <c r="BN134" s="12">
        <v>19.500126293135501</v>
      </c>
      <c r="BO134" s="12">
        <v>19.537432328974202</v>
      </c>
      <c r="BP134" s="12">
        <v>19.485011311827499</v>
      </c>
      <c r="BQ134" s="12">
        <v>19.395304804155899</v>
      </c>
      <c r="BR134" s="12">
        <v>19.597770445469202</v>
      </c>
      <c r="BS134" s="12">
        <v>19.583265545966899</v>
      </c>
      <c r="BT134" s="12">
        <v>19.579774402923999</v>
      </c>
      <c r="BU134" s="12">
        <v>19.1951934415487</v>
      </c>
      <c r="BV134" s="12">
        <v>19.4647730104301</v>
      </c>
      <c r="BW134" s="12">
        <v>19.242891730242601</v>
      </c>
      <c r="BX134" s="12">
        <v>19.397528619371499</v>
      </c>
      <c r="BY134" s="12">
        <v>19.770743133334499</v>
      </c>
      <c r="BZ134" s="12">
        <v>19.160911285595901</v>
      </c>
      <c r="CA134" s="12">
        <v>19.493563859378501</v>
      </c>
      <c r="CB134" s="12">
        <v>19.488740336833001</v>
      </c>
      <c r="CC134" s="12">
        <v>19.285637011839601</v>
      </c>
      <c r="CD134" s="12">
        <v>19.202077603133699</v>
      </c>
      <c r="CE134" s="12">
        <v>19.28311134898</v>
      </c>
      <c r="CF134" s="12">
        <v>19.562129834882999</v>
      </c>
      <c r="CG134" s="12">
        <v>19.293771432954099</v>
      </c>
      <c r="CH134" s="12">
        <v>19.354462259953198</v>
      </c>
      <c r="CI134" s="12">
        <v>19.633672511695099</v>
      </c>
      <c r="CJ134" s="12">
        <v>19.299391600039701</v>
      </c>
      <c r="CK134" s="12">
        <v>19.530062605475699</v>
      </c>
      <c r="CL134" s="12">
        <v>19.363348395394699</v>
      </c>
      <c r="CM134" s="12">
        <v>19.3877156023817</v>
      </c>
    </row>
    <row r="135" spans="1:91" ht="15.75" thickBot="1" x14ac:dyDescent="0.3">
      <c r="A135" s="11" t="s">
        <v>388</v>
      </c>
      <c r="B135" s="4" t="s">
        <v>155</v>
      </c>
      <c r="C135" s="1">
        <v>611.20000000000005</v>
      </c>
      <c r="D135" s="10">
        <f>2^AVERAGE(AM135:AX135)</f>
        <v>8270662.9146212135</v>
      </c>
      <c r="E135" s="10">
        <f t="shared" si="6"/>
        <v>7815814.9847804829</v>
      </c>
      <c r="F135" s="10">
        <f t="shared" si="7"/>
        <v>9653757.0139665082</v>
      </c>
      <c r="G135" s="10">
        <f t="shared" si="8"/>
        <v>9529963.8363178298</v>
      </c>
      <c r="H135" s="10">
        <v>7404149.7817566348</v>
      </c>
      <c r="I135" s="10">
        <v>8.1606653327270406E-2</v>
      </c>
      <c r="J135" s="10">
        <v>0.51544113496166499</v>
      </c>
      <c r="K135" s="10">
        <v>0.72706754239237104</v>
      </c>
      <c r="L135" s="10">
        <v>-0.223087544760737</v>
      </c>
      <c r="M135" s="10">
        <v>6.1879517193544002E-2</v>
      </c>
      <c r="N135" s="10">
        <v>0.16884268262809901</v>
      </c>
      <c r="O135" s="10">
        <v>0.136353754088859</v>
      </c>
      <c r="P135" s="10">
        <v>0.25903388970542801</v>
      </c>
      <c r="Q135" s="10">
        <v>0.51536950972642503</v>
      </c>
      <c r="R135" s="10">
        <v>0.176406194311689</v>
      </c>
      <c r="S135" s="10">
        <v>0.18397461820878899</v>
      </c>
      <c r="T135" s="10">
        <v>0.43969519876263202</v>
      </c>
      <c r="U135" s="10">
        <v>0.30469419808800802</v>
      </c>
      <c r="V135" s="10">
        <v>1.87043897775644E-2</v>
      </c>
      <c r="W135" s="10">
        <v>0.181042369722173</v>
      </c>
      <c r="X135" s="10">
        <v>-5.4747100761588299E-2</v>
      </c>
      <c r="Y135" s="10">
        <v>0.66644218703793501</v>
      </c>
      <c r="Z135" s="10">
        <v>0.97254963815507101</v>
      </c>
      <c r="AA135" s="10">
        <v>-9.4799540984418201E-2</v>
      </c>
      <c r="AB135" s="10">
        <v>0.48979495952237201</v>
      </c>
      <c r="AC135" s="10">
        <v>0.86284381364817997</v>
      </c>
      <c r="AD135" s="10">
        <v>0.35944129884959602</v>
      </c>
      <c r="AE135" s="10">
        <v>4.1872412790677303E-3</v>
      </c>
      <c r="AF135" s="10">
        <v>0.112606595311424</v>
      </c>
      <c r="AG135" s="10">
        <v>-0.39949373907242602</v>
      </c>
      <c r="AH135" s="10">
        <v>3.7670506546108101E-3</v>
      </c>
      <c r="AI135" s="10">
        <v>7.5497469399515599E-2</v>
      </c>
      <c r="AJ135" s="10">
        <v>-4.0052440222829902E-2</v>
      </c>
      <c r="AK135" s="10">
        <v>0.76460085498356301</v>
      </c>
      <c r="AL135" s="10">
        <v>0.99775456354778602</v>
      </c>
      <c r="AM135" s="12">
        <v>22.654686101940499</v>
      </c>
      <c r="AN135" s="12">
        <v>22.986764616954201</v>
      </c>
      <c r="AO135" s="12">
        <v>22.904248368683199</v>
      </c>
      <c r="AP135" s="12">
        <v>22.955054366381301</v>
      </c>
      <c r="AQ135" s="12">
        <v>22.849898996434</v>
      </c>
      <c r="AR135" s="12">
        <v>22.712707570294299</v>
      </c>
      <c r="AS135" s="12">
        <v>23.1466969938175</v>
      </c>
      <c r="AT135" s="12">
        <v>23.140146662319101</v>
      </c>
      <c r="AU135" s="12">
        <v>23.0479052749454</v>
      </c>
      <c r="AV135" s="12">
        <v>22.859597774101399</v>
      </c>
      <c r="AW135" s="12">
        <v>23.190018113559201</v>
      </c>
      <c r="AX135" s="12">
        <v>23.3071336288567</v>
      </c>
      <c r="AY135" s="12">
        <v>22.8859988052677</v>
      </c>
      <c r="AZ135" s="12">
        <v>23.025500643501498</v>
      </c>
      <c r="BA135" s="12">
        <v>22.729163461842901</v>
      </c>
      <c r="BB135" s="12">
        <v>23.298303988473201</v>
      </c>
      <c r="BC135" s="12">
        <v>23.022573417704901</v>
      </c>
      <c r="BD135" s="12">
        <v>22.949836935457</v>
      </c>
      <c r="BE135" s="12">
        <v>22.2610015334315</v>
      </c>
      <c r="BF135" s="12">
        <v>23.140906107131102</v>
      </c>
      <c r="BG135" s="12">
        <v>22.751201753277101</v>
      </c>
      <c r="BH135" s="12">
        <v>22.915162210879402</v>
      </c>
      <c r="BI135" s="12">
        <v>23.1502057759667</v>
      </c>
      <c r="BJ135" s="12">
        <v>22.739845239148501</v>
      </c>
      <c r="BK135" s="12">
        <v>23.1532005513649</v>
      </c>
      <c r="BL135" s="12">
        <v>23.283232882974001</v>
      </c>
      <c r="BM135" s="12">
        <v>23.4599843314788</v>
      </c>
      <c r="BN135" s="12">
        <v>23.497530221419598</v>
      </c>
      <c r="BO135" s="12">
        <v>23.019394760008002</v>
      </c>
      <c r="BP135" s="12">
        <v>23.4301272167721</v>
      </c>
      <c r="BQ135" s="12">
        <v>22.744837907007</v>
      </c>
      <c r="BR135" s="12">
        <v>23.080822079743498</v>
      </c>
      <c r="BS135" s="12">
        <v>23.172413457765</v>
      </c>
      <c r="BT135" s="12">
        <v>23.700314581767401</v>
      </c>
      <c r="BU135" s="12">
        <v>22.778659412642</v>
      </c>
      <c r="BV135" s="12">
        <v>22.887954302960001</v>
      </c>
      <c r="BW135" s="12">
        <v>22.5490055568341</v>
      </c>
      <c r="BX135" s="12">
        <v>22.467751093066202</v>
      </c>
      <c r="BY135" s="12">
        <v>22.913547817883298</v>
      </c>
      <c r="BZ135" s="12">
        <v>23.477268985981901</v>
      </c>
      <c r="CA135" s="12">
        <v>22.499459203984198</v>
      </c>
      <c r="CB135" s="12">
        <v>23.022241938912799</v>
      </c>
      <c r="CC135" s="12">
        <v>22.697313093927299</v>
      </c>
      <c r="CD135" s="12">
        <v>22.493418097654999</v>
      </c>
      <c r="CE135" s="12">
        <v>23.488776130438598</v>
      </c>
      <c r="CF135" s="12">
        <v>23.1038766548014</v>
      </c>
      <c r="CG135" s="12">
        <v>23.008396852904799</v>
      </c>
      <c r="CH135" s="12">
        <v>22.870079924677299</v>
      </c>
      <c r="CI135" s="12">
        <v>22.437864262451701</v>
      </c>
      <c r="CJ135" s="12">
        <v>22.862629884527301</v>
      </c>
      <c r="CK135" s="12">
        <v>22.4938603717722</v>
      </c>
      <c r="CL135" s="12">
        <v>22.710539605275201</v>
      </c>
      <c r="CM135" s="12">
        <v>22.938075201287901</v>
      </c>
    </row>
    <row r="136" spans="1:91" ht="15.75" thickBot="1" x14ac:dyDescent="0.3">
      <c r="A136" s="8" t="s">
        <v>350</v>
      </c>
      <c r="B136" s="4" t="s">
        <v>235</v>
      </c>
      <c r="C136" s="1">
        <v>246</v>
      </c>
      <c r="D136" s="10">
        <f>2^AVERAGE(AM136:AX136)</f>
        <v>149016.85122142258</v>
      </c>
      <c r="E136" s="10">
        <f t="shared" si="6"/>
        <v>132062.15307471182</v>
      </c>
      <c r="F136" s="10">
        <f t="shared" si="7"/>
        <v>176007.23558483427</v>
      </c>
      <c r="G136" s="10">
        <f t="shared" si="8"/>
        <v>155490.25207963039</v>
      </c>
      <c r="H136" s="10">
        <v>164006.1738593964</v>
      </c>
      <c r="I136" s="10">
        <v>0.174258411473421</v>
      </c>
      <c r="J136" s="10">
        <v>0.517702543274149</v>
      </c>
      <c r="K136" s="10">
        <v>0.72706754239237104</v>
      </c>
      <c r="L136" s="10">
        <v>-0.24015925497909099</v>
      </c>
      <c r="M136" s="10">
        <v>0.34256320645447103</v>
      </c>
      <c r="N136" s="10">
        <v>0.51234260825163003</v>
      </c>
      <c r="O136" s="10">
        <v>-3.2626868694283197E-2</v>
      </c>
      <c r="P136" s="10">
        <v>0.89923502359123697</v>
      </c>
      <c r="Q136" s="10">
        <v>0.95101868689415603</v>
      </c>
      <c r="R136" s="10">
        <v>-3.1914937564518901E-2</v>
      </c>
      <c r="S136" s="10">
        <v>0.91003378696582204</v>
      </c>
      <c r="T136" s="10">
        <v>0.97636887419810703</v>
      </c>
      <c r="U136" s="10">
        <v>0.41441766645251099</v>
      </c>
      <c r="V136" s="10">
        <v>0.12966298277597299</v>
      </c>
      <c r="W136" s="10">
        <v>0.40599392967558801</v>
      </c>
      <c r="X136" s="10">
        <v>0.20688528016770399</v>
      </c>
      <c r="Y136" s="10">
        <v>0.44896423420584802</v>
      </c>
      <c r="Z136" s="10">
        <v>0.97254963815507101</v>
      </c>
      <c r="AA136" s="10">
        <v>0.20617334903793999</v>
      </c>
      <c r="AB136" s="10">
        <v>0.48420104784225299</v>
      </c>
      <c r="AC136" s="10">
        <v>0.86284381364817997</v>
      </c>
      <c r="AD136" s="10">
        <v>0.207532386284807</v>
      </c>
      <c r="AE136" s="10">
        <v>0.42269384105413998</v>
      </c>
      <c r="AF136" s="10">
        <v>0.77555757504247202</v>
      </c>
      <c r="AG136" s="10">
        <v>-0.208244317414572</v>
      </c>
      <c r="AH136" s="10">
        <v>0.46329111762599201</v>
      </c>
      <c r="AI136" s="10">
        <v>0.74990341920817305</v>
      </c>
      <c r="AJ136" s="10">
        <v>-7.1193112976430896E-4</v>
      </c>
      <c r="AK136" s="10">
        <v>0.99802098630587899</v>
      </c>
      <c r="AL136" s="10">
        <v>0.99802098630587899</v>
      </c>
      <c r="AM136" s="12">
        <v>17.743309794691701</v>
      </c>
      <c r="AN136" s="12">
        <v>17.329493454747901</v>
      </c>
      <c r="AO136" s="12">
        <v>17.5110891585676</v>
      </c>
      <c r="AP136" s="12">
        <v>16.600545528388199</v>
      </c>
      <c r="AQ136" s="12">
        <v>17.258908375938599</v>
      </c>
      <c r="AR136" s="12">
        <v>17.174696210817999</v>
      </c>
      <c r="AS136" s="12">
        <v>17.276260659099002</v>
      </c>
      <c r="AT136" s="12">
        <v>17.3415702897979</v>
      </c>
      <c r="AU136" s="12">
        <v>17.4930394142418</v>
      </c>
      <c r="AV136" s="12">
        <v>16.803826856702901</v>
      </c>
      <c r="AW136" s="12">
        <v>16.888447983606198</v>
      </c>
      <c r="AX136" s="12">
        <v>16.800203771047499</v>
      </c>
      <c r="AY136" s="12">
        <v>16.236081818812099</v>
      </c>
      <c r="AZ136" s="12">
        <v>16.4238361819414</v>
      </c>
      <c r="BA136" s="12">
        <v>16.7039955611484</v>
      </c>
      <c r="BB136" s="12">
        <v>16.755100353439602</v>
      </c>
      <c r="BC136" s="12">
        <v>17.6507464329991</v>
      </c>
      <c r="BD136" s="12">
        <v>17.425429360689499</v>
      </c>
      <c r="BE136" s="12">
        <v>17.599479480548201</v>
      </c>
      <c r="BF136" s="12">
        <v>15.976380363161001</v>
      </c>
      <c r="BG136" s="12">
        <v>18.016889806711902</v>
      </c>
      <c r="BH136" s="12">
        <v>17.320636107187301</v>
      </c>
      <c r="BI136" s="12">
        <v>17.580083078514399</v>
      </c>
      <c r="BJ136" s="12">
        <v>17.473694485380499</v>
      </c>
      <c r="BK136" s="12">
        <v>17.026215490377201</v>
      </c>
      <c r="BL136" s="12">
        <v>17.3490618647274</v>
      </c>
      <c r="BM136" s="12">
        <v>17.454276437510099</v>
      </c>
      <c r="BN136" s="12">
        <v>16.899479075368198</v>
      </c>
      <c r="BO136" s="12">
        <v>17.416032968022499</v>
      </c>
      <c r="BP136" s="12">
        <v>16.958469938295799</v>
      </c>
      <c r="BQ136" s="12">
        <v>17.406548416085698</v>
      </c>
      <c r="BR136" s="12">
        <v>17.448563424480898</v>
      </c>
      <c r="BS136" s="12">
        <v>18.398916226869201</v>
      </c>
      <c r="BT136" s="12">
        <v>17.691961151764499</v>
      </c>
      <c r="BU136" s="12">
        <v>16.547820998891101</v>
      </c>
      <c r="BV136" s="12">
        <v>16.360229362185301</v>
      </c>
      <c r="BW136" s="12">
        <v>17.4917371066791</v>
      </c>
      <c r="BX136" s="12">
        <v>18.441851455597298</v>
      </c>
      <c r="BY136" s="12">
        <v>18.9584220165044</v>
      </c>
      <c r="BZ136" s="12">
        <v>16.542546674768701</v>
      </c>
      <c r="CA136" s="12">
        <v>17.997066408917</v>
      </c>
      <c r="CB136" s="12">
        <v>17.224489042350001</v>
      </c>
      <c r="CC136" s="12">
        <v>16.715114729702101</v>
      </c>
      <c r="CD136" s="12">
        <v>16.895864463238301</v>
      </c>
      <c r="CE136" s="12">
        <v>16.220028836313901</v>
      </c>
      <c r="CF136" s="12">
        <v>16.801307064878198</v>
      </c>
      <c r="CG136" s="12">
        <v>16.511427464284498</v>
      </c>
      <c r="CH136" s="12">
        <v>17.439068893691399</v>
      </c>
      <c r="CI136" s="12">
        <v>18.211619149761599</v>
      </c>
      <c r="CJ136" s="12">
        <v>17.5896278403821</v>
      </c>
      <c r="CK136" s="12">
        <v>17.446497499240898</v>
      </c>
      <c r="CL136" s="12">
        <v>16.495790871700599</v>
      </c>
      <c r="CM136" s="12">
        <v>17.240908381674899</v>
      </c>
    </row>
    <row r="137" spans="1:91" ht="15.75" thickBot="1" x14ac:dyDescent="0.3">
      <c r="A137" s="8" t="s">
        <v>367</v>
      </c>
      <c r="B137" s="4" t="s">
        <v>179</v>
      </c>
      <c r="C137" s="1">
        <v>188.99</v>
      </c>
      <c r="D137" s="10">
        <f>2^AVERAGE(AM137:AX137)</f>
        <v>41473.969704329182</v>
      </c>
      <c r="E137" s="10">
        <f t="shared" si="6"/>
        <v>43154.132327757354</v>
      </c>
      <c r="F137" s="10">
        <f t="shared" si="7"/>
        <v>47274.2295136026</v>
      </c>
      <c r="G137" s="10">
        <f t="shared" si="8"/>
        <v>46056.469052565939</v>
      </c>
      <c r="H137" s="10">
        <v>42687.686070327181</v>
      </c>
      <c r="I137" s="10">
        <v>-5.7292572533464502E-2</v>
      </c>
      <c r="J137" s="10">
        <v>0.525652666246194</v>
      </c>
      <c r="K137" s="10">
        <v>0.73232079093423996</v>
      </c>
      <c r="L137" s="10">
        <v>-0.18884780276714799</v>
      </c>
      <c r="M137" s="10">
        <v>2.91149727945153E-2</v>
      </c>
      <c r="N137" s="10">
        <v>9.4253555995803706E-2</v>
      </c>
      <c r="O137" s="10">
        <v>-6.6807002644297994E-2</v>
      </c>
      <c r="P137" s="10">
        <v>0.44052869918654097</v>
      </c>
      <c r="Q137" s="10">
        <v>0.67855630277926904</v>
      </c>
      <c r="R137" s="10">
        <v>-3.43966247367593E-2</v>
      </c>
      <c r="S137" s="10">
        <v>0.71649712318846603</v>
      </c>
      <c r="T137" s="10">
        <v>0.90319157754862101</v>
      </c>
      <c r="U137" s="10">
        <v>0.13155523023368301</v>
      </c>
      <c r="V137" s="10">
        <v>0.15066673902533401</v>
      </c>
      <c r="W137" s="10">
        <v>0.42951264408714701</v>
      </c>
      <c r="X137" s="10">
        <v>9.5144301108334196E-3</v>
      </c>
      <c r="Y137" s="10">
        <v>0.91700855838325501</v>
      </c>
      <c r="Z137" s="10">
        <v>0.97254963815507101</v>
      </c>
      <c r="AA137" s="10">
        <v>-2.2895947796705202E-2</v>
      </c>
      <c r="AB137" s="10">
        <v>0.81627963620416799</v>
      </c>
      <c r="AC137" s="10">
        <v>0.94757301746767097</v>
      </c>
      <c r="AD137" s="10">
        <v>0.12204080012285</v>
      </c>
      <c r="AE137" s="10">
        <v>0.16237073502419599</v>
      </c>
      <c r="AF137" s="10">
        <v>0.47712015984033102</v>
      </c>
      <c r="AG137" s="10">
        <v>-0.15445117803038899</v>
      </c>
      <c r="AH137" s="10">
        <v>0.10832220710693399</v>
      </c>
      <c r="AI137" s="10">
        <v>0.45976759016498597</v>
      </c>
      <c r="AJ137" s="10">
        <v>-3.2410377907538597E-2</v>
      </c>
      <c r="AK137" s="10">
        <v>0.73633151847512601</v>
      </c>
      <c r="AL137" s="10">
        <v>0.99775456354778602</v>
      </c>
      <c r="AM137" s="12">
        <v>15.371515678179801</v>
      </c>
      <c r="AN137" s="12">
        <v>15.1524413583155</v>
      </c>
      <c r="AO137" s="12">
        <v>15.2818931975295</v>
      </c>
      <c r="AP137" s="12">
        <v>15.640319383172701</v>
      </c>
      <c r="AQ137" s="12">
        <v>15.308655119072601</v>
      </c>
      <c r="AR137" s="12">
        <v>15.148850314954901</v>
      </c>
      <c r="AS137" s="12">
        <v>15.605135818668399</v>
      </c>
      <c r="AT137" s="12">
        <v>15.256731977573599</v>
      </c>
      <c r="AU137" s="12">
        <v>14.924029926941</v>
      </c>
      <c r="AV137" s="12">
        <v>15.8045968410241</v>
      </c>
      <c r="AW137" s="12">
        <v>15.3326913170074</v>
      </c>
      <c r="AX137" s="12">
        <v>15.252161328792701</v>
      </c>
      <c r="AY137" s="12">
        <v>15.282276986416701</v>
      </c>
      <c r="AZ137" s="12">
        <v>15.5877366561893</v>
      </c>
      <c r="BA137" s="12">
        <v>15.319069054903901</v>
      </c>
      <c r="BB137" s="12">
        <v>15.184284343221499</v>
      </c>
      <c r="BC137" s="12">
        <v>15.516267452538001</v>
      </c>
      <c r="BD137" s="12">
        <v>15.507189094908</v>
      </c>
      <c r="BE137" s="12">
        <v>15.364572292889299</v>
      </c>
      <c r="BF137" s="12">
        <v>15.2039549244911</v>
      </c>
      <c r="BG137" s="12">
        <v>15.459524646838201</v>
      </c>
      <c r="BH137" s="12">
        <v>15.5472354906323</v>
      </c>
      <c r="BI137" s="12">
        <v>15.827255123513799</v>
      </c>
      <c r="BJ137" s="12">
        <v>15.615684038861801</v>
      </c>
      <c r="BK137" s="12">
        <v>15.536144688538799</v>
      </c>
      <c r="BL137" s="12">
        <v>15.343063684889</v>
      </c>
      <c r="BM137" s="12">
        <v>15.5588801456634</v>
      </c>
      <c r="BN137" s="12">
        <v>15.4220250164358</v>
      </c>
      <c r="BO137" s="12">
        <v>15.395193595173399</v>
      </c>
      <c r="BP137" s="12">
        <v>15.2023101707845</v>
      </c>
      <c r="BQ137" s="12">
        <v>15.5958676379097</v>
      </c>
      <c r="BR137" s="12">
        <v>15.5798122479806</v>
      </c>
      <c r="BS137" s="12">
        <v>15.6604138425273</v>
      </c>
      <c r="BT137" s="12">
        <v>15.6085457021597</v>
      </c>
      <c r="BU137" s="12">
        <v>15.5446575555425</v>
      </c>
      <c r="BV137" s="12">
        <v>15.446479990236099</v>
      </c>
      <c r="BW137" s="12">
        <v>15.0419372136375</v>
      </c>
      <c r="BX137" s="12">
        <v>15.793983129307801</v>
      </c>
      <c r="BY137" s="12">
        <v>15.290002844160499</v>
      </c>
      <c r="BZ137" s="12">
        <v>15.511992809880701</v>
      </c>
      <c r="CA137" s="12">
        <v>15.314995629940601</v>
      </c>
      <c r="CB137" s="12">
        <v>15.4034017442071</v>
      </c>
      <c r="CC137" s="12">
        <v>15.4062668572506</v>
      </c>
      <c r="CD137" s="12">
        <v>15.383505041985901</v>
      </c>
      <c r="CE137" s="12">
        <v>15.3367579524009</v>
      </c>
      <c r="CF137" s="12">
        <v>15.2986084539681</v>
      </c>
      <c r="CG137" s="12">
        <v>15.1720432888362</v>
      </c>
      <c r="CH137" s="12">
        <v>15.3611217773595</v>
      </c>
      <c r="CI137" s="12">
        <v>15.4686109759246</v>
      </c>
      <c r="CJ137" s="12">
        <v>15.258086721866</v>
      </c>
      <c r="CK137" s="12">
        <v>15.4616348893252</v>
      </c>
      <c r="CL137" s="12">
        <v>15.6617226883168</v>
      </c>
      <c r="CM137" s="12">
        <v>15.3126923764525</v>
      </c>
    </row>
    <row r="138" spans="1:91" ht="15.75" thickBot="1" x14ac:dyDescent="0.3">
      <c r="A138" s="6" t="s">
        <v>330</v>
      </c>
      <c r="B138" s="4" t="s">
        <v>126</v>
      </c>
      <c r="C138" s="1">
        <v>76</v>
      </c>
      <c r="D138" s="10">
        <f>2^AVERAGE(AM138:AX138)</f>
        <v>156365.85122087065</v>
      </c>
      <c r="E138" s="10">
        <f t="shared" si="6"/>
        <v>162402.33945413338</v>
      </c>
      <c r="F138" s="10">
        <f t="shared" si="7"/>
        <v>159098.77587834062</v>
      </c>
      <c r="G138" s="10">
        <f t="shared" si="8"/>
        <v>158742.46538914059</v>
      </c>
      <c r="H138" s="10">
        <v>153197.18989958439</v>
      </c>
      <c r="I138" s="10">
        <v>-5.4646938627833201E-2</v>
      </c>
      <c r="J138" s="10">
        <v>0.52911135680065502</v>
      </c>
      <c r="K138" s="10">
        <v>0.73232079093423996</v>
      </c>
      <c r="L138" s="10">
        <v>-2.4997258976583201E-2</v>
      </c>
      <c r="M138" s="10">
        <v>0.75827379676749795</v>
      </c>
      <c r="N138" s="10">
        <v>0.82607514068360699</v>
      </c>
      <c r="O138" s="10">
        <v>0.13008638619460899</v>
      </c>
      <c r="P138" s="10">
        <v>0.121934799253041</v>
      </c>
      <c r="Q138" s="10">
        <v>0.34760517399001301</v>
      </c>
      <c r="R138" s="10">
        <v>3.5211388241918898E-2</v>
      </c>
      <c r="S138" s="10">
        <v>0.69916771243396403</v>
      </c>
      <c r="T138" s="10">
        <v>0.90319157754862101</v>
      </c>
      <c r="U138" s="10">
        <v>-2.964967965125E-2</v>
      </c>
      <c r="V138" s="10">
        <v>0.73369565442379203</v>
      </c>
      <c r="W138" s="10">
        <v>0.89616502706919499</v>
      </c>
      <c r="X138" s="10">
        <v>-0.18473332482244201</v>
      </c>
      <c r="Y138" s="10">
        <v>3.9676037075135499E-2</v>
      </c>
      <c r="Z138" s="10">
        <v>0.78047384772666395</v>
      </c>
      <c r="AA138" s="10">
        <v>-8.9858326869752106E-2</v>
      </c>
      <c r="AB138" s="10">
        <v>0.34526644100013298</v>
      </c>
      <c r="AC138" s="10">
        <v>0.81414679297562198</v>
      </c>
      <c r="AD138" s="10">
        <v>0.155083645171192</v>
      </c>
      <c r="AE138" s="10">
        <v>6.6930143450448107E-2</v>
      </c>
      <c r="AF138" s="10">
        <v>0.31620269945507501</v>
      </c>
      <c r="AG138" s="10">
        <v>-6.02086472185022E-2</v>
      </c>
      <c r="AH138" s="10">
        <v>0.51043132677542802</v>
      </c>
      <c r="AI138" s="10">
        <v>0.79911789683694101</v>
      </c>
      <c r="AJ138" s="10">
        <v>9.4874997952690193E-2</v>
      </c>
      <c r="AK138" s="10">
        <v>0.30783967544426599</v>
      </c>
      <c r="AL138" s="10">
        <v>0.99775456354778602</v>
      </c>
      <c r="AM138" s="12">
        <v>17.306211259926101</v>
      </c>
      <c r="AN138" s="12">
        <v>17.5359849183337</v>
      </c>
      <c r="AO138" s="12">
        <v>17.3573435008357</v>
      </c>
      <c r="AP138" s="12">
        <v>17.563373844631801</v>
      </c>
      <c r="AQ138" s="12">
        <v>17.3178207546277</v>
      </c>
      <c r="AR138" s="12">
        <v>17.229815870677101</v>
      </c>
      <c r="AS138" s="12">
        <v>17.060717783742898</v>
      </c>
      <c r="AT138" s="12">
        <v>17.3416419893564</v>
      </c>
      <c r="AU138" s="12">
        <v>17.123690028613201</v>
      </c>
      <c r="AV138" s="12">
        <v>16.823662247988501</v>
      </c>
      <c r="AW138" s="12">
        <v>17.344547764148398</v>
      </c>
      <c r="AX138" s="12">
        <v>17.049981448327401</v>
      </c>
      <c r="AY138" s="12">
        <v>17.588260493366001</v>
      </c>
      <c r="AZ138" s="12">
        <v>17.342990184592999</v>
      </c>
      <c r="BA138" s="12">
        <v>17.455337627227902</v>
      </c>
      <c r="BB138" s="12">
        <v>17.149428806065298</v>
      </c>
      <c r="BC138" s="12">
        <v>17.2736391027459</v>
      </c>
      <c r="BD138" s="12">
        <v>17.084690620085901</v>
      </c>
      <c r="BE138" s="12">
        <v>17.373425092333601</v>
      </c>
      <c r="BF138" s="12">
        <v>17.354812882093501</v>
      </c>
      <c r="BG138" s="12">
        <v>17.2866797018299</v>
      </c>
      <c r="BH138" s="12">
        <v>17.182864385278101</v>
      </c>
      <c r="BI138" s="12">
        <v>17.238381262781399</v>
      </c>
      <c r="BJ138" s="12">
        <v>17.1046960078308</v>
      </c>
      <c r="BK138" s="12">
        <v>17.427629975529602</v>
      </c>
      <c r="BL138" s="12">
        <v>17.157674715558901</v>
      </c>
      <c r="BM138" s="12">
        <v>17.060155707290299</v>
      </c>
      <c r="BN138" s="12">
        <v>17.465019954380001</v>
      </c>
      <c r="BO138" s="12">
        <v>17.572345353669</v>
      </c>
      <c r="BP138" s="12">
        <v>17.100340634840801</v>
      </c>
      <c r="BQ138" s="12">
        <v>17.194138110662699</v>
      </c>
      <c r="BR138" s="12">
        <v>17.426643589025399</v>
      </c>
      <c r="BS138" s="12">
        <v>17.098853043002102</v>
      </c>
      <c r="BT138" s="12">
        <v>17.508880164356999</v>
      </c>
      <c r="BU138" s="12">
        <v>17.2062768248034</v>
      </c>
      <c r="BV138" s="12">
        <v>17.097985022933699</v>
      </c>
      <c r="BW138" s="12">
        <v>17.138597004400701</v>
      </c>
      <c r="BX138" s="12">
        <v>16.6397251035647</v>
      </c>
      <c r="BY138" s="12">
        <v>17.1658172942691</v>
      </c>
      <c r="BZ138" s="12">
        <v>17.188596311562101</v>
      </c>
      <c r="CA138" s="12">
        <v>16.909746543522601</v>
      </c>
      <c r="CB138" s="12">
        <v>17.1908802919503</v>
      </c>
      <c r="CC138" s="12">
        <v>17.273724393979201</v>
      </c>
      <c r="CD138" s="12">
        <v>17.207505095378899</v>
      </c>
      <c r="CE138" s="12">
        <v>17.3504213257694</v>
      </c>
      <c r="CF138" s="12">
        <v>16.968814810838701</v>
      </c>
      <c r="CG138" s="12">
        <v>17.351897911407001</v>
      </c>
      <c r="CH138" s="12">
        <v>17.225129851453001</v>
      </c>
      <c r="CI138" s="12">
        <v>17.043053199925701</v>
      </c>
      <c r="CJ138" s="12">
        <v>17.290575542540001</v>
      </c>
      <c r="CK138" s="12">
        <v>17.250086805409001</v>
      </c>
      <c r="CL138" s="12">
        <v>17.3063657566295</v>
      </c>
      <c r="CM138" s="12">
        <v>17.318912623334398</v>
      </c>
    </row>
    <row r="139" spans="1:91" ht="15.75" thickBot="1" x14ac:dyDescent="0.3">
      <c r="A139" s="8" t="s">
        <v>401</v>
      </c>
      <c r="B139" s="4" t="s">
        <v>223</v>
      </c>
      <c r="C139" s="1">
        <v>169</v>
      </c>
      <c r="D139" s="10">
        <f>2^AVERAGE(AM139:AX139)</f>
        <v>74283.959870605206</v>
      </c>
      <c r="E139" s="10">
        <f t="shared" si="6"/>
        <v>95074.350954092515</v>
      </c>
      <c r="F139" s="10">
        <f t="shared" si="7"/>
        <v>73675.25357116932</v>
      </c>
      <c r="G139" s="10">
        <f t="shared" si="8"/>
        <v>72377.890961748257</v>
      </c>
      <c r="H139" s="10">
        <v>82275.691010510796</v>
      </c>
      <c r="I139" s="10">
        <v>-0.35600546164549102</v>
      </c>
      <c r="J139" s="10">
        <v>0.53846903759398601</v>
      </c>
      <c r="K139" s="10">
        <v>0.73564671201632603</v>
      </c>
      <c r="L139" s="10">
        <v>1.18706026288535E-2</v>
      </c>
      <c r="M139" s="10">
        <v>0.98250025869853896</v>
      </c>
      <c r="N139" s="10">
        <v>0.98767131269168895</v>
      </c>
      <c r="O139" s="10">
        <v>9.3177914594765099E-2</v>
      </c>
      <c r="P139" s="10">
        <v>0.86636685067155295</v>
      </c>
      <c r="Q139" s="10">
        <v>0.93914621786698604</v>
      </c>
      <c r="R139" s="10">
        <v>-0.10669082580917801</v>
      </c>
      <c r="S139" s="10">
        <v>0.86047744835163797</v>
      </c>
      <c r="T139" s="10">
        <v>0.96111808558574796</v>
      </c>
      <c r="U139" s="10">
        <v>-0.36787606427434499</v>
      </c>
      <c r="V139" s="10">
        <v>0.52719274313979203</v>
      </c>
      <c r="W139" s="10">
        <v>0.76865506824198704</v>
      </c>
      <c r="X139" s="10">
        <v>-0.449183376240256</v>
      </c>
      <c r="Y139" s="10">
        <v>0.44430847130210899</v>
      </c>
      <c r="Z139" s="10">
        <v>0.97254963815507101</v>
      </c>
      <c r="AA139" s="10">
        <v>-0.249314635836313</v>
      </c>
      <c r="AB139" s="10">
        <v>0.693321278195978</v>
      </c>
      <c r="AC139" s="10">
        <v>0.92154148504028</v>
      </c>
      <c r="AD139" s="10">
        <v>8.1307311965911594E-2</v>
      </c>
      <c r="AE139" s="10">
        <v>0.88340771251485295</v>
      </c>
      <c r="AF139" s="10">
        <v>0.94839469763329698</v>
      </c>
      <c r="AG139" s="10">
        <v>0.118561428438031</v>
      </c>
      <c r="AH139" s="10">
        <v>0.84552630515974603</v>
      </c>
      <c r="AI139" s="10">
        <v>0.94327896349137397</v>
      </c>
      <c r="AJ139" s="10">
        <v>0.19986874040394301</v>
      </c>
      <c r="AK139" s="10">
        <v>0.74604334897797298</v>
      </c>
      <c r="AL139" s="10">
        <v>0.99775456354778602</v>
      </c>
      <c r="AM139" s="12">
        <v>16.483501323280802</v>
      </c>
      <c r="AN139" s="12">
        <v>15.9715409526075</v>
      </c>
      <c r="AO139" s="12">
        <v>15.8519439487736</v>
      </c>
      <c r="AP139" s="12">
        <v>16.4837989738215</v>
      </c>
      <c r="AQ139" s="12">
        <v>16.379032175004799</v>
      </c>
      <c r="AR139" s="12">
        <v>16.5022757842817</v>
      </c>
      <c r="AS139" s="12">
        <v>16.718441901013101</v>
      </c>
      <c r="AT139" s="12">
        <v>17.021487672037299</v>
      </c>
      <c r="AU139" s="12">
        <v>16.778789737281802</v>
      </c>
      <c r="AV139" s="12">
        <v>12.5826097822812</v>
      </c>
      <c r="AW139" s="12">
        <v>16.568296583259301</v>
      </c>
      <c r="AX139" s="12">
        <v>16.8274384013896</v>
      </c>
      <c r="AY139" s="12">
        <v>16.5555355413467</v>
      </c>
      <c r="AZ139" s="12">
        <v>16.187618842423699</v>
      </c>
      <c r="BA139" s="12">
        <v>16.283976398716401</v>
      </c>
      <c r="BB139" s="12">
        <v>16.491715783516899</v>
      </c>
      <c r="BC139" s="12">
        <v>15.7015279117542</v>
      </c>
      <c r="BD139" s="12">
        <v>16.103067287774898</v>
      </c>
      <c r="BE139" s="12">
        <v>16.287997927307099</v>
      </c>
      <c r="BF139" s="12">
        <v>17.452710732364501</v>
      </c>
      <c r="BG139" s="12">
        <v>17.082422975052602</v>
      </c>
      <c r="BH139" s="12">
        <v>17.221112245391399</v>
      </c>
      <c r="BI139" s="12">
        <v>16.6133944479426</v>
      </c>
      <c r="BJ139" s="12">
        <v>15.7342222364798</v>
      </c>
      <c r="BK139" s="12">
        <v>15.9398118031982</v>
      </c>
      <c r="BL139" s="12">
        <v>16.990943520224398</v>
      </c>
      <c r="BM139" s="12">
        <v>16.128511539194999</v>
      </c>
      <c r="BN139" s="12">
        <v>17.093449115661599</v>
      </c>
      <c r="BO139" s="12">
        <v>17.307660529160302</v>
      </c>
      <c r="BP139" s="12">
        <v>10.2671705765658</v>
      </c>
      <c r="BQ139" s="12">
        <v>16.935183957005801</v>
      </c>
      <c r="BR139" s="12">
        <v>17.291170890722299</v>
      </c>
      <c r="BS139" s="12">
        <v>16.589252225610299</v>
      </c>
      <c r="BT139" s="12">
        <v>17.1359391617199</v>
      </c>
      <c r="BU139" s="12">
        <v>16.044932514658498</v>
      </c>
      <c r="BV139" s="12">
        <v>15.995111551939299</v>
      </c>
      <c r="BW139" s="12">
        <v>16.564165579058798</v>
      </c>
      <c r="BX139" s="12">
        <v>16.342837395612701</v>
      </c>
      <c r="BY139" s="12">
        <v>15.391255873435099</v>
      </c>
      <c r="BZ139" s="12">
        <v>16.5307442283307</v>
      </c>
      <c r="CA139" s="12">
        <v>16.386141609432901</v>
      </c>
      <c r="CB139" s="12">
        <v>17.363284055525298</v>
      </c>
      <c r="CC139" s="12">
        <v>17.726268694329399</v>
      </c>
      <c r="CD139" s="12">
        <v>11.922036855344</v>
      </c>
      <c r="CE139" s="12">
        <v>16.696658713903801</v>
      </c>
      <c r="CF139" s="12">
        <v>15.66942220892</v>
      </c>
      <c r="CG139" s="12">
        <v>16.576392097704201</v>
      </c>
      <c r="CH139" s="12">
        <v>16.145986478825499</v>
      </c>
      <c r="CI139" s="12">
        <v>16.237156337020899</v>
      </c>
      <c r="CJ139" s="12">
        <v>16.3324950282021</v>
      </c>
      <c r="CK139" s="12">
        <v>16.436110994379501</v>
      </c>
      <c r="CL139" s="12">
        <v>16.0151295765607</v>
      </c>
      <c r="CM139" s="12">
        <v>16.8869387082154</v>
      </c>
    </row>
    <row r="140" spans="1:91" ht="15.75" thickBot="1" x14ac:dyDescent="0.3">
      <c r="A140" s="3" t="s">
        <v>284</v>
      </c>
      <c r="B140" s="4" t="s">
        <v>222</v>
      </c>
      <c r="C140" s="1">
        <v>133</v>
      </c>
      <c r="D140" s="10">
        <f>2^AVERAGE(AM140:AX140)</f>
        <v>837402.08537808678</v>
      </c>
      <c r="E140" s="10">
        <f t="shared" si="6"/>
        <v>875249.08643602091</v>
      </c>
      <c r="F140" s="10">
        <f t="shared" si="7"/>
        <v>884704.04438065353</v>
      </c>
      <c r="G140" s="10">
        <f t="shared" si="8"/>
        <v>859105.95155286498</v>
      </c>
      <c r="H140" s="10">
        <v>755915.68184965081</v>
      </c>
      <c r="I140" s="10">
        <v>-6.3773139985425303E-2</v>
      </c>
      <c r="J140" s="10">
        <v>0.54107046690174598</v>
      </c>
      <c r="K140" s="10">
        <v>0.73564671201632603</v>
      </c>
      <c r="L140" s="10">
        <v>-7.9274407525989701E-2</v>
      </c>
      <c r="M140" s="10">
        <v>0.41812226584641199</v>
      </c>
      <c r="N140" s="10">
        <v>0.57043823411903305</v>
      </c>
      <c r="O140" s="10">
        <v>2.2372373690402E-2</v>
      </c>
      <c r="P140" s="10">
        <v>0.822700878138098</v>
      </c>
      <c r="Q140" s="10">
        <v>0.93914621786698604</v>
      </c>
      <c r="R140" s="10">
        <v>0.15707826826906801</v>
      </c>
      <c r="S140" s="10">
        <v>0.15548938786702399</v>
      </c>
      <c r="T140" s="10">
        <v>0.43805665804302302</v>
      </c>
      <c r="U140" s="10">
        <v>1.55012675405644E-2</v>
      </c>
      <c r="V140" s="10">
        <v>0.88228741378028197</v>
      </c>
      <c r="W140" s="10">
        <v>0.94672413501142605</v>
      </c>
      <c r="X140" s="10">
        <v>-8.6145513675827304E-2</v>
      </c>
      <c r="Y140" s="10">
        <v>0.41601144441882998</v>
      </c>
      <c r="Z140" s="10">
        <v>0.97254963815507101</v>
      </c>
      <c r="AA140" s="10">
        <v>-0.22085140825449301</v>
      </c>
      <c r="AB140" s="10">
        <v>5.7102270451114601E-2</v>
      </c>
      <c r="AC140" s="10">
        <v>0.50750716593397405</v>
      </c>
      <c r="AD140" s="10">
        <v>0.10164678121639199</v>
      </c>
      <c r="AE140" s="10">
        <v>0.31175414833368698</v>
      </c>
      <c r="AF140" s="10">
        <v>0.69839876044143301</v>
      </c>
      <c r="AG140" s="10">
        <v>-0.236352675795057</v>
      </c>
      <c r="AH140" s="10">
        <v>3.5300678094830902E-2</v>
      </c>
      <c r="AI140" s="10">
        <v>0.28275614059213799</v>
      </c>
      <c r="AJ140" s="10">
        <v>-0.134705894578666</v>
      </c>
      <c r="AK140" s="10">
        <v>0.22929836944603399</v>
      </c>
      <c r="AL140" s="10">
        <v>0.99775456354778602</v>
      </c>
      <c r="AM140" s="12">
        <v>19.5328091840396</v>
      </c>
      <c r="AN140" s="12">
        <v>19.715361784383699</v>
      </c>
      <c r="AO140" s="12">
        <v>19.748329296316701</v>
      </c>
      <c r="AP140" s="12">
        <v>19.621138564066399</v>
      </c>
      <c r="AQ140" s="12">
        <v>19.487220472169401</v>
      </c>
      <c r="AR140" s="12">
        <v>19.634382613682799</v>
      </c>
      <c r="AS140" s="12">
        <v>19.4788534781983</v>
      </c>
      <c r="AT140" s="12">
        <v>20.076471925039701</v>
      </c>
      <c r="AU140" s="12">
        <v>20.069999467581901</v>
      </c>
      <c r="AV140" s="12">
        <v>19.421089040141698</v>
      </c>
      <c r="AW140" s="12">
        <v>19.939140011189501</v>
      </c>
      <c r="AX140" s="12">
        <v>19.381935986256401</v>
      </c>
      <c r="AY140" s="12">
        <v>20.063185252968399</v>
      </c>
      <c r="AZ140" s="12">
        <v>19.902676957341399</v>
      </c>
      <c r="BA140" s="12">
        <v>20.078438648684902</v>
      </c>
      <c r="BB140" s="12">
        <v>19.618142430654402</v>
      </c>
      <c r="BC140" s="12">
        <v>19.339803630404099</v>
      </c>
      <c r="BD140" s="12">
        <v>19.5522725395581</v>
      </c>
      <c r="BE140" s="12">
        <v>19.599601124456399</v>
      </c>
      <c r="BF140" s="12">
        <v>19.7495384736734</v>
      </c>
      <c r="BG140" s="12">
        <v>19.605526101232702</v>
      </c>
      <c r="BH140" s="12">
        <v>19.8841560934356</v>
      </c>
      <c r="BI140" s="12">
        <v>20.112692600453599</v>
      </c>
      <c r="BJ140" s="12">
        <v>19.805846067169099</v>
      </c>
      <c r="BK140" s="12">
        <v>19.836452860858699</v>
      </c>
      <c r="BL140" s="12">
        <v>19.682263398363901</v>
      </c>
      <c r="BM140" s="12">
        <v>19.581923302721201</v>
      </c>
      <c r="BN140" s="12">
        <v>19.889552827235601</v>
      </c>
      <c r="BO140" s="12">
        <v>19.785916559162299</v>
      </c>
      <c r="BP140" s="12">
        <v>19.487581192000601</v>
      </c>
      <c r="BQ140" s="12">
        <v>19.760533086262001</v>
      </c>
      <c r="BR140" s="12">
        <v>19.799113333249402</v>
      </c>
      <c r="BS140" s="12">
        <v>19.617819528464199</v>
      </c>
      <c r="BT140" s="12">
        <v>19.698329957437501</v>
      </c>
      <c r="BU140" s="12">
        <v>19.8083621547391</v>
      </c>
      <c r="BV140" s="12">
        <v>19.60187029175</v>
      </c>
      <c r="BW140" s="12">
        <v>19.361986616373098</v>
      </c>
      <c r="BX140" s="12">
        <v>19.075060606318299</v>
      </c>
      <c r="BY140" s="12">
        <v>19.975618153166501</v>
      </c>
      <c r="BZ140" s="12">
        <v>19.934830963121801</v>
      </c>
      <c r="CA140" s="12">
        <v>19.9762392102697</v>
      </c>
      <c r="CB140" s="12">
        <v>19.336311718255399</v>
      </c>
      <c r="CC140" s="12">
        <v>19.8491666685441</v>
      </c>
      <c r="CD140" s="12">
        <v>19.6952158045498</v>
      </c>
      <c r="CE140" s="12">
        <v>19.570412540128501</v>
      </c>
      <c r="CF140" s="12">
        <v>19.1709494331234</v>
      </c>
      <c r="CG140" s="12">
        <v>19.6092920097716</v>
      </c>
      <c r="CH140" s="12">
        <v>19.507356081341101</v>
      </c>
      <c r="CI140" s="12">
        <v>19.7636268162275</v>
      </c>
      <c r="CJ140" s="12">
        <v>19.513874958271401</v>
      </c>
      <c r="CK140" s="12">
        <v>19.6209349791752</v>
      </c>
      <c r="CL140" s="12">
        <v>19.379891192549799</v>
      </c>
      <c r="CM140" s="12">
        <v>19.581936265431601</v>
      </c>
    </row>
    <row r="141" spans="1:91" ht="15.75" thickBot="1" x14ac:dyDescent="0.3">
      <c r="A141" s="8" t="s">
        <v>333</v>
      </c>
      <c r="B141" s="4" t="s">
        <v>238</v>
      </c>
      <c r="C141" s="1">
        <v>116</v>
      </c>
      <c r="D141" s="10">
        <f>2^AVERAGE(AM141:AX141)</f>
        <v>30625.436382833748</v>
      </c>
      <c r="E141" s="10">
        <f t="shared" si="6"/>
        <v>28506.635483913178</v>
      </c>
      <c r="F141" s="10">
        <f t="shared" si="7"/>
        <v>26089.517826061838</v>
      </c>
      <c r="G141" s="10">
        <f t="shared" si="8"/>
        <v>27721.626767524955</v>
      </c>
      <c r="H141" s="10">
        <v>34419.667360995314</v>
      </c>
      <c r="I141" s="10">
        <v>0.103432627062837</v>
      </c>
      <c r="J141" s="10">
        <v>0.54648433811628705</v>
      </c>
      <c r="K141" s="10">
        <v>0.73564671201632603</v>
      </c>
      <c r="L141" s="10">
        <v>0.23126012006507901</v>
      </c>
      <c r="M141" s="10">
        <v>0.15373996703819101</v>
      </c>
      <c r="N141" s="10">
        <v>0.28650852719296799</v>
      </c>
      <c r="O141" s="10">
        <v>1.65479240256357E-2</v>
      </c>
      <c r="P141" s="10">
        <v>0.91967751373779805</v>
      </c>
      <c r="Q141" s="10">
        <v>0.95466524523869301</v>
      </c>
      <c r="R141" s="10">
        <v>-0.15677609863403699</v>
      </c>
      <c r="S141" s="10">
        <v>0.38532336334695899</v>
      </c>
      <c r="T141" s="10">
        <v>0.72153688626734602</v>
      </c>
      <c r="U141" s="10">
        <v>-0.127827493002242</v>
      </c>
      <c r="V141" s="10">
        <v>0.45886984904328099</v>
      </c>
      <c r="W141" s="10">
        <v>0.700246426406545</v>
      </c>
      <c r="X141" s="10">
        <v>8.6884703037201305E-2</v>
      </c>
      <c r="Y141" s="10">
        <v>0.61700862322148697</v>
      </c>
      <c r="Z141" s="10">
        <v>0.97254963815507101</v>
      </c>
      <c r="AA141" s="10">
        <v>0.26020872569687398</v>
      </c>
      <c r="AB141" s="10">
        <v>0.168805407697906</v>
      </c>
      <c r="AC141" s="10">
        <v>0.63812378882433296</v>
      </c>
      <c r="AD141" s="10">
        <v>-0.214712196039443</v>
      </c>
      <c r="AE141" s="10">
        <v>0.19521067024349301</v>
      </c>
      <c r="AF141" s="10">
        <v>0.52514419741559504</v>
      </c>
      <c r="AG141" s="10">
        <v>0.38803621869911498</v>
      </c>
      <c r="AH141" s="10">
        <v>3.5529567404247703E-2</v>
      </c>
      <c r="AI141" s="10">
        <v>0.28275614059213799</v>
      </c>
      <c r="AJ141" s="10">
        <v>0.17332402265967201</v>
      </c>
      <c r="AK141" s="10">
        <v>0.34533311074450501</v>
      </c>
      <c r="AL141" s="10">
        <v>0.99775456354778602</v>
      </c>
      <c r="AM141" s="12">
        <v>14.888267696162901</v>
      </c>
      <c r="AN141" s="12">
        <v>14.710434605348301</v>
      </c>
      <c r="AO141" s="12">
        <v>14.7473792427416</v>
      </c>
      <c r="AP141" s="12">
        <v>14.889475062167</v>
      </c>
      <c r="AQ141" s="12">
        <v>14.367726747436</v>
      </c>
      <c r="AR141" s="12">
        <v>15.0098043449008</v>
      </c>
      <c r="AS141" s="12">
        <v>15.0409400688032</v>
      </c>
      <c r="AT141" s="12">
        <v>15.451668187386399</v>
      </c>
      <c r="AU141" s="12">
        <v>15.1817483092429</v>
      </c>
      <c r="AV141" s="12">
        <v>15.2285137728175</v>
      </c>
      <c r="AW141" s="12">
        <v>14.9675125135097</v>
      </c>
      <c r="AX141" s="12">
        <v>14.3458428193168</v>
      </c>
      <c r="AY141" s="12">
        <v>14.7296084365402</v>
      </c>
      <c r="AZ141" s="12">
        <v>15.135399961316301</v>
      </c>
      <c r="BA141" s="12">
        <v>14.747269355042</v>
      </c>
      <c r="BB141" s="12">
        <v>14.917301850899801</v>
      </c>
      <c r="BC141" s="12">
        <v>15.025087583937999</v>
      </c>
      <c r="BD141" s="12">
        <v>14.999015025392101</v>
      </c>
      <c r="BE141" s="12">
        <v>14.8982496429463</v>
      </c>
      <c r="BF141" s="12">
        <v>14.738006983865199</v>
      </c>
      <c r="BG141" s="12">
        <v>14.477433990646499</v>
      </c>
      <c r="BH141" s="12">
        <v>14.322728706979699</v>
      </c>
      <c r="BI141" s="12">
        <v>14.7926344940356</v>
      </c>
      <c r="BJ141" s="12">
        <v>14.561376221464799</v>
      </c>
      <c r="BK141" s="12">
        <v>15.248175550092199</v>
      </c>
      <c r="BL141" s="12">
        <v>14.985513805986001</v>
      </c>
      <c r="BM141" s="12">
        <v>14.5321283522378</v>
      </c>
      <c r="BN141" s="12">
        <v>14.764351281155401</v>
      </c>
      <c r="BO141" s="12">
        <v>14.4532694459644</v>
      </c>
      <c r="BP141" s="12">
        <v>14.8821181968702</v>
      </c>
      <c r="BQ141" s="12">
        <v>14.051973256759799</v>
      </c>
      <c r="BR141" s="12">
        <v>14.7556958306696</v>
      </c>
      <c r="BS141" s="12">
        <v>14.983816416549599</v>
      </c>
      <c r="BT141" s="12">
        <v>14.0431390772669</v>
      </c>
      <c r="BU141" s="12">
        <v>15.509036306679</v>
      </c>
      <c r="BV141" s="12">
        <v>14.895474081024201</v>
      </c>
      <c r="BW141" s="12">
        <v>15.0997843383043</v>
      </c>
      <c r="BX141" s="12">
        <v>13.4373622880452</v>
      </c>
      <c r="BY141" s="12">
        <v>15.2129541653995</v>
      </c>
      <c r="BZ141" s="12">
        <v>14.322543270120899</v>
      </c>
      <c r="CA141" s="12">
        <v>15.438009557259999</v>
      </c>
      <c r="CB141" s="12">
        <v>14.7655906437749</v>
      </c>
      <c r="CC141" s="12">
        <v>15.0335054620503</v>
      </c>
      <c r="CD141" s="12">
        <v>15.1925313125492</v>
      </c>
      <c r="CE141" s="12">
        <v>14.8380519995246</v>
      </c>
      <c r="CF141" s="12">
        <v>15.143589929976301</v>
      </c>
      <c r="CG141" s="12">
        <v>15.0139288780535</v>
      </c>
      <c r="CH141" s="12">
        <v>15.123770525771899</v>
      </c>
      <c r="CI141" s="12">
        <v>14.978664830327499</v>
      </c>
      <c r="CJ141" s="12">
        <v>14.9200380930333</v>
      </c>
      <c r="CK141" s="12">
        <v>15.2305139258356</v>
      </c>
      <c r="CL141" s="12">
        <v>15.351102380257601</v>
      </c>
      <c r="CM141" s="12">
        <v>14.712142472372101</v>
      </c>
    </row>
    <row r="142" spans="1:91" ht="15.75" thickBot="1" x14ac:dyDescent="0.3">
      <c r="A142" s="8" t="s">
        <v>309</v>
      </c>
      <c r="B142" s="4" t="s">
        <v>246</v>
      </c>
      <c r="C142" s="1">
        <v>203</v>
      </c>
      <c r="D142" s="10">
        <f>2^AVERAGE(AM142:AX142)</f>
        <v>1239689.627371259</v>
      </c>
      <c r="E142" s="10">
        <f t="shared" si="6"/>
        <v>1194891.9870165386</v>
      </c>
      <c r="F142" s="10">
        <f t="shared" si="7"/>
        <v>1194453.8296305034</v>
      </c>
      <c r="G142" s="10">
        <f t="shared" si="8"/>
        <v>1161694.1422220771</v>
      </c>
      <c r="H142" s="10">
        <v>1197793.8609792395</v>
      </c>
      <c r="I142" s="10">
        <v>5.3098757301903297E-2</v>
      </c>
      <c r="J142" s="10">
        <v>0.54692059217967703</v>
      </c>
      <c r="K142" s="10">
        <v>0.73564671201632603</v>
      </c>
      <c r="L142" s="10">
        <v>5.3627879114813502E-2</v>
      </c>
      <c r="M142" s="10">
        <v>0.51625921347634196</v>
      </c>
      <c r="N142" s="10">
        <v>0.64886973777592205</v>
      </c>
      <c r="O142" s="10">
        <v>-6.9397933346824203E-2</v>
      </c>
      <c r="P142" s="10">
        <v>0.41220146486156201</v>
      </c>
      <c r="Q142" s="10">
        <v>0.65122551200576995</v>
      </c>
      <c r="R142" s="10">
        <v>5.4475569126648103E-2</v>
      </c>
      <c r="S142" s="10">
        <v>0.55639005216219595</v>
      </c>
      <c r="T142" s="10">
        <v>0.85849574369483805</v>
      </c>
      <c r="U142" s="10">
        <v>-5.2912181291020499E-4</v>
      </c>
      <c r="V142" s="10">
        <v>0.99522620602857603</v>
      </c>
      <c r="W142" s="10">
        <v>0.99769823248574396</v>
      </c>
      <c r="X142" s="10">
        <v>0.12249669064872699</v>
      </c>
      <c r="Y142" s="10">
        <v>0.17368983156762999</v>
      </c>
      <c r="Z142" s="10">
        <v>0.92945030260043304</v>
      </c>
      <c r="AA142" s="10">
        <v>-1.3768118247448099E-3</v>
      </c>
      <c r="AB142" s="10">
        <v>0.98858359082906999</v>
      </c>
      <c r="AC142" s="10">
        <v>0.98858359082906999</v>
      </c>
      <c r="AD142" s="10">
        <v>-0.123025812461638</v>
      </c>
      <c r="AE142" s="10">
        <v>0.14954909802328301</v>
      </c>
      <c r="AF142" s="10">
        <v>0.47712015984033102</v>
      </c>
      <c r="AG142" s="10">
        <v>-8.4769001183460102E-4</v>
      </c>
      <c r="AH142" s="10">
        <v>0.99270191801239704</v>
      </c>
      <c r="AI142" s="10">
        <v>0.99600745514078504</v>
      </c>
      <c r="AJ142" s="10">
        <v>-0.12387350247347199</v>
      </c>
      <c r="AK142" s="10">
        <v>0.19131231236380999</v>
      </c>
      <c r="AL142" s="10">
        <v>0.99775456354778602</v>
      </c>
      <c r="AM142" s="12">
        <v>20.3823872879397</v>
      </c>
      <c r="AN142" s="12">
        <v>20.350500798535801</v>
      </c>
      <c r="AO142" s="12">
        <v>20.111299971111801</v>
      </c>
      <c r="AP142" s="12">
        <v>20.282185154365902</v>
      </c>
      <c r="AQ142" s="12">
        <v>20.174009411977401</v>
      </c>
      <c r="AR142" s="12">
        <v>20.103256247302198</v>
      </c>
      <c r="AS142" s="12">
        <v>20.2826488183868</v>
      </c>
      <c r="AT142" s="12">
        <v>20.1765620513229</v>
      </c>
      <c r="AU142" s="12">
        <v>20.116507162825801</v>
      </c>
      <c r="AV142" s="12">
        <v>20.172395623120199</v>
      </c>
      <c r="AW142" s="12">
        <v>20.557544463231601</v>
      </c>
      <c r="AX142" s="12">
        <v>20.189273459110201</v>
      </c>
      <c r="AY142" s="12">
        <v>20.111919481174201</v>
      </c>
      <c r="AZ142" s="12">
        <v>20.2221980571709</v>
      </c>
      <c r="BA142" s="12">
        <v>20.1298061617582</v>
      </c>
      <c r="BB142" s="12">
        <v>20.461399074773599</v>
      </c>
      <c r="BC142" s="12">
        <v>20.3129265564659</v>
      </c>
      <c r="BD142" s="12">
        <v>19.979245120745802</v>
      </c>
      <c r="BE142" s="12">
        <v>20.123919838825699</v>
      </c>
      <c r="BF142" s="12">
        <v>20.194904478197</v>
      </c>
      <c r="BG142" s="12">
        <v>19.8946157802825</v>
      </c>
      <c r="BH142" s="12">
        <v>20.4535532519455</v>
      </c>
      <c r="BI142" s="12">
        <v>20.190075196072701</v>
      </c>
      <c r="BJ142" s="12">
        <v>20.5737655632512</v>
      </c>
      <c r="BK142" s="12">
        <v>20.052470193744501</v>
      </c>
      <c r="BL142" s="12">
        <v>20.235791473101798</v>
      </c>
      <c r="BM142" s="12">
        <v>19.9028873568523</v>
      </c>
      <c r="BN142" s="12">
        <v>20.172114833418799</v>
      </c>
      <c r="BO142" s="12">
        <v>20.333110522431401</v>
      </c>
      <c r="BP142" s="12">
        <v>20.121904758147402</v>
      </c>
      <c r="BQ142" s="12">
        <v>20.3159648439816</v>
      </c>
      <c r="BR142" s="12">
        <v>20.1580494402914</v>
      </c>
      <c r="BS142" s="12">
        <v>20.0333157068406</v>
      </c>
      <c r="BT142" s="12">
        <v>20.165586011718901</v>
      </c>
      <c r="BU142" s="12">
        <v>20.0939659658175</v>
      </c>
      <c r="BV142" s="12">
        <v>20.188425053898499</v>
      </c>
      <c r="BW142" s="12">
        <v>20.501178619516999</v>
      </c>
      <c r="BX142" s="12">
        <v>20.830728128990099</v>
      </c>
      <c r="BY142" s="12">
        <v>20.572200758395699</v>
      </c>
      <c r="BZ142" s="12">
        <v>19.743473572795601</v>
      </c>
      <c r="CA142" s="12">
        <v>20.536610273470998</v>
      </c>
      <c r="CB142" s="12">
        <v>20.264116380858699</v>
      </c>
      <c r="CC142" s="12">
        <v>20.233164122120701</v>
      </c>
      <c r="CD142" s="12">
        <v>20.296506243750699</v>
      </c>
      <c r="CE142" s="12">
        <v>20.160031058993901</v>
      </c>
      <c r="CF142" s="12">
        <v>20.192928967144301</v>
      </c>
      <c r="CG142" s="12">
        <v>20.1740428297698</v>
      </c>
      <c r="CH142" s="12">
        <v>20.009951216739601</v>
      </c>
      <c r="CI142" s="12">
        <v>20.266323500447101</v>
      </c>
      <c r="CJ142" s="12">
        <v>20.2710698980374</v>
      </c>
      <c r="CK142" s="12">
        <v>20.4045934712885</v>
      </c>
      <c r="CL142" s="12">
        <v>20.098380726266001</v>
      </c>
      <c r="CM142" s="12">
        <v>20.079285136781099</v>
      </c>
    </row>
    <row r="143" spans="1:91" ht="15.75" thickBot="1" x14ac:dyDescent="0.3">
      <c r="A143" s="8" t="s">
        <v>278</v>
      </c>
      <c r="B143" s="4" t="s">
        <v>204</v>
      </c>
      <c r="C143" s="1">
        <v>346.1</v>
      </c>
      <c r="D143" s="10">
        <f>2^AVERAGE(AM143:AX143)</f>
        <v>103371836.29326659</v>
      </c>
      <c r="E143" s="10">
        <f t="shared" si="6"/>
        <v>92282109.152504206</v>
      </c>
      <c r="F143" s="10">
        <f t="shared" si="7"/>
        <v>60314581.54761295</v>
      </c>
      <c r="G143" s="10">
        <f t="shared" si="8"/>
        <v>78937842.973748371</v>
      </c>
      <c r="H143" s="10">
        <v>102657737.91840756</v>
      </c>
      <c r="I143" s="10">
        <v>0.16372029321996001</v>
      </c>
      <c r="J143" s="10">
        <v>0.56720773279016301</v>
      </c>
      <c r="K143" s="10">
        <v>0.75759913960084702</v>
      </c>
      <c r="L143" s="10">
        <v>0.77726444339535705</v>
      </c>
      <c r="M143" s="10">
        <v>5.3244226878829603E-3</v>
      </c>
      <c r="N143" s="10">
        <v>3.09454069656066E-2</v>
      </c>
      <c r="O143" s="10">
        <v>0.109286717206135</v>
      </c>
      <c r="P143" s="10">
        <v>0.69002945401672799</v>
      </c>
      <c r="Q143" s="10">
        <v>0.88383693315360901</v>
      </c>
      <c r="R143" s="10">
        <v>6.6748735481130694E-2</v>
      </c>
      <c r="S143" s="10">
        <v>0.82405431369473903</v>
      </c>
      <c r="T143" s="10">
        <v>0.93982540842093398</v>
      </c>
      <c r="U143" s="10">
        <v>-0.61354415017539699</v>
      </c>
      <c r="V143" s="10">
        <v>3.6782584150213099E-2</v>
      </c>
      <c r="W143" s="10">
        <v>0.24225770940312799</v>
      </c>
      <c r="X143" s="10">
        <v>5.4433576013824599E-2</v>
      </c>
      <c r="Y143" s="10">
        <v>0.85089014432192001</v>
      </c>
      <c r="Z143" s="10">
        <v>0.97254963815507101</v>
      </c>
      <c r="AA143" s="10">
        <v>9.6971557738829303E-2</v>
      </c>
      <c r="AB143" s="10">
        <v>0.75637145987155896</v>
      </c>
      <c r="AC143" s="10">
        <v>0.93562704268060004</v>
      </c>
      <c r="AD143" s="10">
        <v>-0.66797772618922102</v>
      </c>
      <c r="AE143" s="10">
        <v>1.8013251129722001E-2</v>
      </c>
      <c r="AF143" s="10">
        <v>0.15243485925177699</v>
      </c>
      <c r="AG143" s="10">
        <v>0.71051570791422602</v>
      </c>
      <c r="AH143" s="10">
        <v>2.1653281983651001E-2</v>
      </c>
      <c r="AI143" s="10">
        <v>0.235710855259682</v>
      </c>
      <c r="AJ143" s="10">
        <v>4.2537981725004698E-2</v>
      </c>
      <c r="AK143" s="10">
        <v>0.88910425726530296</v>
      </c>
      <c r="AL143" s="10">
        <v>0.99775456354778602</v>
      </c>
      <c r="AM143" s="12">
        <v>26.454474866408301</v>
      </c>
      <c r="AN143" s="12">
        <v>27.1649147415676</v>
      </c>
      <c r="AO143" s="12">
        <v>26.908621962355902</v>
      </c>
      <c r="AP143" s="12">
        <v>26.5728046846213</v>
      </c>
      <c r="AQ143" s="12">
        <v>26.279686104604401</v>
      </c>
      <c r="AR143" s="12">
        <v>26.3053789827818</v>
      </c>
      <c r="AS143" s="12">
        <v>26.767902284044901</v>
      </c>
      <c r="AT143" s="12">
        <v>26.274713252238602</v>
      </c>
      <c r="AU143" s="12">
        <v>26.8297709474394</v>
      </c>
      <c r="AV143" s="12">
        <v>26.9196319433272</v>
      </c>
      <c r="AW143" s="12">
        <v>26.7042130624774</v>
      </c>
      <c r="AX143" s="12">
        <v>26.297102392048998</v>
      </c>
      <c r="AY143" s="12">
        <v>26.7225535839471</v>
      </c>
      <c r="AZ143" s="12">
        <v>27.3334899784576</v>
      </c>
      <c r="BA143" s="12">
        <v>26.2639430846755</v>
      </c>
      <c r="BB143" s="12">
        <v>26.676221577543199</v>
      </c>
      <c r="BC143" s="12">
        <v>26.271090947205799</v>
      </c>
      <c r="BD143" s="12">
        <v>26.2978665669234</v>
      </c>
      <c r="BE143" s="12">
        <v>26.397759814298698</v>
      </c>
      <c r="BF143" s="12">
        <v>26.7265857009934</v>
      </c>
      <c r="BG143" s="12">
        <v>25.939825213909199</v>
      </c>
      <c r="BH143" s="12">
        <v>25.9661399531096</v>
      </c>
      <c r="BI143" s="12">
        <v>22.2358958173945</v>
      </c>
      <c r="BJ143" s="12">
        <v>26.270843569745701</v>
      </c>
      <c r="BK143" s="12">
        <v>26.888207007205001</v>
      </c>
      <c r="BL143" s="12">
        <v>25.7909840229972</v>
      </c>
      <c r="BM143" s="12">
        <v>26.5988600017788</v>
      </c>
      <c r="BN143" s="12">
        <v>26.1427768264695</v>
      </c>
      <c r="BO143" s="12">
        <v>25.8562407347573</v>
      </c>
      <c r="BP143" s="12">
        <v>26.2034452866422</v>
      </c>
      <c r="BQ143" s="12">
        <v>26.2248703037273</v>
      </c>
      <c r="BR143" s="12">
        <v>26.057446952851599</v>
      </c>
      <c r="BS143" s="12">
        <v>26.128724249861801</v>
      </c>
      <c r="BT143" s="12">
        <v>25.753747129740901</v>
      </c>
      <c r="BU143" s="12">
        <v>26.612657526167801</v>
      </c>
      <c r="BV143" s="12">
        <v>26.5526050949723</v>
      </c>
      <c r="BW143" s="12">
        <v>26.564897173605299</v>
      </c>
      <c r="BX143" s="12">
        <v>26.2163582672144</v>
      </c>
      <c r="BY143" s="12">
        <v>26.511313713689901</v>
      </c>
      <c r="BZ143" s="12">
        <v>26.655844259914499</v>
      </c>
      <c r="CA143" s="12">
        <v>26.579483463020601</v>
      </c>
      <c r="CB143" s="12">
        <v>26.549870199566399</v>
      </c>
      <c r="CC143" s="12">
        <v>25.718793867422502</v>
      </c>
      <c r="CD143" s="12">
        <v>26.7808923412795</v>
      </c>
      <c r="CE143" s="12">
        <v>26.911077492468699</v>
      </c>
      <c r="CF143" s="12">
        <v>26.984592231953599</v>
      </c>
      <c r="CG143" s="12">
        <v>26.914658414747802</v>
      </c>
      <c r="CH143" s="12">
        <v>26.792612194659899</v>
      </c>
      <c r="CI143" s="12">
        <v>25.898725320675801</v>
      </c>
      <c r="CJ143" s="12">
        <v>25.7948545920759</v>
      </c>
      <c r="CK143" s="12">
        <v>26.788545850876201</v>
      </c>
      <c r="CL143" s="12">
        <v>26.6375706318589</v>
      </c>
      <c r="CM143" s="12">
        <v>26.6405943619135</v>
      </c>
    </row>
    <row r="144" spans="1:91" ht="15.75" thickBot="1" x14ac:dyDescent="0.3">
      <c r="A144" s="7" t="s">
        <v>342</v>
      </c>
      <c r="B144" s="4" t="s">
        <v>205</v>
      </c>
      <c r="C144" s="1">
        <v>134.99</v>
      </c>
      <c r="D144" s="10">
        <f>2^AVERAGE(AM144:AX144)</f>
        <v>112224839.30350924</v>
      </c>
      <c r="E144" s="10">
        <f t="shared" si="6"/>
        <v>108110891.57664336</v>
      </c>
      <c r="F144" s="10">
        <f t="shared" si="7"/>
        <v>134356445.7312206</v>
      </c>
      <c r="G144" s="10">
        <f t="shared" si="8"/>
        <v>127388545.86698289</v>
      </c>
      <c r="H144" s="10">
        <v>113757531.35691518</v>
      </c>
      <c r="I144" s="10">
        <v>5.3880156466952697E-2</v>
      </c>
      <c r="J144" s="10">
        <v>0.58995368384163904</v>
      </c>
      <c r="K144" s="10">
        <v>0.77272317225496401</v>
      </c>
      <c r="L144" s="10">
        <v>-0.25967350566161002</v>
      </c>
      <c r="M144" s="10">
        <v>7.5201659680726504E-3</v>
      </c>
      <c r="N144" s="10">
        <v>3.97422291443595E-2</v>
      </c>
      <c r="O144" s="10">
        <v>3.9653035794344801E-2</v>
      </c>
      <c r="P144" s="10">
        <v>0.67885441832092697</v>
      </c>
      <c r="Q144" s="10">
        <v>0.88383693315360901</v>
      </c>
      <c r="R144" s="10">
        <v>-1.52703180314866E-2</v>
      </c>
      <c r="S144" s="10">
        <v>0.88426657582659696</v>
      </c>
      <c r="T144" s="10">
        <v>0.970660436683218</v>
      </c>
      <c r="U144" s="10">
        <v>0.31355366212856201</v>
      </c>
      <c r="V144" s="10">
        <v>2.8789032539138998E-3</v>
      </c>
      <c r="W144" s="10">
        <v>0.106583755224055</v>
      </c>
      <c r="X144" s="10">
        <v>1.4227120672607899E-2</v>
      </c>
      <c r="Y144" s="10">
        <v>0.88818736843345403</v>
      </c>
      <c r="Z144" s="10">
        <v>0.97254963815507101</v>
      </c>
      <c r="AA144" s="10">
        <v>6.9150474498439293E-2</v>
      </c>
      <c r="AB144" s="10">
        <v>0.52735905140217698</v>
      </c>
      <c r="AC144" s="10">
        <v>0.87536216129893096</v>
      </c>
      <c r="AD144" s="10">
        <v>0.299326541455954</v>
      </c>
      <c r="AE144" s="10">
        <v>2.88443431969294E-3</v>
      </c>
      <c r="AF144" s="10">
        <v>0.11018539101227</v>
      </c>
      <c r="AG144" s="10">
        <v>-0.244403187630123</v>
      </c>
      <c r="AH144" s="10">
        <v>2.36892110736499E-2</v>
      </c>
      <c r="AI144" s="10">
        <v>0.235710855259682</v>
      </c>
      <c r="AJ144" s="10">
        <v>5.4923353825831397E-2</v>
      </c>
      <c r="AK144" s="10">
        <v>0.60690882253641099</v>
      </c>
      <c r="AL144" s="10">
        <v>0.99775456354778602</v>
      </c>
      <c r="AM144" s="12">
        <v>26.9465563660067</v>
      </c>
      <c r="AN144" s="12">
        <v>26.561218650162498</v>
      </c>
      <c r="AO144" s="12">
        <v>26.6304377216495</v>
      </c>
      <c r="AP144" s="12">
        <v>26.899413743749498</v>
      </c>
      <c r="AQ144" s="12">
        <v>26.844751758988501</v>
      </c>
      <c r="AR144" s="12">
        <v>26.739376288221901</v>
      </c>
      <c r="AS144" s="12">
        <v>26.797183577296298</v>
      </c>
      <c r="AT144" s="12">
        <v>26.977233847836001</v>
      </c>
      <c r="AU144" s="12">
        <v>26.803368762349798</v>
      </c>
      <c r="AV144" s="12">
        <v>26.288702954103201</v>
      </c>
      <c r="AW144" s="12">
        <v>26.7180667217295</v>
      </c>
      <c r="AX144" s="12">
        <v>26.695491082343398</v>
      </c>
      <c r="AY144" s="12">
        <v>26.565102870935501</v>
      </c>
      <c r="AZ144" s="12">
        <v>26.2749885597885</v>
      </c>
      <c r="BA144" s="12">
        <v>26.555312762524899</v>
      </c>
      <c r="BB144" s="12">
        <v>26.955598755657999</v>
      </c>
      <c r="BC144" s="12">
        <v>26.596995851966</v>
      </c>
      <c r="BD144" s="12">
        <v>26.7991437777202</v>
      </c>
      <c r="BE144" s="12">
        <v>26.508682711481999</v>
      </c>
      <c r="BF144" s="12">
        <v>26.7199446889577</v>
      </c>
      <c r="BG144" s="12">
        <v>27.037519232450101</v>
      </c>
      <c r="BH144" s="12">
        <v>26.866077119211699</v>
      </c>
      <c r="BI144" s="12">
        <v>27.513972832045098</v>
      </c>
      <c r="BJ144" s="12">
        <v>26.793329477518501</v>
      </c>
      <c r="BK144" s="12">
        <v>26.4179424558804</v>
      </c>
      <c r="BL144" s="12">
        <v>27.319332519198198</v>
      </c>
      <c r="BM144" s="12">
        <v>26.599234918318501</v>
      </c>
      <c r="BN144" s="12">
        <v>27.286551535224699</v>
      </c>
      <c r="BO144" s="12">
        <v>26.626184152339999</v>
      </c>
      <c r="BP144" s="12">
        <v>26.8593734818668</v>
      </c>
      <c r="BQ144" s="12">
        <v>27.098944540881199</v>
      </c>
      <c r="BR144" s="12">
        <v>27.172438474851699</v>
      </c>
      <c r="BS144" s="12">
        <v>27.0981667168816</v>
      </c>
      <c r="BT144" s="12">
        <v>27.232412437369501</v>
      </c>
      <c r="BU144" s="12">
        <v>26.741712235109201</v>
      </c>
      <c r="BV144" s="12">
        <v>26.643630404377301</v>
      </c>
      <c r="BW144" s="12">
        <v>26.837266927566201</v>
      </c>
      <c r="BX144" s="12">
        <v>26.775708818201899</v>
      </c>
      <c r="BY144" s="12">
        <v>26.633349120470701</v>
      </c>
      <c r="BZ144" s="12">
        <v>26.7375556900516</v>
      </c>
      <c r="CA144" s="12">
        <v>26.395012628406999</v>
      </c>
      <c r="CB144" s="12">
        <v>26.8457105583858</v>
      </c>
      <c r="CC144" s="12">
        <v>26.9202783949994</v>
      </c>
      <c r="CD144" s="12">
        <v>26.565942310438199</v>
      </c>
      <c r="CE144" s="12">
        <v>26.6276342031552</v>
      </c>
      <c r="CF144" s="12">
        <v>26.821664378711599</v>
      </c>
      <c r="CG144" s="12">
        <v>26.570240530053798</v>
      </c>
      <c r="CH144" s="12">
        <v>26.843195202038899</v>
      </c>
      <c r="CI144" s="12">
        <v>26.925209107408801</v>
      </c>
      <c r="CJ144" s="12">
        <v>26.796516641577899</v>
      </c>
      <c r="CK144" s="12">
        <v>26.634426116219</v>
      </c>
      <c r="CL144" s="12">
        <v>26.671483801198701</v>
      </c>
      <c r="CM144" s="12">
        <v>26.793961083334398</v>
      </c>
    </row>
    <row r="145" spans="1:91" ht="15.75" thickBot="1" x14ac:dyDescent="0.3">
      <c r="A145" s="8" t="s">
        <v>312</v>
      </c>
      <c r="B145" s="4" t="s">
        <v>111</v>
      </c>
      <c r="C145" s="1">
        <v>397</v>
      </c>
      <c r="D145" s="10">
        <f>2^AVERAGE(AM145:AX145)</f>
        <v>29391.478631518588</v>
      </c>
      <c r="E145" s="10">
        <f t="shared" si="6"/>
        <v>39498.70266809332</v>
      </c>
      <c r="F145" s="10">
        <f t="shared" si="7"/>
        <v>66605.353500435129</v>
      </c>
      <c r="G145" s="10">
        <f t="shared" si="8"/>
        <v>83575.365573549774</v>
      </c>
      <c r="H145" s="10">
        <v>65063.589308451701</v>
      </c>
      <c r="I145" s="10">
        <v>-0.42640732869512399</v>
      </c>
      <c r="J145" s="10">
        <v>0.59066797460327103</v>
      </c>
      <c r="K145" s="10">
        <v>0.77272317225496401</v>
      </c>
      <c r="L145" s="10">
        <v>-1.1802402004687</v>
      </c>
      <c r="M145" s="10">
        <v>0.11623019396378</v>
      </c>
      <c r="N145" s="10">
        <v>0.24476331807339699</v>
      </c>
      <c r="O145" s="10">
        <v>-1.35721536805821</v>
      </c>
      <c r="P145" s="10">
        <v>7.8439193849117197E-2</v>
      </c>
      <c r="Q145" s="10">
        <v>0.29038340270562402</v>
      </c>
      <c r="R145" s="10">
        <v>-0.44811538940332002</v>
      </c>
      <c r="S145" s="10">
        <v>0.59060659895589596</v>
      </c>
      <c r="T145" s="10">
        <v>0.85849574369483805</v>
      </c>
      <c r="U145" s="10">
        <v>0.75383287177357505</v>
      </c>
      <c r="V145" s="10">
        <v>0.345676583331821</v>
      </c>
      <c r="W145" s="10">
        <v>0.62287006996582805</v>
      </c>
      <c r="X145" s="10">
        <v>0.93080803936308798</v>
      </c>
      <c r="Y145" s="10">
        <v>0.24926428395637801</v>
      </c>
      <c r="Z145" s="10">
        <v>0.92945030260043304</v>
      </c>
      <c r="AA145" s="10">
        <v>2.17080607081961E-2</v>
      </c>
      <c r="AB145" s="10">
        <v>0.97999481154894497</v>
      </c>
      <c r="AC145" s="10">
        <v>0.98515267897814995</v>
      </c>
      <c r="AD145" s="10">
        <v>-0.17697516758951301</v>
      </c>
      <c r="AE145" s="10">
        <v>0.81585529354450503</v>
      </c>
      <c r="AF145" s="10">
        <v>0.93310395848503302</v>
      </c>
      <c r="AG145" s="10">
        <v>-0.73212481106537897</v>
      </c>
      <c r="AH145" s="10">
        <v>0.38182703470996898</v>
      </c>
      <c r="AI145" s="10">
        <v>0.70124003490004005</v>
      </c>
      <c r="AJ145" s="10">
        <v>-0.909099978654892</v>
      </c>
      <c r="AK145" s="10">
        <v>0.28505128018569398</v>
      </c>
      <c r="AL145" s="10">
        <v>0.99775456354778602</v>
      </c>
      <c r="AM145" s="12">
        <v>7.6764361243304498</v>
      </c>
      <c r="AN145" s="12">
        <v>13.1129270116823</v>
      </c>
      <c r="AO145" s="12">
        <v>16.497922036457101</v>
      </c>
      <c r="AP145" s="12">
        <v>13.684931091643399</v>
      </c>
      <c r="AQ145" s="12">
        <v>18.098711320180101</v>
      </c>
      <c r="AR145" s="12">
        <v>17.896293959671301</v>
      </c>
      <c r="AS145" s="12">
        <v>14.6307437592312</v>
      </c>
      <c r="AT145" s="12">
        <v>14.2358213957994</v>
      </c>
      <c r="AU145" s="12">
        <v>14.023422252738101</v>
      </c>
      <c r="AV145" s="12">
        <v>14.119412693668499</v>
      </c>
      <c r="AW145" s="12">
        <v>16.958770092965</v>
      </c>
      <c r="AX145" s="12">
        <v>17.181932098183601</v>
      </c>
      <c r="AY145" s="12">
        <v>16.745067168481899</v>
      </c>
      <c r="AZ145" s="12">
        <v>14.1048101605375</v>
      </c>
      <c r="BA145" s="12">
        <v>12.608115756912101</v>
      </c>
      <c r="BB145" s="12">
        <v>16.747553260551101</v>
      </c>
      <c r="BC145" s="12">
        <v>13.3843254009552</v>
      </c>
      <c r="BD145" s="12">
        <v>16.397428083674701</v>
      </c>
      <c r="BE145" s="12">
        <v>14.6439274036086</v>
      </c>
      <c r="BF145" s="12">
        <v>16.405591695509699</v>
      </c>
      <c r="BG145" s="12">
        <v>16.559751716575501</v>
      </c>
      <c r="BH145" s="12">
        <v>15.0986058372704</v>
      </c>
      <c r="BI145" s="12">
        <v>16.277083654837199</v>
      </c>
      <c r="BJ145" s="12">
        <v>13.8518398047344</v>
      </c>
      <c r="BK145" s="12">
        <v>16.980636518958899</v>
      </c>
      <c r="BL145" s="12">
        <v>17.4062027681091</v>
      </c>
      <c r="BM145" s="12">
        <v>16.612459839550201</v>
      </c>
      <c r="BN145" s="12">
        <v>15.9062670033047</v>
      </c>
      <c r="BO145" s="12">
        <v>14.1453832082051</v>
      </c>
      <c r="BP145" s="12">
        <v>15.775788876979099</v>
      </c>
      <c r="BQ145" s="12">
        <v>16.675308514972802</v>
      </c>
      <c r="BR145" s="12">
        <v>16.361112503062401</v>
      </c>
      <c r="BS145" s="12">
        <v>15.770641195291899</v>
      </c>
      <c r="BT145" s="12">
        <v>16.5174823541692</v>
      </c>
      <c r="BU145" s="12">
        <v>16.4529815392772</v>
      </c>
      <c r="BV145" s="12">
        <v>17.6052173582545</v>
      </c>
      <c r="BW145" s="12">
        <v>16.724262705289998</v>
      </c>
      <c r="BX145" s="12">
        <v>16.4273133261729</v>
      </c>
      <c r="BY145" s="12">
        <v>15.827408716892799</v>
      </c>
      <c r="BZ145" s="12">
        <v>16.766094923736301</v>
      </c>
      <c r="CA145" s="12">
        <v>14.451386965411301</v>
      </c>
      <c r="CB145" s="12">
        <v>14.8070808347039</v>
      </c>
      <c r="CC145" s="12">
        <v>14.237239733628201</v>
      </c>
      <c r="CD145" s="12">
        <v>17.675175090728299</v>
      </c>
      <c r="CE145" s="12">
        <v>17.229421371382799</v>
      </c>
      <c r="CF145" s="12">
        <v>12.865422786834401</v>
      </c>
      <c r="CG145" s="12">
        <v>14.257905772742401</v>
      </c>
      <c r="CH145" s="12">
        <v>17.570938058273502</v>
      </c>
      <c r="CI145" s="12">
        <v>16.6961717408509</v>
      </c>
      <c r="CJ145" s="12">
        <v>13.862609792275901</v>
      </c>
      <c r="CK145" s="12">
        <v>14.728139509411699</v>
      </c>
      <c r="CL145" s="12">
        <v>16.445832613122299</v>
      </c>
      <c r="CM145" s="12">
        <v>15.9027853994157</v>
      </c>
    </row>
    <row r="146" spans="1:91" ht="15.75" thickBot="1" x14ac:dyDescent="0.3">
      <c r="A146" s="8" t="s">
        <v>340</v>
      </c>
      <c r="B146" s="4" t="s">
        <v>120</v>
      </c>
      <c r="C146" s="1">
        <v>131.99</v>
      </c>
      <c r="D146" s="10">
        <f>2^AVERAGE(AM146:AX146)</f>
        <v>5266041.5859618708</v>
      </c>
      <c r="E146" s="10">
        <f t="shared" si="6"/>
        <v>5170371.0239171479</v>
      </c>
      <c r="F146" s="10">
        <f t="shared" si="7"/>
        <v>4800003.5347925685</v>
      </c>
      <c r="G146" s="10">
        <f t="shared" si="8"/>
        <v>4864034.2565791197</v>
      </c>
      <c r="H146" s="10">
        <v>4844402.3110656319</v>
      </c>
      <c r="I146" s="10">
        <v>2.6451102881541299E-2</v>
      </c>
      <c r="J146" s="10">
        <v>0.62647256238083204</v>
      </c>
      <c r="K146" s="10">
        <v>0.81398815928393797</v>
      </c>
      <c r="L146" s="10">
        <v>0.13368344614449201</v>
      </c>
      <c r="M146" s="10">
        <v>1.1076226827698901E-2</v>
      </c>
      <c r="N146" s="10">
        <v>5.1306205813429699E-2</v>
      </c>
      <c r="O146" s="10">
        <v>8.6343238418194801E-2</v>
      </c>
      <c r="P146" s="10">
        <v>0.10177343281128599</v>
      </c>
      <c r="Q146" s="10">
        <v>0.31866763388451702</v>
      </c>
      <c r="R146" s="10">
        <v>0.124644861585676</v>
      </c>
      <c r="S146" s="10">
        <v>3.2878043528885702E-2</v>
      </c>
      <c r="T146" s="10">
        <v>0.16101811061582499</v>
      </c>
      <c r="U146" s="10">
        <v>-0.10723234326295</v>
      </c>
      <c r="V146" s="10">
        <v>5.3946654313016401E-2</v>
      </c>
      <c r="W146" s="10">
        <v>0.278481377669896</v>
      </c>
      <c r="X146" s="10">
        <v>-5.9892135536653499E-2</v>
      </c>
      <c r="Y146" s="10">
        <v>0.27925866830757501</v>
      </c>
      <c r="Z146" s="10">
        <v>0.92945030260043304</v>
      </c>
      <c r="AA146" s="10">
        <v>-9.8193758704134396E-2</v>
      </c>
      <c r="AB146" s="10">
        <v>0.102869001192385</v>
      </c>
      <c r="AC146" s="10">
        <v>0.59539330993168305</v>
      </c>
      <c r="AD146" s="10">
        <v>-4.7340207726296803E-2</v>
      </c>
      <c r="AE146" s="10">
        <v>0.36557195068337101</v>
      </c>
      <c r="AF146" s="10">
        <v>0.74111216004463698</v>
      </c>
      <c r="AG146" s="10">
        <v>9.0385845588159004E-3</v>
      </c>
      <c r="AH146" s="10">
        <v>0.87440908812483298</v>
      </c>
      <c r="AI146" s="10">
        <v>0.94985400700941303</v>
      </c>
      <c r="AJ146" s="10">
        <v>-3.8301623167480897E-2</v>
      </c>
      <c r="AK146" s="10">
        <v>0.50972288584889003</v>
      </c>
      <c r="AL146" s="10">
        <v>0.99775456354778602</v>
      </c>
      <c r="AM146" s="12">
        <v>22.234429528156301</v>
      </c>
      <c r="AN146" s="12">
        <v>22.4846778181338</v>
      </c>
      <c r="AO146" s="12">
        <v>22.345263800355099</v>
      </c>
      <c r="AP146" s="12">
        <v>22.340330605806301</v>
      </c>
      <c r="AQ146" s="12">
        <v>22.270012587486001</v>
      </c>
      <c r="AR146" s="12">
        <v>22.352904039079299</v>
      </c>
      <c r="AS146" s="12">
        <v>22.3913274136039</v>
      </c>
      <c r="AT146" s="12">
        <v>22.203023748644501</v>
      </c>
      <c r="AU146" s="12">
        <v>22.270542447918402</v>
      </c>
      <c r="AV146" s="12">
        <v>22.3475438833648</v>
      </c>
      <c r="AW146" s="12">
        <v>22.310173706210598</v>
      </c>
      <c r="AX146" s="12">
        <v>22.389220225934899</v>
      </c>
      <c r="AY146" s="12">
        <v>22.3401109410553</v>
      </c>
      <c r="AZ146" s="12">
        <v>22.433776069652701</v>
      </c>
      <c r="BA146" s="12">
        <v>22.444470463055101</v>
      </c>
      <c r="BB146" s="12">
        <v>22.231196310618401</v>
      </c>
      <c r="BC146" s="12">
        <v>21.9964067710291</v>
      </c>
      <c r="BD146" s="12">
        <v>22.340615399279699</v>
      </c>
      <c r="BE146" s="12">
        <v>22.476855483287601</v>
      </c>
      <c r="BF146" s="12">
        <v>22.3308084530569</v>
      </c>
      <c r="BG146" s="12">
        <v>22.072814621878099</v>
      </c>
      <c r="BH146" s="12">
        <v>22.351309295516799</v>
      </c>
      <c r="BI146" s="12">
        <v>22.1056479926335</v>
      </c>
      <c r="BJ146" s="12">
        <v>22.254363371255302</v>
      </c>
      <c r="BK146" s="12">
        <v>22.342430704662799</v>
      </c>
      <c r="BL146" s="12">
        <v>22.256146546338901</v>
      </c>
      <c r="BM146" s="12">
        <v>22.1721984645731</v>
      </c>
      <c r="BN146" s="12">
        <v>22.071018303396301</v>
      </c>
      <c r="BO146" s="12">
        <v>22.2435470739454</v>
      </c>
      <c r="BP146" s="12">
        <v>22.3583210042746</v>
      </c>
      <c r="BQ146" s="12">
        <v>22.216241456896</v>
      </c>
      <c r="BR146" s="12">
        <v>22.055752910996599</v>
      </c>
      <c r="BS146" s="12">
        <v>22.121236814884099</v>
      </c>
      <c r="BT146" s="12">
        <v>22.138343807103599</v>
      </c>
      <c r="BU146" s="12">
        <v>22.292812797403698</v>
      </c>
      <c r="BV146" s="12">
        <v>22.296613621138601</v>
      </c>
      <c r="BW146" s="12">
        <v>22.293757342876901</v>
      </c>
      <c r="BX146" s="12">
        <v>22.2674332595845</v>
      </c>
      <c r="BY146" s="12">
        <v>22.042286388324602</v>
      </c>
      <c r="BZ146" s="12">
        <v>22.1871086606128</v>
      </c>
      <c r="CA146" s="12">
        <v>22.273406599063801</v>
      </c>
      <c r="CB146" s="12">
        <v>22.1566583391403</v>
      </c>
      <c r="CC146" s="12">
        <v>22.235666108158998</v>
      </c>
      <c r="CD146" s="12">
        <v>22.424798260191601</v>
      </c>
      <c r="CE146" s="12">
        <v>22.190845321873599</v>
      </c>
      <c r="CF146" s="12">
        <v>22.111119753062201</v>
      </c>
      <c r="CG146" s="12">
        <v>22.3878253544631</v>
      </c>
      <c r="CH146" s="12">
        <v>22.251522818153099</v>
      </c>
      <c r="CI146" s="12">
        <v>22.0681236610917</v>
      </c>
      <c r="CJ146" s="12">
        <v>22.242937833600902</v>
      </c>
      <c r="CK146" s="12">
        <v>22.2911975839958</v>
      </c>
      <c r="CL146" s="12">
        <v>22.045619851602201</v>
      </c>
      <c r="CM146" s="12">
        <v>22.230794121141699</v>
      </c>
    </row>
    <row r="147" spans="1:91" ht="15.75" thickBot="1" x14ac:dyDescent="0.3">
      <c r="A147" s="6" t="s">
        <v>430</v>
      </c>
      <c r="B147" s="4" t="s">
        <v>243</v>
      </c>
      <c r="C147" s="1">
        <v>325</v>
      </c>
      <c r="D147" s="10">
        <f>2^AVERAGE(AM147:AX147)</f>
        <v>993600.487245781</v>
      </c>
      <c r="E147" s="10">
        <f t="shared" si="6"/>
        <v>1048669.6851541728</v>
      </c>
      <c r="F147" s="10">
        <f t="shared" si="7"/>
        <v>787351.02290834987</v>
      </c>
      <c r="G147" s="10">
        <f t="shared" si="8"/>
        <v>883460.21126707841</v>
      </c>
      <c r="H147" s="10">
        <v>948852.22648434958</v>
      </c>
      <c r="I147" s="10">
        <v>-7.7822536541496803E-2</v>
      </c>
      <c r="J147" s="10">
        <v>0.63433772678588296</v>
      </c>
      <c r="K147" s="10">
        <v>0.81863855281151099</v>
      </c>
      <c r="L147" s="10">
        <v>0.33565890844582202</v>
      </c>
      <c r="M147" s="10">
        <v>3.2380090891512003E-2</v>
      </c>
      <c r="N147" s="10">
        <v>0.10138684197178401</v>
      </c>
      <c r="O147" s="10">
        <v>7.5909487371319502E-3</v>
      </c>
      <c r="P147" s="10">
        <v>0.96135089375883498</v>
      </c>
      <c r="Q147" s="10">
        <v>0.97152391908961599</v>
      </c>
      <c r="R147" s="10">
        <v>8.2413709501832202E-2</v>
      </c>
      <c r="S147" s="10">
        <v>0.63168211323917101</v>
      </c>
      <c r="T147" s="10">
        <v>0.87297221789978596</v>
      </c>
      <c r="U147" s="10">
        <v>-0.41348144498731898</v>
      </c>
      <c r="V147" s="10">
        <v>1.47292337474166E-2</v>
      </c>
      <c r="W147" s="10">
        <v>0.17246957819085801</v>
      </c>
      <c r="X147" s="10">
        <v>-8.5413485278628798E-2</v>
      </c>
      <c r="Y147" s="10">
        <v>0.60658718074009998</v>
      </c>
      <c r="Z147" s="10">
        <v>0.97254963815507101</v>
      </c>
      <c r="AA147" s="10">
        <v>-0.16023624604332901</v>
      </c>
      <c r="AB147" s="10">
        <v>0.37197924260009602</v>
      </c>
      <c r="AC147" s="10">
        <v>0.83700652328644298</v>
      </c>
      <c r="AD147" s="10">
        <v>-0.32806795970869002</v>
      </c>
      <c r="AE147" s="10">
        <v>4.0771555889842902E-2</v>
      </c>
      <c r="AF147" s="10">
        <v>0.23661522350623701</v>
      </c>
      <c r="AG147" s="10">
        <v>0.25324519894399</v>
      </c>
      <c r="AH147" s="10">
        <v>0.145719828098893</v>
      </c>
      <c r="AI147" s="10">
        <v>0.497008699408723</v>
      </c>
      <c r="AJ147" s="10">
        <v>-7.4822760764700305E-2</v>
      </c>
      <c r="AK147" s="10">
        <v>0.66841300091447597</v>
      </c>
      <c r="AL147" s="10">
        <v>0.99775456354778602</v>
      </c>
      <c r="AM147" s="12">
        <v>19.701819954614699</v>
      </c>
      <c r="AN147" s="12">
        <v>20.255280726805399</v>
      </c>
      <c r="AO147" s="12">
        <v>20.097633127243501</v>
      </c>
      <c r="AP147" s="12">
        <v>19.815157817892199</v>
      </c>
      <c r="AQ147" s="12">
        <v>19.656367652437201</v>
      </c>
      <c r="AR147" s="12">
        <v>19.8992174357839</v>
      </c>
      <c r="AS147" s="12">
        <v>19.936336904732698</v>
      </c>
      <c r="AT147" s="12">
        <v>19.6807894651594</v>
      </c>
      <c r="AU147" s="12">
        <v>19.7874271230082</v>
      </c>
      <c r="AV147" s="12">
        <v>20.469056214278599</v>
      </c>
      <c r="AW147" s="12">
        <v>19.983582049499301</v>
      </c>
      <c r="AX147" s="12">
        <v>19.785007794184299</v>
      </c>
      <c r="AY147" s="12">
        <v>19.908331377367102</v>
      </c>
      <c r="AZ147" s="12">
        <v>20.5561667704002</v>
      </c>
      <c r="BA147" s="12">
        <v>20.3006446362593</v>
      </c>
      <c r="BB147" s="12">
        <v>20.167867400959501</v>
      </c>
      <c r="BC147" s="12">
        <v>20.039224278987199</v>
      </c>
      <c r="BD147" s="12">
        <v>19.885686410063499</v>
      </c>
      <c r="BE147" s="12">
        <v>19.957726482023901</v>
      </c>
      <c r="BF147" s="12">
        <v>20.348772443329601</v>
      </c>
      <c r="BG147" s="12">
        <v>19.6354371127813</v>
      </c>
      <c r="BH147" s="12">
        <v>19.201432007942799</v>
      </c>
      <c r="BI147" s="12">
        <v>18.012837943339701</v>
      </c>
      <c r="BJ147" s="12">
        <v>19.663565214970198</v>
      </c>
      <c r="BK147" s="12">
        <v>20.450783893999098</v>
      </c>
      <c r="BL147" s="12">
        <v>19.281285481206201</v>
      </c>
      <c r="BM147" s="12">
        <v>19.9572901879338</v>
      </c>
      <c r="BN147" s="12">
        <v>19.5688446177511</v>
      </c>
      <c r="BO147" s="12">
        <v>19.840501177937899</v>
      </c>
      <c r="BP147" s="12">
        <v>19.6320055344537</v>
      </c>
      <c r="BQ147" s="12">
        <v>19.6790766968819</v>
      </c>
      <c r="BR147" s="12">
        <v>19.635648686257898</v>
      </c>
      <c r="BS147" s="12">
        <v>19.701572877473801</v>
      </c>
      <c r="BT147" s="12">
        <v>19.616357052083998</v>
      </c>
      <c r="BU147" s="12">
        <v>19.691154264720801</v>
      </c>
      <c r="BV147" s="12">
        <v>19.9791471549707</v>
      </c>
      <c r="BW147" s="12">
        <v>19.984629752035001</v>
      </c>
      <c r="BX147" s="12">
        <v>19.570648537911101</v>
      </c>
      <c r="BY147" s="12">
        <v>19.999352622856598</v>
      </c>
      <c r="BZ147" s="12">
        <v>20.071813005837999</v>
      </c>
      <c r="CA147" s="12">
        <v>19.857318971335399</v>
      </c>
      <c r="CB147" s="12">
        <v>19.976525987062299</v>
      </c>
      <c r="CC147" s="12">
        <v>19.527326546624</v>
      </c>
      <c r="CD147" s="12">
        <v>20.319129338167699</v>
      </c>
      <c r="CE147" s="12">
        <v>20.084823292539301</v>
      </c>
      <c r="CF147" s="12">
        <v>20.079456382264699</v>
      </c>
      <c r="CG147" s="12">
        <v>19.801039378817102</v>
      </c>
      <c r="CH147" s="12">
        <v>19.928114036841901</v>
      </c>
      <c r="CI147" s="12">
        <v>19.5789991270324</v>
      </c>
      <c r="CJ147" s="12">
        <v>19.4176678629516</v>
      </c>
      <c r="CK147" s="12">
        <v>19.960023810853599</v>
      </c>
      <c r="CL147" s="12">
        <v>19.882052991515</v>
      </c>
      <c r="CM147" s="12">
        <v>20.071787577468498</v>
      </c>
    </row>
    <row r="148" spans="1:91" ht="15.75" thickBot="1" x14ac:dyDescent="0.3">
      <c r="A148" s="8" t="s">
        <v>432</v>
      </c>
      <c r="B148" s="4" t="s">
        <v>177</v>
      </c>
      <c r="C148" s="1">
        <v>167.01</v>
      </c>
      <c r="D148" s="10">
        <f>2^AVERAGE(AM148:AX148)</f>
        <v>1080899.2576250671</v>
      </c>
      <c r="E148" s="10">
        <f t="shared" si="6"/>
        <v>982289.83508379199</v>
      </c>
      <c r="F148" s="10">
        <f t="shared" si="7"/>
        <v>1280646.9294036878</v>
      </c>
      <c r="G148" s="10">
        <f t="shared" si="8"/>
        <v>1179473.3673530756</v>
      </c>
      <c r="H148" s="10">
        <v>1347997.1820998164</v>
      </c>
      <c r="I148" s="10">
        <v>0.138011391725886</v>
      </c>
      <c r="J148" s="10">
        <v>0.64041418630745806</v>
      </c>
      <c r="K148" s="10">
        <v>0.82093362137398995</v>
      </c>
      <c r="L148" s="10">
        <v>-0.24464071697561399</v>
      </c>
      <c r="M148" s="10">
        <v>0.37823559625571002</v>
      </c>
      <c r="N148" s="10">
        <v>0.53513332507289302</v>
      </c>
      <c r="O148" s="10">
        <v>-0.227769963171149</v>
      </c>
      <c r="P148" s="10">
        <v>0.42227176369028302</v>
      </c>
      <c r="Q148" s="10">
        <v>0.65572282003938298</v>
      </c>
      <c r="R148" s="10">
        <v>-0.204623904874108</v>
      </c>
      <c r="S148" s="10">
        <v>0.51028523119779901</v>
      </c>
      <c r="T148" s="10">
        <v>0.85531456922631099</v>
      </c>
      <c r="U148" s="10">
        <v>0.38265210870150002</v>
      </c>
      <c r="V148" s="10">
        <v>0.20093148030803001</v>
      </c>
      <c r="W148" s="10">
        <v>0.49031659575390202</v>
      </c>
      <c r="X148" s="10">
        <v>0.365781354897035</v>
      </c>
      <c r="Y148" s="10">
        <v>0.22494504523353501</v>
      </c>
      <c r="Z148" s="10">
        <v>0.92945030260043304</v>
      </c>
      <c r="AA148" s="10">
        <v>0.34263529659999398</v>
      </c>
      <c r="AB148" s="10">
        <v>0.29124055871056997</v>
      </c>
      <c r="AC148" s="10">
        <v>0.77134855786032197</v>
      </c>
      <c r="AD148" s="10">
        <v>1.6870753804465E-2</v>
      </c>
      <c r="AE148" s="10">
        <v>0.95250461710091405</v>
      </c>
      <c r="AF148" s="10">
        <v>0.98321096996336599</v>
      </c>
      <c r="AG148" s="10">
        <v>-4.0016812101505601E-2</v>
      </c>
      <c r="AH148" s="10">
        <v>0.89758041310177605</v>
      </c>
      <c r="AI148" s="10">
        <v>0.94985400700941303</v>
      </c>
      <c r="AJ148" s="10">
        <v>-2.3146058297040601E-2</v>
      </c>
      <c r="AK148" s="10">
        <v>0.94145293332231295</v>
      </c>
      <c r="AL148" s="10">
        <v>0.99775456354778602</v>
      </c>
      <c r="AM148" s="12">
        <v>18.2886232642138</v>
      </c>
      <c r="AN148" s="12">
        <v>19.949491463605401</v>
      </c>
      <c r="AO148" s="12">
        <v>20.654324517658299</v>
      </c>
      <c r="AP148" s="12">
        <v>19.9197999649435</v>
      </c>
      <c r="AQ148" s="12">
        <v>20.402095763515</v>
      </c>
      <c r="AR148" s="12">
        <v>19.780332717223502</v>
      </c>
      <c r="AS148" s="12">
        <v>19.850509028305002</v>
      </c>
      <c r="AT148" s="12">
        <v>20.1079822434072</v>
      </c>
      <c r="AU148" s="12">
        <v>20.651455073991499</v>
      </c>
      <c r="AV148" s="12">
        <v>20.3654912591381</v>
      </c>
      <c r="AW148" s="12">
        <v>20.478586332275199</v>
      </c>
      <c r="AX148" s="12">
        <v>20.076916004470799</v>
      </c>
      <c r="AY148" s="12">
        <v>19.335992221573601</v>
      </c>
      <c r="AZ148" s="12">
        <v>20.219998223394398</v>
      </c>
      <c r="BA148" s="12">
        <v>19.364695303043099</v>
      </c>
      <c r="BB148" s="12">
        <v>20.5761753909145</v>
      </c>
      <c r="BC148" s="12">
        <v>19.8387573773377</v>
      </c>
      <c r="BD148" s="12">
        <v>20.110055262707601</v>
      </c>
      <c r="BE148" s="12">
        <v>20.253369234213899</v>
      </c>
      <c r="BF148" s="12">
        <v>20.922861009460298</v>
      </c>
      <c r="BG148" s="12">
        <v>20.077473421144202</v>
      </c>
      <c r="BH148" s="12">
        <v>18.358514999574499</v>
      </c>
      <c r="BI148" s="12">
        <v>20.623905002270199</v>
      </c>
      <c r="BJ148" s="12">
        <v>19.617473645801699</v>
      </c>
      <c r="BK148" s="12">
        <v>20.9495878113548</v>
      </c>
      <c r="BL148" s="12">
        <v>19.2879769158979</v>
      </c>
      <c r="BM148" s="12">
        <v>21.247187118699198</v>
      </c>
      <c r="BN148" s="12">
        <v>20.257372998521799</v>
      </c>
      <c r="BO148" s="12">
        <v>20.962515406281099</v>
      </c>
      <c r="BP148" s="12">
        <v>19.359163148030699</v>
      </c>
      <c r="BQ148" s="12">
        <v>20.4414510119733</v>
      </c>
      <c r="BR148" s="12">
        <v>20.430483839018201</v>
      </c>
      <c r="BS148" s="12">
        <v>20.094651603403999</v>
      </c>
      <c r="BT148" s="12">
        <v>20.189527735201501</v>
      </c>
      <c r="BU148" s="12">
        <v>19.179352159583399</v>
      </c>
      <c r="BV148" s="12">
        <v>19.637267196587999</v>
      </c>
      <c r="BW148" s="12">
        <v>20.564152976104999</v>
      </c>
      <c r="BX148" s="12">
        <v>21.3943132061566</v>
      </c>
      <c r="BY148" s="12">
        <v>21.287912791172101</v>
      </c>
      <c r="BZ148" s="12">
        <v>20.9524755982066</v>
      </c>
      <c r="CA148" s="12">
        <v>20.4627973950486</v>
      </c>
      <c r="CB148" s="12">
        <v>19.718317587452098</v>
      </c>
      <c r="CC148" s="12">
        <v>20.347990767299699</v>
      </c>
      <c r="CD148" s="12">
        <v>19.684717332859201</v>
      </c>
      <c r="CE148" s="12">
        <v>19.757979581096201</v>
      </c>
      <c r="CF148" s="12">
        <v>19.473715300228999</v>
      </c>
      <c r="CG148" s="12">
        <v>20.975452540009702</v>
      </c>
      <c r="CH148" s="12">
        <v>19.422985838577102</v>
      </c>
      <c r="CI148" s="12">
        <v>20.739836590461401</v>
      </c>
      <c r="CJ148" s="12">
        <v>20.769582648293699</v>
      </c>
      <c r="CK148" s="12">
        <v>19.9141349078842</v>
      </c>
      <c r="CL148" s="12">
        <v>19.953275270214299</v>
      </c>
      <c r="CM148" s="12">
        <v>20.7384132318215</v>
      </c>
    </row>
    <row r="149" spans="1:91" ht="15.75" thickBot="1" x14ac:dyDescent="0.3">
      <c r="A149" s="7" t="s">
        <v>404</v>
      </c>
      <c r="B149" s="4" t="s">
        <v>161</v>
      </c>
      <c r="C149" s="1">
        <v>306.3</v>
      </c>
      <c r="D149" s="10">
        <f>2^AVERAGE(AM149:AX149)</f>
        <v>310100.68932033691</v>
      </c>
      <c r="E149" s="10">
        <f t="shared" si="6"/>
        <v>257780.40076806379</v>
      </c>
      <c r="F149" s="10">
        <f t="shared" si="7"/>
        <v>132377.90750914536</v>
      </c>
      <c r="G149" s="10">
        <f t="shared" si="8"/>
        <v>118110.28754128507</v>
      </c>
      <c r="H149" s="10">
        <v>933341.36397922831</v>
      </c>
      <c r="I149" s="10">
        <v>0.26659415419662102</v>
      </c>
      <c r="J149" s="10">
        <v>0.64910327780922805</v>
      </c>
      <c r="K149" s="10">
        <v>0.82534226323492998</v>
      </c>
      <c r="L149" s="10">
        <v>1.22807436141726</v>
      </c>
      <c r="M149" s="10">
        <v>2.8982880390848498E-2</v>
      </c>
      <c r="N149" s="10">
        <v>9.4253555995803706E-2</v>
      </c>
      <c r="O149" s="10">
        <v>0.57885480655101795</v>
      </c>
      <c r="P149" s="10">
        <v>0.30482575237398501</v>
      </c>
      <c r="Q149" s="10">
        <v>0.55911141000504605</v>
      </c>
      <c r="R149" s="10">
        <v>-0.97226632911592104</v>
      </c>
      <c r="S149" s="10">
        <v>0.11855983671396</v>
      </c>
      <c r="T149" s="10">
        <v>0.37741548020610699</v>
      </c>
      <c r="U149" s="10">
        <v>-0.96148020722064198</v>
      </c>
      <c r="V149" s="10">
        <v>0.10693898753596801</v>
      </c>
      <c r="W149" s="10">
        <v>0.37136993853399802</v>
      </c>
      <c r="X149" s="10">
        <v>-0.31226065235439598</v>
      </c>
      <c r="Y149" s="10">
        <v>0.59913517701125296</v>
      </c>
      <c r="Z149" s="10">
        <v>0.97254963815507101</v>
      </c>
      <c r="AA149" s="10">
        <v>1.2388604833125401</v>
      </c>
      <c r="AB149" s="10">
        <v>5.7569350174193998E-2</v>
      </c>
      <c r="AC149" s="10">
        <v>0.50750716593397405</v>
      </c>
      <c r="AD149" s="10">
        <v>-0.64921955486624605</v>
      </c>
      <c r="AE149" s="10">
        <v>0.25106237296314399</v>
      </c>
      <c r="AF149" s="10">
        <v>0.63095938468368995</v>
      </c>
      <c r="AG149" s="10">
        <v>2.2003406905331899</v>
      </c>
      <c r="AH149" s="10">
        <v>7.7940621245414397E-4</v>
      </c>
      <c r="AI149" s="10">
        <v>3.7216646644685401E-2</v>
      </c>
      <c r="AJ149" s="10">
        <v>1.5511211356669401</v>
      </c>
      <c r="AK149" s="10">
        <v>1.6092828978231302E-2</v>
      </c>
      <c r="AL149" s="10">
        <v>0.99775456354778602</v>
      </c>
      <c r="AM149" s="12">
        <v>18.474912925913799</v>
      </c>
      <c r="AN149" s="12">
        <v>18.550977671642698</v>
      </c>
      <c r="AO149" s="12">
        <v>19.079684277803199</v>
      </c>
      <c r="AP149" s="12">
        <v>17.800920794549199</v>
      </c>
      <c r="AQ149" s="12">
        <v>17.685397350129101</v>
      </c>
      <c r="AR149" s="12">
        <v>18.889747630734099</v>
      </c>
      <c r="AS149" s="12">
        <v>18.767769670216399</v>
      </c>
      <c r="AT149" s="12">
        <v>18.5924063972498</v>
      </c>
      <c r="AU149" s="12">
        <v>16.179299756928799</v>
      </c>
      <c r="AV149" s="12">
        <v>16.0534681027519</v>
      </c>
      <c r="AW149" s="12">
        <v>19.440175536239401</v>
      </c>
      <c r="AX149" s="12">
        <v>19.393766373995501</v>
      </c>
      <c r="AY149" s="12">
        <v>17.8511185637342</v>
      </c>
      <c r="AZ149" s="12">
        <v>18.133214445972101</v>
      </c>
      <c r="BA149" s="12">
        <v>16.598142871300499</v>
      </c>
      <c r="BB149" s="12">
        <v>17.535804654810299</v>
      </c>
      <c r="BC149" s="12">
        <v>18.270227842492499</v>
      </c>
      <c r="BD149" s="12">
        <v>18.220664600554802</v>
      </c>
      <c r="BE149" s="12">
        <v>19.930456080471298</v>
      </c>
      <c r="BF149" s="12">
        <v>16.529743379150901</v>
      </c>
      <c r="BG149" s="12">
        <v>19.628191073484398</v>
      </c>
      <c r="BH149" s="12">
        <v>17.060267019524499</v>
      </c>
      <c r="BI149" s="12">
        <v>17.8709440113645</v>
      </c>
      <c r="BJ149" s="12">
        <v>18.409349245136799</v>
      </c>
      <c r="BK149" s="12">
        <v>17.545428236414502</v>
      </c>
      <c r="BL149" s="12">
        <v>17.1124772422299</v>
      </c>
      <c r="BM149" s="12">
        <v>17.445846338186801</v>
      </c>
      <c r="BN149" s="12">
        <v>16.667395199991901</v>
      </c>
      <c r="BO149" s="12">
        <v>17.153857962719901</v>
      </c>
      <c r="BP149" s="12">
        <v>16.096205810455501</v>
      </c>
      <c r="BQ149" s="12">
        <v>18.092137735787801</v>
      </c>
      <c r="BR149" s="12">
        <v>18.276776127778898</v>
      </c>
      <c r="BS149" s="12">
        <v>16.437580744856401</v>
      </c>
      <c r="BT149" s="12">
        <v>13.063635496224</v>
      </c>
      <c r="BU149" s="12">
        <v>16.150281178082199</v>
      </c>
      <c r="BV149" s="12">
        <v>18.155679187689501</v>
      </c>
      <c r="BW149" s="12">
        <v>18.847500324713</v>
      </c>
      <c r="BX149" s="12">
        <v>17.628304607216101</v>
      </c>
      <c r="BY149" s="12">
        <v>18.700311476075701</v>
      </c>
      <c r="BZ149" s="12">
        <v>16.807425996411101</v>
      </c>
      <c r="CA149" s="12">
        <v>19.5257904005989</v>
      </c>
      <c r="CB149" s="12">
        <v>16.510663088174802</v>
      </c>
      <c r="CC149" s="12">
        <v>19.008980390661002</v>
      </c>
      <c r="CD149" s="12">
        <v>18.189972797687101</v>
      </c>
      <c r="CE149" s="12">
        <v>14.773836961437301</v>
      </c>
      <c r="CF149" s="12">
        <v>17.6157559192002</v>
      </c>
      <c r="CG149" s="12">
        <v>18.222304460334701</v>
      </c>
      <c r="CH149" s="12">
        <v>17.8911192031658</v>
      </c>
      <c r="CI149" s="12">
        <v>20.073550933317701</v>
      </c>
      <c r="CJ149" s="12">
        <v>20.9033177667255</v>
      </c>
      <c r="CK149" s="12">
        <v>20.660253835538899</v>
      </c>
      <c r="CL149" s="12">
        <v>17.570867818916401</v>
      </c>
      <c r="CM149" s="12">
        <v>20.779978354497601</v>
      </c>
    </row>
    <row r="150" spans="1:91" ht="15.75" thickBot="1" x14ac:dyDescent="0.3">
      <c r="A150" s="8" t="s">
        <v>433</v>
      </c>
      <c r="B150" s="4" t="s">
        <v>114</v>
      </c>
      <c r="C150" s="1">
        <v>245.2</v>
      </c>
      <c r="D150" s="10">
        <f>2^AVERAGE(AM150:AX150)</f>
        <v>912194.99482463859</v>
      </c>
      <c r="E150" s="10">
        <f t="shared" si="6"/>
        <v>874881.23020675441</v>
      </c>
      <c r="F150" s="10">
        <f t="shared" si="7"/>
        <v>696660.03109353292</v>
      </c>
      <c r="G150" s="10">
        <f t="shared" si="8"/>
        <v>712140.84879981622</v>
      </c>
      <c r="H150" s="10">
        <v>864086.118656151</v>
      </c>
      <c r="I150" s="10">
        <v>6.0255077519393303E-2</v>
      </c>
      <c r="J150" s="10">
        <v>0.65650705584469904</v>
      </c>
      <c r="K150" s="10">
        <v>0.82534226323492998</v>
      </c>
      <c r="L150" s="10">
        <v>0.388887459107782</v>
      </c>
      <c r="M150" s="10">
        <v>3.3899932551931201E-3</v>
      </c>
      <c r="N150" s="10">
        <v>2.1265332368222999E-2</v>
      </c>
      <c r="O150" s="10">
        <v>0.22489488918520101</v>
      </c>
      <c r="P150" s="10">
        <v>8.7786365619223802E-2</v>
      </c>
      <c r="Q150" s="10">
        <v>0.30847418219507</v>
      </c>
      <c r="R150" s="10">
        <v>9.3034570735369498E-2</v>
      </c>
      <c r="S150" s="10">
        <v>0.51391932593855505</v>
      </c>
      <c r="T150" s="10">
        <v>0.85531456922631099</v>
      </c>
      <c r="U150" s="10">
        <v>-0.32863238158838798</v>
      </c>
      <c r="V150" s="10">
        <v>1.89573162012747E-2</v>
      </c>
      <c r="W150" s="10">
        <v>0.181042369722173</v>
      </c>
      <c r="X150" s="10">
        <v>-0.16463981166580799</v>
      </c>
      <c r="Y150" s="10">
        <v>0.23352876544303799</v>
      </c>
      <c r="Z150" s="10">
        <v>0.92945030260043304</v>
      </c>
      <c r="AA150" s="10">
        <v>-3.2779493215976202E-2</v>
      </c>
      <c r="AB150" s="10">
        <v>0.82478323714688095</v>
      </c>
      <c r="AC150" s="10">
        <v>0.94757301746767097</v>
      </c>
      <c r="AD150" s="10">
        <v>-0.16399256992258099</v>
      </c>
      <c r="AE150" s="10">
        <v>0.21052757800160499</v>
      </c>
      <c r="AF150" s="10">
        <v>0.55848288053203399</v>
      </c>
      <c r="AG150" s="10">
        <v>0.29585288837241203</v>
      </c>
      <c r="AH150" s="10">
        <v>4.2295944514760701E-2</v>
      </c>
      <c r="AI150" s="10">
        <v>0.29090825360071698</v>
      </c>
      <c r="AJ150" s="10">
        <v>0.13186031844983101</v>
      </c>
      <c r="AK150" s="10">
        <v>0.36366513996676902</v>
      </c>
      <c r="AL150" s="10">
        <v>0.99775456354778602</v>
      </c>
      <c r="AM150" s="12">
        <v>19.472783080552301</v>
      </c>
      <c r="AN150" s="12">
        <v>19.797262632573499</v>
      </c>
      <c r="AO150" s="12">
        <v>19.946303269742302</v>
      </c>
      <c r="AP150" s="12">
        <v>19.721063186611001</v>
      </c>
      <c r="AQ150" s="12">
        <v>19.859838585688401</v>
      </c>
      <c r="AR150" s="12">
        <v>19.874161420866599</v>
      </c>
      <c r="AS150" s="12">
        <v>19.965904483248</v>
      </c>
      <c r="AT150" s="12">
        <v>19.6520762360018</v>
      </c>
      <c r="AU150" s="12">
        <v>19.6062323220306</v>
      </c>
      <c r="AV150" s="12">
        <v>19.991828224956102</v>
      </c>
      <c r="AW150" s="12">
        <v>19.871071677516401</v>
      </c>
      <c r="AX150" s="12">
        <v>19.829267623983199</v>
      </c>
      <c r="AY150" s="12">
        <v>20.078354863780699</v>
      </c>
      <c r="AZ150" s="12">
        <v>20.063532809044901</v>
      </c>
      <c r="BA150" s="12">
        <v>19.9041168314697</v>
      </c>
      <c r="BB150" s="12">
        <v>19.7128051331938</v>
      </c>
      <c r="BC150" s="12">
        <v>19.4725136912575</v>
      </c>
      <c r="BD150" s="12">
        <v>19.610133026420399</v>
      </c>
      <c r="BE150" s="12">
        <v>19.540711887021601</v>
      </c>
      <c r="BF150" s="12">
        <v>20.131817094840201</v>
      </c>
      <c r="BG150" s="12">
        <v>19.752436218762899</v>
      </c>
      <c r="BH150" s="12">
        <v>19.120854955489602</v>
      </c>
      <c r="BI150" s="12">
        <v>19.736051098119599</v>
      </c>
      <c r="BJ150" s="12">
        <v>19.2488655509989</v>
      </c>
      <c r="BK150" s="12">
        <v>19.676042061832899</v>
      </c>
      <c r="BL150" s="12">
        <v>19.263988268527601</v>
      </c>
      <c r="BM150" s="12">
        <v>19.6550481589369</v>
      </c>
      <c r="BN150" s="12">
        <v>19.573467405356698</v>
      </c>
      <c r="BO150" s="12">
        <v>19.420541285631302</v>
      </c>
      <c r="BP150" s="12">
        <v>19.254627883887299</v>
      </c>
      <c r="BQ150" s="12">
        <v>18.9120771671287</v>
      </c>
      <c r="BR150" s="12">
        <v>19.377457074345699</v>
      </c>
      <c r="BS150" s="12">
        <v>19.0697904008655</v>
      </c>
      <c r="BT150" s="12">
        <v>19.7331868788457</v>
      </c>
      <c r="BU150" s="12">
        <v>19.582006976823799</v>
      </c>
      <c r="BV150" s="12">
        <v>19.7834034371939</v>
      </c>
      <c r="BW150" s="12">
        <v>19.6171141844607</v>
      </c>
      <c r="BX150" s="12">
        <v>18.374933144191498</v>
      </c>
      <c r="BY150" s="12">
        <v>19.419367965681602</v>
      </c>
      <c r="BZ150" s="12">
        <v>19.758765269684901</v>
      </c>
      <c r="CA150" s="12">
        <v>19.4122449349017</v>
      </c>
      <c r="CB150" s="12">
        <v>19.611781765185501</v>
      </c>
      <c r="CC150" s="12">
        <v>20.203538337618902</v>
      </c>
      <c r="CD150" s="12">
        <v>19.7161001052202</v>
      </c>
      <c r="CE150" s="12">
        <v>19.8357101131229</v>
      </c>
      <c r="CF150" s="12">
        <v>19.9175623076178</v>
      </c>
      <c r="CG150" s="12">
        <v>19.679620162166501</v>
      </c>
      <c r="CH150" s="12">
        <v>19.8290648489075</v>
      </c>
      <c r="CI150" s="12">
        <v>19.326984192612901</v>
      </c>
      <c r="CJ150" s="12">
        <v>19.444114839692901</v>
      </c>
      <c r="CK150" s="12">
        <v>19.7467733304021</v>
      </c>
      <c r="CL150" s="12">
        <v>19.9853791379299</v>
      </c>
      <c r="CM150" s="12">
        <v>19.718086443967699</v>
      </c>
    </row>
    <row r="151" spans="1:91" ht="15.75" thickBot="1" x14ac:dyDescent="0.3">
      <c r="A151" s="8" t="s">
        <v>298</v>
      </c>
      <c r="B151" s="4" t="s">
        <v>206</v>
      </c>
      <c r="C151" s="1">
        <v>131.97999999999999</v>
      </c>
      <c r="D151" s="10">
        <f>2^AVERAGE(AM151:AX151)</f>
        <v>222891410.6743252</v>
      </c>
      <c r="E151" s="10">
        <f t="shared" si="6"/>
        <v>220795786.55323932</v>
      </c>
      <c r="F151" s="10">
        <f t="shared" si="7"/>
        <v>226776608.7074196</v>
      </c>
      <c r="G151" s="10">
        <f t="shared" si="8"/>
        <v>227469836.73475236</v>
      </c>
      <c r="H151" s="10">
        <v>220590227.3692604</v>
      </c>
      <c r="I151" s="10">
        <v>1.3628380663242E-2</v>
      </c>
      <c r="J151" s="10">
        <v>0.66010861948843902</v>
      </c>
      <c r="K151" s="10">
        <v>0.82534226323492998</v>
      </c>
      <c r="L151" s="10">
        <v>-2.4930816419406199E-2</v>
      </c>
      <c r="M151" s="10">
        <v>0.391898482429203</v>
      </c>
      <c r="N151" s="10">
        <v>0.55038683929395404</v>
      </c>
      <c r="O151" s="10">
        <v>1.11525081238817E-2</v>
      </c>
      <c r="P151" s="10">
        <v>0.70725309055255303</v>
      </c>
      <c r="Q151" s="10">
        <v>0.88383693315360901</v>
      </c>
      <c r="R151" s="10">
        <v>1.53360430262026E-2</v>
      </c>
      <c r="S151" s="10">
        <v>0.637710945731219</v>
      </c>
      <c r="T151" s="10">
        <v>0.87297221789978596</v>
      </c>
      <c r="U151" s="10">
        <v>3.8559197082648197E-2</v>
      </c>
      <c r="V151" s="10">
        <v>0.21896039130536299</v>
      </c>
      <c r="W151" s="10">
        <v>0.50007189741319202</v>
      </c>
      <c r="X151" s="10">
        <v>2.4758725393603199E-3</v>
      </c>
      <c r="Y151" s="10">
        <v>0.93710990476078304</v>
      </c>
      <c r="Z151" s="10">
        <v>0.97254963815507101</v>
      </c>
      <c r="AA151" s="10">
        <v>-1.7076623629605999E-3</v>
      </c>
      <c r="AB151" s="10">
        <v>0.95977606525526105</v>
      </c>
      <c r="AC151" s="10">
        <v>0.97509164076465404</v>
      </c>
      <c r="AD151" s="10">
        <v>3.6083324543287901E-2</v>
      </c>
      <c r="AE151" s="10">
        <v>0.228143923261374</v>
      </c>
      <c r="AF151" s="10">
        <v>0.59692451154688297</v>
      </c>
      <c r="AG151" s="10">
        <v>-4.0266859445608802E-2</v>
      </c>
      <c r="AH151" s="10">
        <v>0.22054182233182501</v>
      </c>
      <c r="AI151" s="10">
        <v>0.61048533428084895</v>
      </c>
      <c r="AJ151" s="10">
        <v>-4.1835349023209298E-3</v>
      </c>
      <c r="AK151" s="10">
        <v>0.89931055722453801</v>
      </c>
      <c r="AL151" s="10">
        <v>0.99775456354778602</v>
      </c>
      <c r="AM151" s="12">
        <v>27.823788403689601</v>
      </c>
      <c r="AN151" s="12">
        <v>27.7110388498722</v>
      </c>
      <c r="AO151" s="12">
        <v>27.827992831526899</v>
      </c>
      <c r="AP151" s="12">
        <v>27.815325996635099</v>
      </c>
      <c r="AQ151" s="12">
        <v>27.786872840713698</v>
      </c>
      <c r="AR151" s="12">
        <v>27.599809152130501</v>
      </c>
      <c r="AS151" s="12">
        <v>27.7630623447996</v>
      </c>
      <c r="AT151" s="12">
        <v>27.6519713268715</v>
      </c>
      <c r="AU151" s="12">
        <v>27.691722970221001</v>
      </c>
      <c r="AV151" s="12">
        <v>27.7976322426906</v>
      </c>
      <c r="AW151" s="12">
        <v>27.699988349984402</v>
      </c>
      <c r="AX151" s="12">
        <v>27.611984065101701</v>
      </c>
      <c r="AY151" s="12">
        <v>27.637066396455499</v>
      </c>
      <c r="AZ151" s="12">
        <v>27.717440131478899</v>
      </c>
      <c r="BA151" s="12">
        <v>27.7573799379491</v>
      </c>
      <c r="BB151" s="12">
        <v>27.706789261393901</v>
      </c>
      <c r="BC151" s="12">
        <v>27.677869386615601</v>
      </c>
      <c r="BD151" s="12">
        <v>27.795555226254798</v>
      </c>
      <c r="BE151" s="12">
        <v>27.7786086141572</v>
      </c>
      <c r="BF151" s="12">
        <v>27.722044988013</v>
      </c>
      <c r="BG151" s="12">
        <v>27.718987070059701</v>
      </c>
      <c r="BH151" s="12">
        <v>27.669632992854201</v>
      </c>
      <c r="BI151" s="12">
        <v>27.621514845666798</v>
      </c>
      <c r="BJ151" s="12">
        <v>27.721005018754301</v>
      </c>
      <c r="BK151" s="12">
        <v>27.7860930865094</v>
      </c>
      <c r="BL151" s="12">
        <v>27.730668102879999</v>
      </c>
      <c r="BM151" s="12">
        <v>27.745322137771101</v>
      </c>
      <c r="BN151" s="12">
        <v>27.7815084170558</v>
      </c>
      <c r="BO151" s="12">
        <v>27.728060502052301</v>
      </c>
      <c r="BP151" s="12">
        <v>27.806592447140901</v>
      </c>
      <c r="BQ151" s="12">
        <v>27.837278600936799</v>
      </c>
      <c r="BR151" s="12">
        <v>27.763391284666302</v>
      </c>
      <c r="BS151" s="12">
        <v>27.787230441912399</v>
      </c>
      <c r="BT151" s="12">
        <v>27.771694285923601</v>
      </c>
      <c r="BU151" s="12">
        <v>27.686695576017001</v>
      </c>
      <c r="BV151" s="12">
        <v>27.708665247686799</v>
      </c>
      <c r="BW151" s="12">
        <v>27.723200225891699</v>
      </c>
      <c r="BX151" s="12">
        <v>27.730328693631801</v>
      </c>
      <c r="BY151" s="12">
        <v>27.610964494210901</v>
      </c>
      <c r="BZ151" s="12">
        <v>27.8716670452424</v>
      </c>
      <c r="CA151" s="12">
        <v>27.601908680562399</v>
      </c>
      <c r="CB151" s="12">
        <v>27.740115893339201</v>
      </c>
      <c r="CC151" s="12">
        <v>27.721217175996699</v>
      </c>
      <c r="CD151" s="12">
        <v>27.812880131409599</v>
      </c>
      <c r="CE151" s="12">
        <v>27.719102839699499</v>
      </c>
      <c r="CF151" s="12">
        <v>27.670686468963101</v>
      </c>
      <c r="CG151" s="12">
        <v>27.6870579155012</v>
      </c>
      <c r="CH151" s="12">
        <v>27.784884414999102</v>
      </c>
      <c r="CI151" s="12">
        <v>27.711807161410999</v>
      </c>
      <c r="CJ151" s="12">
        <v>27.724991204025098</v>
      </c>
      <c r="CK151" s="12">
        <v>27.730590475780001</v>
      </c>
      <c r="CL151" s="12">
        <v>27.6974318801816</v>
      </c>
      <c r="CM151" s="12">
        <v>27.723988384420501</v>
      </c>
    </row>
    <row r="152" spans="1:91" ht="15.75" thickBot="1" x14ac:dyDescent="0.3">
      <c r="A152" s="7" t="s">
        <v>386</v>
      </c>
      <c r="B152" s="4" t="s">
        <v>178</v>
      </c>
      <c r="C152" s="1">
        <v>132.9</v>
      </c>
      <c r="D152" s="10">
        <f>2^AVERAGE(AM152:AX152)</f>
        <v>926070.42612706241</v>
      </c>
      <c r="E152" s="10">
        <f t="shared" si="6"/>
        <v>885708.07773501554</v>
      </c>
      <c r="F152" s="10">
        <f t="shared" si="7"/>
        <v>1049453.464586101</v>
      </c>
      <c r="G152" s="10">
        <f t="shared" si="8"/>
        <v>1006990.9009844466</v>
      </c>
      <c r="H152" s="10">
        <v>878581.24759478646</v>
      </c>
      <c r="I152" s="10">
        <v>6.4290635802134205E-2</v>
      </c>
      <c r="J152" s="10">
        <v>0.67121232399275099</v>
      </c>
      <c r="K152" s="10">
        <v>0.83247762261438496</v>
      </c>
      <c r="L152" s="10">
        <v>-0.180444377964736</v>
      </c>
      <c r="M152" s="10">
        <v>0.20688850568781</v>
      </c>
      <c r="N152" s="10">
        <v>0.36588615357751603</v>
      </c>
      <c r="O152" s="10">
        <v>0.11761485950472</v>
      </c>
      <c r="P152" s="10">
        <v>0.41899730278385999</v>
      </c>
      <c r="Q152" s="10">
        <v>0.65572282003938298</v>
      </c>
      <c r="R152" s="10">
        <v>0.119127518130757</v>
      </c>
      <c r="S152" s="10">
        <v>0.45500955275786598</v>
      </c>
      <c r="T152" s="10">
        <v>0.79731031721791101</v>
      </c>
      <c r="U152" s="10">
        <v>0.24473501376687101</v>
      </c>
      <c r="V152" s="10">
        <v>0.11231182683893499</v>
      </c>
      <c r="W152" s="10">
        <v>0.38306355225422301</v>
      </c>
      <c r="X152" s="10">
        <v>-5.3324223702585299E-2</v>
      </c>
      <c r="Y152" s="10">
        <v>0.72822563907068605</v>
      </c>
      <c r="Z152" s="10">
        <v>0.97254963815507101</v>
      </c>
      <c r="AA152" s="10">
        <v>-5.4836882328622501E-2</v>
      </c>
      <c r="AB152" s="10">
        <v>0.74050769679169803</v>
      </c>
      <c r="AC152" s="10">
        <v>0.93562704268060004</v>
      </c>
      <c r="AD152" s="10">
        <v>0.29805923746945601</v>
      </c>
      <c r="AE152" s="10">
        <v>4.4520616716512598E-2</v>
      </c>
      <c r="AF152" s="10">
        <v>0.25010111155452702</v>
      </c>
      <c r="AG152" s="10">
        <v>-0.29957189609549301</v>
      </c>
      <c r="AH152" s="10">
        <v>6.4878036651818793E-2</v>
      </c>
      <c r="AI152" s="10">
        <v>0.39044219580941902</v>
      </c>
      <c r="AJ152" s="10">
        <v>-1.51265862603722E-3</v>
      </c>
      <c r="AK152" s="10">
        <v>0.99253071766533696</v>
      </c>
      <c r="AL152" s="10">
        <v>0.99775456354778602</v>
      </c>
      <c r="AM152" s="12">
        <v>19.145221649314301</v>
      </c>
      <c r="AN152" s="12">
        <v>20.198730912998499</v>
      </c>
      <c r="AO152" s="12">
        <v>19.845985187454399</v>
      </c>
      <c r="AP152" s="12">
        <v>19.400290366783299</v>
      </c>
      <c r="AQ152" s="12">
        <v>19.832274351103401</v>
      </c>
      <c r="AR152" s="12">
        <v>19.825250164201499</v>
      </c>
      <c r="AS152" s="12">
        <v>20.011660002908101</v>
      </c>
      <c r="AT152" s="12">
        <v>20.034367015463602</v>
      </c>
      <c r="AU152" s="12">
        <v>19.858287587842401</v>
      </c>
      <c r="AV152" s="12">
        <v>20.100633143869299</v>
      </c>
      <c r="AW152" s="12">
        <v>19.957308534784101</v>
      </c>
      <c r="AX152" s="12">
        <v>19.6391397233227</v>
      </c>
      <c r="AY152" s="12">
        <v>20.126574140701699</v>
      </c>
      <c r="AZ152" s="12">
        <v>19.867755463980501</v>
      </c>
      <c r="BA152" s="12">
        <v>20.0237467731362</v>
      </c>
      <c r="BB152" s="12">
        <v>19.551118891664299</v>
      </c>
      <c r="BC152" s="12">
        <v>19.073502047678002</v>
      </c>
      <c r="BD152" s="12">
        <v>19.5889242771749</v>
      </c>
      <c r="BE152" s="12">
        <v>19.688282142009999</v>
      </c>
      <c r="BF152" s="12">
        <v>19.843791494864</v>
      </c>
      <c r="BG152" s="12">
        <v>19.767005693158499</v>
      </c>
      <c r="BH152" s="12">
        <v>20.0340165843152</v>
      </c>
      <c r="BI152" s="12">
        <v>20.6246984012874</v>
      </c>
      <c r="BJ152" s="12">
        <v>19.853613024684499</v>
      </c>
      <c r="BK152" s="12">
        <v>20.084213727402901</v>
      </c>
      <c r="BL152" s="12">
        <v>19.852773934133999</v>
      </c>
      <c r="BM152" s="12">
        <v>19.514370606837002</v>
      </c>
      <c r="BN152" s="12">
        <v>20.170622737943699</v>
      </c>
      <c r="BO152" s="12">
        <v>19.711348947225702</v>
      </c>
      <c r="BP152" s="12">
        <v>19.692952578585899</v>
      </c>
      <c r="BQ152" s="12">
        <v>20.742151455592101</v>
      </c>
      <c r="BR152" s="12">
        <v>19.662990490296099</v>
      </c>
      <c r="BS152" s="12">
        <v>20.2856422942872</v>
      </c>
      <c r="BT152" s="12">
        <v>19.819102977345899</v>
      </c>
      <c r="BU152" s="12">
        <v>19.9895185082285</v>
      </c>
      <c r="BV152" s="12">
        <v>19.773742343197</v>
      </c>
      <c r="BW152" s="12">
        <v>19.1874793497308</v>
      </c>
      <c r="BX152" s="12">
        <v>19.8915811831355</v>
      </c>
      <c r="BY152" s="12">
        <v>19.278720855196799</v>
      </c>
      <c r="BZ152" s="12">
        <v>20.188941664540501</v>
      </c>
      <c r="CA152" s="12">
        <v>19.6330644649072</v>
      </c>
      <c r="CB152" s="12">
        <v>19.3296142182285</v>
      </c>
      <c r="CC152" s="12">
        <v>19.811700889522399</v>
      </c>
      <c r="CD152" s="12">
        <v>19.869407090730199</v>
      </c>
      <c r="CE152" s="12">
        <v>19.780852231405898</v>
      </c>
      <c r="CF152" s="12">
        <v>19.865455582279999</v>
      </c>
      <c r="CG152" s="12">
        <v>19.650544324178199</v>
      </c>
      <c r="CH152" s="12">
        <v>19.864158409326901</v>
      </c>
      <c r="CI152" s="12">
        <v>20.226261171902699</v>
      </c>
      <c r="CJ152" s="12">
        <v>19.8767937347844</v>
      </c>
      <c r="CK152" s="12">
        <v>19.111313406430401</v>
      </c>
      <c r="CL152" s="12">
        <v>19.144733865150101</v>
      </c>
      <c r="CM152" s="12">
        <v>19.873818454265098</v>
      </c>
    </row>
    <row r="153" spans="1:91" ht="15.75" thickBot="1" x14ac:dyDescent="0.3">
      <c r="A153" s="8" t="s">
        <v>290</v>
      </c>
      <c r="B153" s="4" t="s">
        <v>152</v>
      </c>
      <c r="C153" s="1">
        <v>330</v>
      </c>
      <c r="D153" s="10">
        <f>2^AVERAGE(AM153:AX153)</f>
        <v>2806.6754094122298</v>
      </c>
      <c r="E153" s="10">
        <f t="shared" si="6"/>
        <v>3331.0987643244885</v>
      </c>
      <c r="F153" s="10">
        <f t="shared" si="7"/>
        <v>3580.3880930813698</v>
      </c>
      <c r="G153" s="10">
        <f t="shared" si="8"/>
        <v>3852.1522205454153</v>
      </c>
      <c r="H153" s="10">
        <v>4302.1681184982772</v>
      </c>
      <c r="I153" s="10">
        <v>-0.247135902813923</v>
      </c>
      <c r="J153" s="10">
        <v>0.68338466066819703</v>
      </c>
      <c r="K153" s="10">
        <v>0.83978504117066499</v>
      </c>
      <c r="L153" s="10">
        <v>-0.351253749103211</v>
      </c>
      <c r="M153" s="10">
        <v>0.53658774961499101</v>
      </c>
      <c r="N153" s="10">
        <v>0.649515427065391</v>
      </c>
      <c r="O153" s="10">
        <v>-0.67378492509988097</v>
      </c>
      <c r="P153" s="10">
        <v>0.248911929669451</v>
      </c>
      <c r="Q153" s="10">
        <v>0.51120622114908698</v>
      </c>
      <c r="R153" s="10">
        <v>-0.34298215836855001</v>
      </c>
      <c r="S153" s="10">
        <v>0.59033924887658895</v>
      </c>
      <c r="T153" s="10">
        <v>0.85849574369483805</v>
      </c>
      <c r="U153" s="10">
        <v>0.104117846289288</v>
      </c>
      <c r="V153" s="10">
        <v>0.86417323182424699</v>
      </c>
      <c r="W153" s="10">
        <v>0.94672413501142605</v>
      </c>
      <c r="X153" s="10">
        <v>0.42664902228595702</v>
      </c>
      <c r="Y153" s="10">
        <v>0.487961445503376</v>
      </c>
      <c r="Z153" s="10">
        <v>0.97254963815507101</v>
      </c>
      <c r="AA153" s="10">
        <v>9.5846255554626197E-2</v>
      </c>
      <c r="AB153" s="10">
        <v>0.88491636941733198</v>
      </c>
      <c r="AC153" s="10">
        <v>0.96413218794963895</v>
      </c>
      <c r="AD153" s="10">
        <v>-0.32253117599666897</v>
      </c>
      <c r="AE153" s="10">
        <v>0.57946042085541805</v>
      </c>
      <c r="AF153" s="10">
        <v>0.88294962562997703</v>
      </c>
      <c r="AG153" s="10">
        <v>-8.2715907346617695E-3</v>
      </c>
      <c r="AH153" s="10">
        <v>0.98965132957408197</v>
      </c>
      <c r="AI153" s="10">
        <v>0.99600745514078504</v>
      </c>
      <c r="AJ153" s="10">
        <v>-0.33080276673133102</v>
      </c>
      <c r="AK153" s="10">
        <v>0.60937099155409502</v>
      </c>
      <c r="AL153" s="10">
        <v>0.99775456354778602</v>
      </c>
      <c r="AM153" s="12">
        <v>10.7653774383095</v>
      </c>
      <c r="AN153" s="12">
        <v>12.871503014335699</v>
      </c>
      <c r="AO153" s="12">
        <v>12.874825011845999</v>
      </c>
      <c r="AP153" s="12">
        <v>11.784837329573699</v>
      </c>
      <c r="AQ153" s="12">
        <v>11.555380079238599</v>
      </c>
      <c r="AR153" s="12">
        <v>11.892920197252099</v>
      </c>
      <c r="AS153" s="12">
        <v>12.578856947337099</v>
      </c>
      <c r="AT153" s="12">
        <v>12.2265440851306</v>
      </c>
      <c r="AU153" s="12">
        <v>7.6283450020476202</v>
      </c>
      <c r="AV153" s="12">
        <v>9.5879822311067695</v>
      </c>
      <c r="AW153" s="12">
        <v>10.7352067746023</v>
      </c>
      <c r="AX153" s="12">
        <v>12.953980023737699</v>
      </c>
      <c r="AY153" s="12">
        <v>12.0309028389006</v>
      </c>
      <c r="AZ153" s="12">
        <v>12.301283198462199</v>
      </c>
      <c r="BA153" s="12">
        <v>11.9690534974033</v>
      </c>
      <c r="BB153" s="12">
        <v>12.3398995681965</v>
      </c>
      <c r="BC153" s="12">
        <v>12.399611693395901</v>
      </c>
      <c r="BD153" s="12">
        <v>10.004931914998</v>
      </c>
      <c r="BE153" s="12">
        <v>13.5114407162968</v>
      </c>
      <c r="BF153" s="12">
        <v>6.2335914457875496</v>
      </c>
      <c r="BG153" s="12">
        <v>13.1674755715195</v>
      </c>
      <c r="BH153" s="12">
        <v>13.0596336952771</v>
      </c>
      <c r="BI153" s="12">
        <v>10.9163822845205</v>
      </c>
      <c r="BJ153" s="12">
        <v>11.7488776928492</v>
      </c>
      <c r="BK153" s="12">
        <v>12.254166551768501</v>
      </c>
      <c r="BL153" s="12">
        <v>11.251624155924199</v>
      </c>
      <c r="BM153" s="12">
        <v>12.0515670005757</v>
      </c>
      <c r="BN153" s="12">
        <v>11.8694282438953</v>
      </c>
      <c r="BO153" s="12">
        <v>12.8019533966247</v>
      </c>
      <c r="BP153" s="12">
        <v>12.549793633104899</v>
      </c>
      <c r="BQ153" s="12">
        <v>9.9776048910094097</v>
      </c>
      <c r="BR153" s="12">
        <v>12.6606624557001</v>
      </c>
      <c r="BS153" s="12">
        <v>11.287803797271501</v>
      </c>
      <c r="BT153" s="12">
        <v>12.3009390205124</v>
      </c>
      <c r="BU153" s="12">
        <v>11.4816945704352</v>
      </c>
      <c r="BV153" s="12">
        <v>12.450150260311901</v>
      </c>
      <c r="BW153" s="12">
        <v>11.583586121883799</v>
      </c>
      <c r="BX153" s="12">
        <v>10.5773783808263</v>
      </c>
      <c r="BY153" s="12">
        <v>11.5200680914526</v>
      </c>
      <c r="BZ153" s="12">
        <v>12.192476989959699</v>
      </c>
      <c r="CA153" s="12">
        <v>13.063339279438701</v>
      </c>
      <c r="CB153" s="12">
        <v>12.6211405796944</v>
      </c>
      <c r="CC153" s="12">
        <v>12.580201090820101</v>
      </c>
      <c r="CD153" s="12">
        <v>13.1853641242905</v>
      </c>
      <c r="CE153" s="12">
        <v>12.1573463102934</v>
      </c>
      <c r="CF153" s="12">
        <v>12.4279806603219</v>
      </c>
      <c r="CG153" s="12">
        <v>11.3304998755378</v>
      </c>
      <c r="CH153" s="12">
        <v>12.0707716132251</v>
      </c>
      <c r="CI153" s="12">
        <v>11.217900134051099</v>
      </c>
      <c r="CJ153" s="12">
        <v>12.5118543685678</v>
      </c>
      <c r="CK153" s="12">
        <v>12.626083708297999</v>
      </c>
      <c r="CL153" s="12">
        <v>9.4695778131863193</v>
      </c>
      <c r="CM153" s="12">
        <v>12.7263611834389</v>
      </c>
    </row>
    <row r="154" spans="1:91" x14ac:dyDescent="0.25">
      <c r="A154" s="6" t="s">
        <v>381</v>
      </c>
      <c r="B154" s="4" t="s">
        <v>147</v>
      </c>
      <c r="C154" s="1">
        <v>173</v>
      </c>
      <c r="D154" s="10">
        <f>2^AVERAGE(AM154:AX154)</f>
        <v>93577.403991804676</v>
      </c>
      <c r="E154" s="10">
        <f t="shared" si="6"/>
        <v>89190.767138956682</v>
      </c>
      <c r="F154" s="10">
        <f t="shared" si="7"/>
        <v>103843.19726861363</v>
      </c>
      <c r="G154" s="10">
        <f t="shared" si="8"/>
        <v>108994.23317516745</v>
      </c>
      <c r="H154" s="10">
        <v>112888.94000969213</v>
      </c>
      <c r="I154" s="10">
        <v>6.9265833468051596E-2</v>
      </c>
      <c r="J154" s="10">
        <v>0.68870735071265499</v>
      </c>
      <c r="K154" s="10">
        <v>0.83978504117066499</v>
      </c>
      <c r="L154" s="10">
        <v>-0.15017459746348599</v>
      </c>
      <c r="M154" s="10">
        <v>0.355672381517112</v>
      </c>
      <c r="N154" s="10">
        <v>0.52256480669052596</v>
      </c>
      <c r="O154" s="10">
        <v>-0.20243268853506499</v>
      </c>
      <c r="P154" s="10">
        <v>0.225095300333256</v>
      </c>
      <c r="Q154" s="10">
        <v>0.48855911776877098</v>
      </c>
      <c r="R154" s="10">
        <v>-0.24408321917612599</v>
      </c>
      <c r="S154" s="10">
        <v>0.18279875740675899</v>
      </c>
      <c r="T154" s="10">
        <v>0.43969519876263202</v>
      </c>
      <c r="U154" s="10">
        <v>0.21944043093153801</v>
      </c>
      <c r="V154" s="10">
        <v>0.21008942510916501</v>
      </c>
      <c r="W154" s="10">
        <v>0.49539605180062402</v>
      </c>
      <c r="X154" s="10">
        <v>0.271698522003117</v>
      </c>
      <c r="Y154" s="10">
        <v>0.125350274983517</v>
      </c>
      <c r="Z154" s="10">
        <v>0.84734191026198102</v>
      </c>
      <c r="AA154" s="10">
        <v>0.31334905264417801</v>
      </c>
      <c r="AB154" s="10">
        <v>0.101979476898247</v>
      </c>
      <c r="AC154" s="10">
        <v>0.59539330993168305</v>
      </c>
      <c r="AD154" s="10">
        <v>-5.2258091071578902E-2</v>
      </c>
      <c r="AE154" s="10">
        <v>0.75275277844343202</v>
      </c>
      <c r="AF154" s="10">
        <v>0.92163961976086906</v>
      </c>
      <c r="AG154" s="10">
        <v>9.3908621712639501E-2</v>
      </c>
      <c r="AH154" s="10">
        <v>0.60631476367165105</v>
      </c>
      <c r="AI154" s="10">
        <v>0.84132593099750996</v>
      </c>
      <c r="AJ154" s="10">
        <v>4.1650530641060599E-2</v>
      </c>
      <c r="AK154" s="10">
        <v>0.82142631831250501</v>
      </c>
      <c r="AL154" s="10">
        <v>0.99775456354778602</v>
      </c>
      <c r="AM154" s="12">
        <v>15.9661267205461</v>
      </c>
      <c r="AN154" s="12">
        <v>16.341282716666498</v>
      </c>
      <c r="AO154" s="12">
        <v>16.634706387089601</v>
      </c>
      <c r="AP154" s="12">
        <v>16.484932743881199</v>
      </c>
      <c r="AQ154" s="12">
        <v>16.840299647444301</v>
      </c>
      <c r="AR154" s="12">
        <v>16.516372210175302</v>
      </c>
      <c r="AS154" s="12">
        <v>16.803301446631501</v>
      </c>
      <c r="AT154" s="12">
        <v>16.273975572662799</v>
      </c>
      <c r="AU154" s="12">
        <v>16.4912823662888</v>
      </c>
      <c r="AV154" s="12">
        <v>16.5069439623385</v>
      </c>
      <c r="AW154" s="12">
        <v>16.926506550159001</v>
      </c>
      <c r="AX154" s="12">
        <v>16.380740705787499</v>
      </c>
      <c r="AY154" s="12">
        <v>16.927646455605402</v>
      </c>
      <c r="AZ154" s="12">
        <v>16.563192531219102</v>
      </c>
      <c r="BA154" s="12">
        <v>16.1122883849477</v>
      </c>
      <c r="BB154" s="12">
        <v>16.255120869533801</v>
      </c>
      <c r="BC154" s="12">
        <v>16.6946170520085</v>
      </c>
      <c r="BD154" s="12">
        <v>16.340437203145701</v>
      </c>
      <c r="BE154" s="12">
        <v>15.879761841829</v>
      </c>
      <c r="BF154" s="12">
        <v>17.019448959233301</v>
      </c>
      <c r="BG154" s="12">
        <v>16.5245416617553</v>
      </c>
      <c r="BH154" s="12">
        <v>16.129012564101</v>
      </c>
      <c r="BI154" s="12">
        <v>16.2190812162425</v>
      </c>
      <c r="BJ154" s="12">
        <v>16.6749021478911</v>
      </c>
      <c r="BK154" s="12">
        <v>17.016443915932602</v>
      </c>
      <c r="BL154" s="12">
        <v>16.309468249315</v>
      </c>
      <c r="BM154" s="12">
        <v>17.045111877003301</v>
      </c>
      <c r="BN154" s="12">
        <v>16.986365001491301</v>
      </c>
      <c r="BO154" s="12">
        <v>16.181480328696601</v>
      </c>
      <c r="BP154" s="12">
        <v>16.562456491331599</v>
      </c>
      <c r="BQ154" s="12">
        <v>17.2497138569051</v>
      </c>
      <c r="BR154" s="12">
        <v>16.2876008190485</v>
      </c>
      <c r="BS154" s="12">
        <v>16.810188923505802</v>
      </c>
      <c r="BT154" s="12">
        <v>16.6257533718696</v>
      </c>
      <c r="BU154" s="12">
        <v>17.108303464306299</v>
      </c>
      <c r="BV154" s="12">
        <v>16.623821051695799</v>
      </c>
      <c r="BW154" s="12">
        <v>16.439692565994498</v>
      </c>
      <c r="BX154" s="12">
        <v>16.472174203963799</v>
      </c>
      <c r="BY154" s="12">
        <v>16.0243876581827</v>
      </c>
      <c r="BZ154" s="12">
        <v>17.295955087733699</v>
      </c>
      <c r="CA154" s="12">
        <v>15.757319943675199</v>
      </c>
      <c r="CB154" s="12">
        <v>16.923218475534799</v>
      </c>
      <c r="CC154" s="12">
        <v>16.799590223961701</v>
      </c>
      <c r="CD154" s="12">
        <v>16.743122578845401</v>
      </c>
      <c r="CE154" s="12">
        <v>17.691772763857099</v>
      </c>
      <c r="CF154" s="12">
        <v>17.0420493021334</v>
      </c>
      <c r="CG154" s="12">
        <v>16.4627367117148</v>
      </c>
      <c r="CH154" s="12">
        <v>16.817027149547101</v>
      </c>
      <c r="CI154" s="12">
        <v>16.850271469042401</v>
      </c>
      <c r="CJ154" s="12">
        <v>16.8015725443592</v>
      </c>
      <c r="CK154" s="12">
        <v>16.766572281784001</v>
      </c>
      <c r="CL154" s="12">
        <v>17.133016940180099</v>
      </c>
      <c r="CM154" s="12">
        <v>16.190400041095501</v>
      </c>
    </row>
    <row r="155" spans="1:91" ht="15.75" thickBot="1" x14ac:dyDescent="0.3">
      <c r="A155" s="6" t="s">
        <v>428</v>
      </c>
      <c r="B155" s="4" t="s">
        <v>225</v>
      </c>
      <c r="C155" s="1">
        <v>606</v>
      </c>
      <c r="D155" s="10">
        <f>2^AVERAGE(AM155:AX155)</f>
        <v>19787708.548867583</v>
      </c>
      <c r="E155" s="10">
        <f t="shared" si="6"/>
        <v>18830146.841944769</v>
      </c>
      <c r="F155" s="10">
        <f t="shared" si="7"/>
        <v>21274648.892148554</v>
      </c>
      <c r="G155" s="10">
        <f t="shared" si="8"/>
        <v>20896912.016900882</v>
      </c>
      <c r="H155" s="10">
        <v>22425255.424826812</v>
      </c>
      <c r="I155" s="10">
        <v>7.1560304984551196E-2</v>
      </c>
      <c r="J155" s="10">
        <v>0.69159625057537399</v>
      </c>
      <c r="K155" s="10">
        <v>0.83978504117066499</v>
      </c>
      <c r="L155" s="10">
        <v>-0.10453076701776701</v>
      </c>
      <c r="M155" s="10">
        <v>0.53675763154124401</v>
      </c>
      <c r="N155" s="10">
        <v>0.649515427065391</v>
      </c>
      <c r="O155" s="10">
        <v>3.7656901972791701E-2</v>
      </c>
      <c r="P155" s="10">
        <v>0.82750096924866601</v>
      </c>
      <c r="Q155" s="10">
        <v>0.93914621786698604</v>
      </c>
      <c r="R155" s="10">
        <v>-0.15002017414086999</v>
      </c>
      <c r="S155" s="10">
        <v>0.42979820915592098</v>
      </c>
      <c r="T155" s="10">
        <v>0.76720988737178397</v>
      </c>
      <c r="U155" s="10">
        <v>0.17609107200231799</v>
      </c>
      <c r="V155" s="10">
        <v>0.33346305081081401</v>
      </c>
      <c r="W155" s="10">
        <v>0.61466468415924802</v>
      </c>
      <c r="X155" s="10">
        <v>3.3903403011759502E-2</v>
      </c>
      <c r="Y155" s="10">
        <v>0.852795871285419</v>
      </c>
      <c r="Z155" s="10">
        <v>0.97254963815507101</v>
      </c>
      <c r="AA155" s="10">
        <v>0.221580479125421</v>
      </c>
      <c r="AB155" s="10">
        <v>0.264118258658392</v>
      </c>
      <c r="AC155" s="10">
        <v>0.76627551950148398</v>
      </c>
      <c r="AD155" s="10">
        <v>0.14218766899055901</v>
      </c>
      <c r="AE155" s="10">
        <v>0.412768174647902</v>
      </c>
      <c r="AF155" s="10">
        <v>0.77292864076224899</v>
      </c>
      <c r="AG155" s="10">
        <v>4.54894071231031E-2</v>
      </c>
      <c r="AH155" s="10">
        <v>0.81070204505263099</v>
      </c>
      <c r="AI155" s="10">
        <v>0.94327896349137397</v>
      </c>
      <c r="AJ155" s="10">
        <v>0.18767707611366199</v>
      </c>
      <c r="AK155" s="10">
        <v>0.33192464538710298</v>
      </c>
      <c r="AL155" s="10">
        <v>0.99775456354778602</v>
      </c>
      <c r="AM155" s="12">
        <v>24.016540376413602</v>
      </c>
      <c r="AN155" s="12">
        <v>24.558618595480201</v>
      </c>
      <c r="AO155" s="12">
        <v>24.068615410075498</v>
      </c>
      <c r="AP155" s="12">
        <v>24.449177345247499</v>
      </c>
      <c r="AQ155" s="12">
        <v>23.822565264058898</v>
      </c>
      <c r="AR155" s="12">
        <v>24.4933884635117</v>
      </c>
      <c r="AS155" s="12">
        <v>24.373303776371099</v>
      </c>
      <c r="AT155" s="12">
        <v>24.263742716053699</v>
      </c>
      <c r="AU155" s="12">
        <v>24.3673920399544</v>
      </c>
      <c r="AV155" s="12">
        <v>24.124484891631301</v>
      </c>
      <c r="AW155" s="12">
        <v>24.263546888775199</v>
      </c>
      <c r="AX155" s="12">
        <v>24.0558388684634</v>
      </c>
      <c r="AY155" s="12">
        <v>24.544648355605901</v>
      </c>
      <c r="AZ155" s="12">
        <v>24.2537829511453</v>
      </c>
      <c r="BA155" s="12">
        <v>24.2409911674001</v>
      </c>
      <c r="BB155" s="12">
        <v>23.990021086201399</v>
      </c>
      <c r="BC155" s="12">
        <v>24.083465123966501</v>
      </c>
      <c r="BD155" s="12">
        <v>24.1903004342971</v>
      </c>
      <c r="BE155" s="12">
        <v>22.2481733303898</v>
      </c>
      <c r="BF155" s="12">
        <v>25.0773798258158</v>
      </c>
      <c r="BG155" s="12">
        <v>24.643660179749901</v>
      </c>
      <c r="BH155" s="12">
        <v>24.392986692279798</v>
      </c>
      <c r="BI155" s="12">
        <v>23.8741933562535</v>
      </c>
      <c r="BJ155" s="12">
        <v>24.454227321869201</v>
      </c>
      <c r="BK155" s="12">
        <v>24.570729714314599</v>
      </c>
      <c r="BL155" s="12">
        <v>24.6087098123357</v>
      </c>
      <c r="BM155" s="12">
        <v>24.016577096931801</v>
      </c>
      <c r="BN155" s="12">
        <v>24.4631104904078</v>
      </c>
      <c r="BO155" s="12">
        <v>24.378809560528602</v>
      </c>
      <c r="BP155" s="12">
        <v>24.6140232667946</v>
      </c>
      <c r="BQ155" s="12">
        <v>24.9625924446994</v>
      </c>
      <c r="BR155" s="12">
        <v>24.000076672419699</v>
      </c>
      <c r="BS155" s="12">
        <v>24.130365432924702</v>
      </c>
      <c r="BT155" s="12">
        <v>24.038168670770101</v>
      </c>
      <c r="BU155" s="12">
        <v>23.711071598333699</v>
      </c>
      <c r="BV155" s="12">
        <v>24.307202423751001</v>
      </c>
      <c r="BW155" s="12">
        <v>24.3070779906109</v>
      </c>
      <c r="BX155" s="12">
        <v>23.997709213454101</v>
      </c>
      <c r="BY155" s="12">
        <v>24.089536328698699</v>
      </c>
      <c r="BZ155" s="12">
        <v>24.317727710998099</v>
      </c>
      <c r="CA155" s="12">
        <v>24.517882973876301</v>
      </c>
      <c r="CB155" s="12">
        <v>24.5950348727308</v>
      </c>
      <c r="CC155" s="12">
        <v>24.140808860821998</v>
      </c>
      <c r="CD155" s="12">
        <v>23.962375736626601</v>
      </c>
      <c r="CE155" s="12">
        <v>24.258459784764</v>
      </c>
      <c r="CF155" s="12">
        <v>24.340399806384202</v>
      </c>
      <c r="CG155" s="12">
        <v>24.905827616400401</v>
      </c>
      <c r="CH155" s="12">
        <v>24.042281434671501</v>
      </c>
      <c r="CI155" s="12">
        <v>24.520299718859199</v>
      </c>
      <c r="CJ155" s="12">
        <v>24.098050054859701</v>
      </c>
      <c r="CK155" s="12">
        <v>24.106979502933999</v>
      </c>
      <c r="CL155" s="12">
        <v>24.7265136072375</v>
      </c>
      <c r="CM155" s="12">
        <v>24.364619409138001</v>
      </c>
    </row>
    <row r="156" spans="1:91" ht="15.75" thickBot="1" x14ac:dyDescent="0.3">
      <c r="A156" s="7" t="s">
        <v>325</v>
      </c>
      <c r="B156" s="4" t="s">
        <v>209</v>
      </c>
      <c r="C156" s="1">
        <v>146.99</v>
      </c>
      <c r="D156" s="10">
        <f>2^AVERAGE(AM156:AX156)</f>
        <v>69629729.015204698</v>
      </c>
      <c r="E156" s="10">
        <f t="shared" si="6"/>
        <v>70940173.25644432</v>
      </c>
      <c r="F156" s="10">
        <f t="shared" si="7"/>
        <v>72553673.802497968</v>
      </c>
      <c r="G156" s="10">
        <f t="shared" si="8"/>
        <v>73158031.033160239</v>
      </c>
      <c r="H156" s="10">
        <v>70851180.801169351</v>
      </c>
      <c r="I156" s="10">
        <v>-2.6899445018702998E-2</v>
      </c>
      <c r="J156" s="10">
        <v>0.69836190953377497</v>
      </c>
      <c r="K156" s="10">
        <v>0.83978504117066499</v>
      </c>
      <c r="L156" s="10">
        <v>-5.9345259206303097E-2</v>
      </c>
      <c r="M156" s="10">
        <v>0.36320797260369903</v>
      </c>
      <c r="N156" s="10">
        <v>0.52555093005535203</v>
      </c>
      <c r="O156" s="10">
        <v>-2.32771077841036E-2</v>
      </c>
      <c r="P156" s="10">
        <v>0.72640639410466501</v>
      </c>
      <c r="Q156" s="10">
        <v>0.89512013725155404</v>
      </c>
      <c r="R156" s="10">
        <v>-1.9557806421350001E-2</v>
      </c>
      <c r="S156" s="10">
        <v>0.788492590427054</v>
      </c>
      <c r="T156" s="10">
        <v>0.92757084996818195</v>
      </c>
      <c r="U156" s="10">
        <v>3.2445814187600099E-2</v>
      </c>
      <c r="V156" s="10">
        <v>0.64202407635692504</v>
      </c>
      <c r="W156" s="10">
        <v>0.84778414649411304</v>
      </c>
      <c r="X156" s="10">
        <v>-3.6223372345993701E-3</v>
      </c>
      <c r="Y156" s="10">
        <v>0.95890382593563395</v>
      </c>
      <c r="Z156" s="10">
        <v>0.97254963815507101</v>
      </c>
      <c r="AA156" s="10">
        <v>-7.3416385973530396E-3</v>
      </c>
      <c r="AB156" s="10">
        <v>0.92289923370853599</v>
      </c>
      <c r="AC156" s="10">
        <v>0.97045238871216399</v>
      </c>
      <c r="AD156" s="10">
        <v>3.60681514221994E-2</v>
      </c>
      <c r="AE156" s="10">
        <v>0.58850879481418195</v>
      </c>
      <c r="AF156" s="10">
        <v>0.88294962562997703</v>
      </c>
      <c r="AG156" s="10">
        <v>-3.9787452784953103E-2</v>
      </c>
      <c r="AH156" s="10">
        <v>0.58660790105931604</v>
      </c>
      <c r="AI156" s="10">
        <v>0.84132593099750996</v>
      </c>
      <c r="AJ156" s="10">
        <v>-3.7193013627536699E-3</v>
      </c>
      <c r="AK156" s="10">
        <v>0.95995024514363703</v>
      </c>
      <c r="AL156" s="10">
        <v>0.99775456354778602</v>
      </c>
      <c r="AM156" s="12">
        <v>26.0992611204288</v>
      </c>
      <c r="AN156" s="12">
        <v>26.102063300755098</v>
      </c>
      <c r="AO156" s="12">
        <v>26.033886920024798</v>
      </c>
      <c r="AP156" s="12">
        <v>26.0020596069525</v>
      </c>
      <c r="AQ156" s="12">
        <v>26.154004513299899</v>
      </c>
      <c r="AR156" s="12">
        <v>25.983805215749101</v>
      </c>
      <c r="AS156" s="12">
        <v>25.934554439642401</v>
      </c>
      <c r="AT156" s="12">
        <v>26.032475804499501</v>
      </c>
      <c r="AU156" s="12">
        <v>26.2693583527155</v>
      </c>
      <c r="AV156" s="12">
        <v>25.846876239403102</v>
      </c>
      <c r="AW156" s="12">
        <v>26.3159255497653</v>
      </c>
      <c r="AX156" s="12">
        <v>25.864129812155198</v>
      </c>
      <c r="AY156" s="12">
        <v>26.126577767521098</v>
      </c>
      <c r="AZ156" s="12">
        <v>26.0849303010604</v>
      </c>
      <c r="BA156" s="12">
        <v>26.3037152773889</v>
      </c>
      <c r="BB156" s="12">
        <v>26.176150487514299</v>
      </c>
      <c r="BC156" s="12">
        <v>26.198378379984799</v>
      </c>
      <c r="BD156" s="12">
        <v>25.810761719135002</v>
      </c>
      <c r="BE156" s="12">
        <v>26.0451373302589</v>
      </c>
      <c r="BF156" s="12">
        <v>26.022915674699799</v>
      </c>
      <c r="BG156" s="12">
        <v>25.943695775119298</v>
      </c>
      <c r="BH156" s="12">
        <v>26.0887324669972</v>
      </c>
      <c r="BI156" s="12">
        <v>26.173940714048101</v>
      </c>
      <c r="BJ156" s="12">
        <v>25.814586517160901</v>
      </c>
      <c r="BK156" s="12">
        <v>26.152857570958499</v>
      </c>
      <c r="BL156" s="12">
        <v>26.100275067875302</v>
      </c>
      <c r="BM156" s="12">
        <v>26.148190354457601</v>
      </c>
      <c r="BN156" s="12">
        <v>26.1369019540934</v>
      </c>
      <c r="BO156" s="12">
        <v>26.4880244847939</v>
      </c>
      <c r="BP156" s="12">
        <v>25.795459728736098</v>
      </c>
      <c r="BQ156" s="12">
        <v>26.290781997779799</v>
      </c>
      <c r="BR156" s="12">
        <v>26.122791770322898</v>
      </c>
      <c r="BS156" s="12">
        <v>25.7937656870123</v>
      </c>
      <c r="BT156" s="12">
        <v>26.3329681386281</v>
      </c>
      <c r="BU156" s="12">
        <v>26.065266567318201</v>
      </c>
      <c r="BV156" s="12">
        <v>26.066871613529599</v>
      </c>
      <c r="BW156" s="12">
        <v>26.112796485617402</v>
      </c>
      <c r="BX156" s="12">
        <v>26.337238851299901</v>
      </c>
      <c r="BY156" s="12">
        <v>26.1233630953082</v>
      </c>
      <c r="BZ156" s="12">
        <v>25.978320648635201</v>
      </c>
      <c r="CA156" s="12">
        <v>26.013681993271</v>
      </c>
      <c r="CB156" s="12">
        <v>25.9683529564761</v>
      </c>
      <c r="CC156" s="12">
        <v>26.030360515529701</v>
      </c>
      <c r="CD156" s="12">
        <v>26.082302146478401</v>
      </c>
      <c r="CE156" s="12">
        <v>26.062694114603602</v>
      </c>
      <c r="CF156" s="12">
        <v>25.789425344562201</v>
      </c>
      <c r="CG156" s="12">
        <v>25.995586894120699</v>
      </c>
      <c r="CH156" s="12">
        <v>26.005215103801401</v>
      </c>
      <c r="CI156" s="12">
        <v>26.148532747718399</v>
      </c>
      <c r="CJ156" s="12">
        <v>26.198412306407999</v>
      </c>
      <c r="CK156" s="12">
        <v>26.106450622613899</v>
      </c>
      <c r="CL156" s="12">
        <v>26.172343034664401</v>
      </c>
      <c r="CM156" s="12">
        <v>26.166096981076102</v>
      </c>
    </row>
    <row r="157" spans="1:91" ht="15.75" thickBot="1" x14ac:dyDescent="0.3">
      <c r="A157" s="7" t="s">
        <v>259</v>
      </c>
      <c r="B157" s="4" t="s">
        <v>224</v>
      </c>
      <c r="C157" s="1">
        <v>103.02</v>
      </c>
      <c r="D157" s="10">
        <f>2^AVERAGE(AM157:AX157)</f>
        <v>2012122.0297456395</v>
      </c>
      <c r="E157" s="10">
        <f t="shared" si="6"/>
        <v>1858000.1402035591</v>
      </c>
      <c r="F157" s="10">
        <f t="shared" si="7"/>
        <v>1730967.4000324961</v>
      </c>
      <c r="G157" s="10">
        <f t="shared" si="8"/>
        <v>1815957.0419685587</v>
      </c>
      <c r="H157" s="10">
        <v>2818073.7133052326</v>
      </c>
      <c r="I157" s="10">
        <v>0.11496719275391599</v>
      </c>
      <c r="J157" s="10">
        <v>0.69908807092217695</v>
      </c>
      <c r="K157" s="10">
        <v>0.83978504117066499</v>
      </c>
      <c r="L157" s="10">
        <v>0.217139249203466</v>
      </c>
      <c r="M157" s="10">
        <v>0.43695179571704701</v>
      </c>
      <c r="N157" s="10">
        <v>0.59189924100677904</v>
      </c>
      <c r="O157" s="10">
        <v>-5.7892076539374698E-2</v>
      </c>
      <c r="P157" s="10">
        <v>0.83898803245810905</v>
      </c>
      <c r="Q157" s="10">
        <v>0.93914621786698604</v>
      </c>
      <c r="R157" s="10">
        <v>-0.41098657491345802</v>
      </c>
      <c r="S157" s="10">
        <v>0.192085950839431</v>
      </c>
      <c r="T157" s="10">
        <v>0.45294341494236201</v>
      </c>
      <c r="U157" s="10">
        <v>-0.10217205644955001</v>
      </c>
      <c r="V157" s="10">
        <v>0.73248571591685196</v>
      </c>
      <c r="W157" s="10">
        <v>0.89616502706919499</v>
      </c>
      <c r="X157" s="10">
        <v>0.17285926929329101</v>
      </c>
      <c r="Y157" s="10">
        <v>0.566708677899597</v>
      </c>
      <c r="Z157" s="10">
        <v>0.97254963815507101</v>
      </c>
      <c r="AA157" s="10">
        <v>0.52595376766737401</v>
      </c>
      <c r="AB157" s="10">
        <v>0.11034516896771</v>
      </c>
      <c r="AC157" s="10">
        <v>0.61033158910710095</v>
      </c>
      <c r="AD157" s="10">
        <v>-0.275031325742841</v>
      </c>
      <c r="AE157" s="10">
        <v>0.337260228343855</v>
      </c>
      <c r="AF157" s="10">
        <v>0.71600267273062901</v>
      </c>
      <c r="AG157" s="10">
        <v>0.62812582411692497</v>
      </c>
      <c r="AH157" s="10">
        <v>4.9298141523592298E-2</v>
      </c>
      <c r="AI157" s="10">
        <v>0.31532644302586699</v>
      </c>
      <c r="AJ157" s="10">
        <v>0.35309449837408402</v>
      </c>
      <c r="AK157" s="10">
        <v>0.26894608633308098</v>
      </c>
      <c r="AL157" s="10">
        <v>0.99775456354778602</v>
      </c>
      <c r="AM157" s="12">
        <v>21.449812760923798</v>
      </c>
      <c r="AN157" s="12">
        <v>20.853788222794499</v>
      </c>
      <c r="AO157" s="12">
        <v>19.834016331818201</v>
      </c>
      <c r="AP157" s="12">
        <v>21.428310193509301</v>
      </c>
      <c r="AQ157" s="12">
        <v>21.357161407602</v>
      </c>
      <c r="AR157" s="12">
        <v>21.210012781947299</v>
      </c>
      <c r="AS157" s="12">
        <v>20.370511163054601</v>
      </c>
      <c r="AT157" s="12">
        <v>21.398938901040001</v>
      </c>
      <c r="AU157" s="12">
        <v>21.489858079412301</v>
      </c>
      <c r="AV157" s="12">
        <v>19.437093069609102</v>
      </c>
      <c r="AW157" s="12">
        <v>21.100106954239799</v>
      </c>
      <c r="AX157" s="12">
        <v>21.3538266060118</v>
      </c>
      <c r="AY157" s="12">
        <v>20.1259783023261</v>
      </c>
      <c r="AZ157" s="12">
        <v>20.734256611780399</v>
      </c>
      <c r="BA157" s="12">
        <v>20.0277788107799</v>
      </c>
      <c r="BB157" s="12">
        <v>21.827430979589298</v>
      </c>
      <c r="BC157" s="12">
        <v>21.0353831011967</v>
      </c>
      <c r="BD157" s="12">
        <v>21.4002557134745</v>
      </c>
      <c r="BE157" s="12">
        <v>21.206166962857299</v>
      </c>
      <c r="BF157" s="12">
        <v>19.970144727425001</v>
      </c>
      <c r="BG157" s="12">
        <v>20.7208112675998</v>
      </c>
      <c r="BH157" s="12">
        <v>21.204985322067301</v>
      </c>
      <c r="BI157" s="12">
        <v>19.354974434631401</v>
      </c>
      <c r="BJ157" s="12">
        <v>21.819304955097302</v>
      </c>
      <c r="BK157" s="12">
        <v>19.7667460955061</v>
      </c>
      <c r="BL157" s="12">
        <v>21.311084679481699</v>
      </c>
      <c r="BM157" s="12">
        <v>20.0291988951683</v>
      </c>
      <c r="BN157" s="12">
        <v>20.2784658632462</v>
      </c>
      <c r="BO157" s="12">
        <v>21.7586544728603</v>
      </c>
      <c r="BP157" s="12">
        <v>20.558227260258299</v>
      </c>
      <c r="BQ157" s="12">
        <v>20.500816958962702</v>
      </c>
      <c r="BR157" s="12">
        <v>21.130019064966199</v>
      </c>
      <c r="BS157" s="12">
        <v>21.0006439854367</v>
      </c>
      <c r="BT157" s="12">
        <v>21.1696288159057</v>
      </c>
      <c r="BU157" s="12">
        <v>21.071516452354</v>
      </c>
      <c r="BV157" s="12">
        <v>20.932581185774701</v>
      </c>
      <c r="BW157" s="12">
        <v>22.201443036684601</v>
      </c>
      <c r="BX157" s="12">
        <v>21.991314671581598</v>
      </c>
      <c r="BY157" s="12">
        <v>21.1009490634254</v>
      </c>
      <c r="BZ157" s="12">
        <v>20.3239047175644</v>
      </c>
      <c r="CA157" s="12">
        <v>20.781555208128299</v>
      </c>
      <c r="CB157" s="12">
        <v>21.2653242163979</v>
      </c>
      <c r="CC157" s="12">
        <v>19.7379306384607</v>
      </c>
      <c r="CD157" s="12">
        <v>20.784305386749701</v>
      </c>
      <c r="CE157" s="12">
        <v>20.7891383641111</v>
      </c>
      <c r="CF157" s="12">
        <v>20.434904749275098</v>
      </c>
      <c r="CG157" s="12">
        <v>21.814195798566502</v>
      </c>
      <c r="CH157" s="12">
        <v>21.183839196887298</v>
      </c>
      <c r="CI157" s="12">
        <v>21.4280695287386</v>
      </c>
      <c r="CJ157" s="12">
        <v>21.7690449891169</v>
      </c>
      <c r="CK157" s="12">
        <v>21.955660560794001</v>
      </c>
      <c r="CL157" s="12">
        <v>20.875685172815199</v>
      </c>
      <c r="CM157" s="12">
        <v>21.348783584422499</v>
      </c>
    </row>
    <row r="158" spans="1:91" x14ac:dyDescent="0.25">
      <c r="A158" s="6" t="s">
        <v>348</v>
      </c>
      <c r="B158" s="4" t="s">
        <v>123</v>
      </c>
      <c r="C158" s="1">
        <v>132.02000000000001</v>
      </c>
      <c r="D158" s="10">
        <f>2^AVERAGE(AM158:AX158)</f>
        <v>922702.52495815884</v>
      </c>
      <c r="E158" s="10">
        <f t="shared" si="6"/>
        <v>904325.34727202926</v>
      </c>
      <c r="F158" s="10">
        <f t="shared" si="7"/>
        <v>1031608.3674551883</v>
      </c>
      <c r="G158" s="10">
        <f t="shared" si="8"/>
        <v>1037319.3090125973</v>
      </c>
      <c r="H158" s="10">
        <v>994921.60374350962</v>
      </c>
      <c r="I158" s="10">
        <v>2.90237031387903E-2</v>
      </c>
      <c r="J158" s="10">
        <v>0.70380680421484898</v>
      </c>
      <c r="K158" s="10">
        <v>0.84016937253147606</v>
      </c>
      <c r="L158" s="10">
        <v>-0.16095787038724299</v>
      </c>
      <c r="M158" s="10">
        <v>2.81325746317947E-2</v>
      </c>
      <c r="N158" s="10">
        <v>9.4253555995803706E-2</v>
      </c>
      <c r="O158" s="10">
        <v>-0.119558651010351</v>
      </c>
      <c r="P158" s="10">
        <v>0.106761855551107</v>
      </c>
      <c r="Q158" s="10">
        <v>0.32871188469852503</v>
      </c>
      <c r="R158" s="10">
        <v>-0.101854601948872</v>
      </c>
      <c r="S158" s="10">
        <v>0.207596150102731</v>
      </c>
      <c r="T158" s="10">
        <v>0.461056565925833</v>
      </c>
      <c r="U158" s="10">
        <v>0.18998157352603301</v>
      </c>
      <c r="V158" s="10">
        <v>1.6253677525840001E-2</v>
      </c>
      <c r="W158" s="10">
        <v>0.17246957819085801</v>
      </c>
      <c r="X158" s="10">
        <v>0.148582354149141</v>
      </c>
      <c r="Y158" s="10">
        <v>5.9279404735911298E-2</v>
      </c>
      <c r="Z158" s="10">
        <v>0.80001127970993002</v>
      </c>
      <c r="AA158" s="10">
        <v>0.13087830508766299</v>
      </c>
      <c r="AB158" s="10">
        <v>0.12135622928863</v>
      </c>
      <c r="AC158" s="10">
        <v>0.61033158910710095</v>
      </c>
      <c r="AD158" s="10">
        <v>4.1399219376891901E-2</v>
      </c>
      <c r="AE158" s="10">
        <v>0.57240734290637396</v>
      </c>
      <c r="AF158" s="10">
        <v>0.88169195560578495</v>
      </c>
      <c r="AG158" s="10">
        <v>-5.91032684383705E-2</v>
      </c>
      <c r="AH158" s="10">
        <v>0.46326810676515001</v>
      </c>
      <c r="AI158" s="10">
        <v>0.74990341920817305</v>
      </c>
      <c r="AJ158" s="10">
        <v>-1.7704049061478599E-2</v>
      </c>
      <c r="AK158" s="10">
        <v>0.82799074781686299</v>
      </c>
      <c r="AL158" s="10">
        <v>0.99775456354778602</v>
      </c>
      <c r="AM158" s="12">
        <v>19.5900063035124</v>
      </c>
      <c r="AN158" s="12">
        <v>19.7737473905161</v>
      </c>
      <c r="AO158" s="12">
        <v>19.893850819075102</v>
      </c>
      <c r="AP158" s="12">
        <v>19.813829685457101</v>
      </c>
      <c r="AQ158" s="12">
        <v>19.873164967553699</v>
      </c>
      <c r="AR158" s="12">
        <v>19.922278621596501</v>
      </c>
      <c r="AS158" s="12">
        <v>19.854134900410799</v>
      </c>
      <c r="AT158" s="12">
        <v>19.7159332151085</v>
      </c>
      <c r="AU158" s="12">
        <v>19.697171043604701</v>
      </c>
      <c r="AV158" s="12">
        <v>19.9627061023244</v>
      </c>
      <c r="AW158" s="12">
        <v>19.875353277024299</v>
      </c>
      <c r="AX158" s="12">
        <v>19.813896622237699</v>
      </c>
      <c r="AY158" s="12">
        <v>19.953377501367399</v>
      </c>
      <c r="AZ158" s="12">
        <v>19.614072122414299</v>
      </c>
      <c r="BA158" s="12">
        <v>19.922766265980801</v>
      </c>
      <c r="BB158" s="12">
        <v>19.887264101306901</v>
      </c>
      <c r="BC158" s="12">
        <v>19.609593954591102</v>
      </c>
      <c r="BD158" s="12">
        <v>19.702988387476001</v>
      </c>
      <c r="BE158" s="12">
        <v>19.5844931037572</v>
      </c>
      <c r="BF158" s="12">
        <v>19.847352207743398</v>
      </c>
      <c r="BG158" s="12">
        <v>20.0933629757407</v>
      </c>
      <c r="BH158" s="12">
        <v>19.6495531385854</v>
      </c>
      <c r="BI158" s="12">
        <v>20.012347244671101</v>
      </c>
      <c r="BJ158" s="12">
        <v>19.8849216270158</v>
      </c>
      <c r="BK158" s="12">
        <v>20.1293484255403</v>
      </c>
      <c r="BL158" s="12">
        <v>19.709367153501201</v>
      </c>
      <c r="BM158" s="12">
        <v>20.239819878672598</v>
      </c>
      <c r="BN158" s="12">
        <v>19.964277973005601</v>
      </c>
      <c r="BO158" s="12">
        <v>19.866008418657</v>
      </c>
      <c r="BP158" s="12">
        <v>19.678287019008799</v>
      </c>
      <c r="BQ158" s="12">
        <v>19.955031411719201</v>
      </c>
      <c r="BR158" s="12">
        <v>20.300564996673899</v>
      </c>
      <c r="BS158" s="12">
        <v>20.0210140699124</v>
      </c>
      <c r="BT158" s="12">
        <v>19.9565791746904</v>
      </c>
      <c r="BU158" s="12">
        <v>19.875871589064801</v>
      </c>
      <c r="BV158" s="12">
        <v>20.116973379362101</v>
      </c>
      <c r="BW158" s="12">
        <v>19.845057640218499</v>
      </c>
      <c r="BX158" s="12">
        <v>19.730510246601401</v>
      </c>
      <c r="BY158" s="12">
        <v>20.0372663856208</v>
      </c>
      <c r="BZ158" s="12">
        <v>20.075448533707199</v>
      </c>
      <c r="CA158" s="12">
        <v>19.653392790593401</v>
      </c>
      <c r="CB158" s="12">
        <v>20.096284364389302</v>
      </c>
      <c r="CC158" s="12">
        <v>19.8912604719754</v>
      </c>
      <c r="CD158" s="12">
        <v>19.7434118094029</v>
      </c>
      <c r="CE158" s="12">
        <v>20.2202348195644</v>
      </c>
      <c r="CF158" s="12">
        <v>19.664587651765601</v>
      </c>
      <c r="CG158" s="12">
        <v>19.989917595828999</v>
      </c>
      <c r="CH158" s="12">
        <v>20.042006249932999</v>
      </c>
      <c r="CI158" s="12">
        <v>19.875883834975099</v>
      </c>
      <c r="CJ158" s="12">
        <v>19.789792479753899</v>
      </c>
      <c r="CK158" s="12">
        <v>19.8319286293601</v>
      </c>
      <c r="CL158" s="12">
        <v>20.106696090252999</v>
      </c>
      <c r="CM158" s="12">
        <v>20.038072916002299</v>
      </c>
    </row>
    <row r="159" spans="1:91" ht="15.75" thickBot="1" x14ac:dyDescent="0.3">
      <c r="A159" s="6" t="s">
        <v>268</v>
      </c>
      <c r="B159" s="4" t="s">
        <v>187</v>
      </c>
      <c r="C159" s="1">
        <v>275</v>
      </c>
      <c r="D159" s="10">
        <f>2^AVERAGE(AM159:AX159)</f>
        <v>1361944.4386068827</v>
      </c>
      <c r="E159" s="10">
        <f t="shared" si="6"/>
        <v>1298951.8838264786</v>
      </c>
      <c r="F159" s="10">
        <f t="shared" si="7"/>
        <v>1122782.3422554899</v>
      </c>
      <c r="G159" s="10">
        <f t="shared" si="8"/>
        <v>1147562.2623368003</v>
      </c>
      <c r="H159" s="10">
        <v>1579766.8439485882</v>
      </c>
      <c r="I159" s="10">
        <v>6.83198578610167E-2</v>
      </c>
      <c r="J159" s="10">
        <v>0.72154206214726802</v>
      </c>
      <c r="K159" s="10">
        <v>0.85485924921227696</v>
      </c>
      <c r="L159" s="10">
        <v>0.27858956868284301</v>
      </c>
      <c r="M159" s="10">
        <v>0.125268040241553</v>
      </c>
      <c r="N159" s="10">
        <v>0.25185469143301698</v>
      </c>
      <c r="O159" s="10">
        <v>0.113934410340107</v>
      </c>
      <c r="P159" s="10">
        <v>0.53575883043528605</v>
      </c>
      <c r="Q159" s="10">
        <v>0.77522679252378601</v>
      </c>
      <c r="R159" s="10">
        <v>-0.14153412415007</v>
      </c>
      <c r="S159" s="10">
        <v>0.48309432296891702</v>
      </c>
      <c r="T159" s="10">
        <v>0.82384835434877801</v>
      </c>
      <c r="U159" s="10">
        <v>-0.21026971082182699</v>
      </c>
      <c r="V159" s="10">
        <v>0.277815416177351</v>
      </c>
      <c r="W159" s="10">
        <v>0.56449728180716996</v>
      </c>
      <c r="X159" s="10">
        <v>-4.5614552479090499E-2</v>
      </c>
      <c r="Y159" s="10">
        <v>0.81431266547144499</v>
      </c>
      <c r="Z159" s="10">
        <v>0.97254963815507101</v>
      </c>
      <c r="AA159" s="10">
        <v>0.20985398201108699</v>
      </c>
      <c r="AB159" s="10">
        <v>0.31903945586892901</v>
      </c>
      <c r="AC159" s="10">
        <v>0.77134855786032197</v>
      </c>
      <c r="AD159" s="10">
        <v>-0.164655158342736</v>
      </c>
      <c r="AE159" s="10">
        <v>0.37249616421091702</v>
      </c>
      <c r="AF159" s="10">
        <v>0.74111216004463698</v>
      </c>
      <c r="AG159" s="10">
        <v>0.42012369283291301</v>
      </c>
      <c r="AH159" s="10">
        <v>4.16626845111032E-2</v>
      </c>
      <c r="AI159" s="10">
        <v>0.29090825360071698</v>
      </c>
      <c r="AJ159" s="10">
        <v>0.25546853449017698</v>
      </c>
      <c r="AK159" s="10">
        <v>0.21542962545373401</v>
      </c>
      <c r="AL159" s="10">
        <v>0.99775456354778602</v>
      </c>
      <c r="AM159" s="12">
        <v>20.003040861665401</v>
      </c>
      <c r="AN159" s="12">
        <v>20.5064237760648</v>
      </c>
      <c r="AO159" s="12">
        <v>20.1413704595845</v>
      </c>
      <c r="AP159" s="12">
        <v>20.576601839862501</v>
      </c>
      <c r="AQ159" s="12">
        <v>20.320917410111701</v>
      </c>
      <c r="AR159" s="12">
        <v>21.055413064709299</v>
      </c>
      <c r="AS159" s="12">
        <v>20.1823579152462</v>
      </c>
      <c r="AT159" s="12">
        <v>20.608711681549298</v>
      </c>
      <c r="AU159" s="12">
        <v>20.457292362368499</v>
      </c>
      <c r="AV159" s="12">
        <v>20.373144007738102</v>
      </c>
      <c r="AW159" s="12">
        <v>19.964598559162599</v>
      </c>
      <c r="AX159" s="12">
        <v>20.336965080446902</v>
      </c>
      <c r="AY159" s="12">
        <v>20.113745122086399</v>
      </c>
      <c r="AZ159" s="12">
        <v>20.209873525807499</v>
      </c>
      <c r="BA159" s="12">
        <v>20.400720370932099</v>
      </c>
      <c r="BB159" s="12">
        <v>19.750009783126401</v>
      </c>
      <c r="BC159" s="12">
        <v>21.547154934182</v>
      </c>
      <c r="BD159" s="12">
        <v>20.415347665059201</v>
      </c>
      <c r="BE159" s="12">
        <v>20.701104732272899</v>
      </c>
      <c r="BF159" s="12">
        <v>20.029470834660799</v>
      </c>
      <c r="BG159" s="12">
        <v>19.7833325054218</v>
      </c>
      <c r="BH159" s="12">
        <v>20.138406129932498</v>
      </c>
      <c r="BI159" s="12">
        <v>19.6241306452327</v>
      </c>
      <c r="BJ159" s="12">
        <v>20.472026628200499</v>
      </c>
      <c r="BK159" s="12">
        <v>20.294830218002499</v>
      </c>
      <c r="BL159" s="12">
        <v>19.576418180865801</v>
      </c>
      <c r="BM159" s="12">
        <v>20.6574415524552</v>
      </c>
      <c r="BN159" s="12">
        <v>20.3620332510441</v>
      </c>
      <c r="BO159" s="12">
        <v>20.068211986789098</v>
      </c>
      <c r="BP159" s="12">
        <v>20.571891719962199</v>
      </c>
      <c r="BQ159" s="12">
        <v>19.605897940983901</v>
      </c>
      <c r="BR159" s="12">
        <v>19.8393971343232</v>
      </c>
      <c r="BS159" s="12">
        <v>19.840183858977799</v>
      </c>
      <c r="BT159" s="12">
        <v>20.271299077479</v>
      </c>
      <c r="BU159" s="12">
        <v>20.248121506732701</v>
      </c>
      <c r="BV159" s="12">
        <v>20.225965574769202</v>
      </c>
      <c r="BW159" s="12">
        <v>20.5281315623</v>
      </c>
      <c r="BX159" s="12">
        <v>20.070871959665698</v>
      </c>
      <c r="BY159" s="12">
        <v>20.276839967601799</v>
      </c>
      <c r="BZ159" s="12">
        <v>19.400865492428</v>
      </c>
      <c r="CA159" s="12">
        <v>20.909795660604502</v>
      </c>
      <c r="CB159" s="12">
        <v>19.854034741594401</v>
      </c>
      <c r="CC159" s="12">
        <v>20.378262010891302</v>
      </c>
      <c r="CD159" s="12">
        <v>21.050670324335101</v>
      </c>
      <c r="CE159" s="12">
        <v>19.952763285637101</v>
      </c>
      <c r="CF159" s="12">
        <v>20.794715218748799</v>
      </c>
      <c r="CG159" s="12">
        <v>19.777255955432199</v>
      </c>
      <c r="CH159" s="12">
        <v>20.1960090993921</v>
      </c>
      <c r="CI159" s="12">
        <v>20.817417559090099</v>
      </c>
      <c r="CJ159" s="12">
        <v>20.826007348353802</v>
      </c>
      <c r="CK159" s="12">
        <v>21.207650858622699</v>
      </c>
      <c r="CL159" s="12">
        <v>20.604459657710699</v>
      </c>
      <c r="CM159" s="12">
        <v>19.926648641523499</v>
      </c>
    </row>
    <row r="160" spans="1:91" ht="15.75" thickBot="1" x14ac:dyDescent="0.3">
      <c r="A160" s="8" t="s">
        <v>269</v>
      </c>
      <c r="B160" s="4" t="s">
        <v>140</v>
      </c>
      <c r="C160" s="1">
        <v>166.01</v>
      </c>
      <c r="D160" s="10">
        <f>2^AVERAGE(AM160:AX160)</f>
        <v>7319.1605134421925</v>
      </c>
      <c r="E160" s="10">
        <f t="shared" si="6"/>
        <v>7609.7944195256205</v>
      </c>
      <c r="F160" s="10">
        <f t="shared" si="7"/>
        <v>8307.2592035438101</v>
      </c>
      <c r="G160" s="10">
        <f t="shared" si="8"/>
        <v>8212.9033858380844</v>
      </c>
      <c r="H160" s="10">
        <v>9578.4518202781401</v>
      </c>
      <c r="I160" s="10">
        <v>-5.6179294446115698E-2</v>
      </c>
      <c r="J160" s="10">
        <v>0.73056356782778797</v>
      </c>
      <c r="K160" s="10">
        <v>0.85485924921227696</v>
      </c>
      <c r="L160" s="10">
        <v>-0.182694385129194</v>
      </c>
      <c r="M160" s="10">
        <v>0.23515055763724099</v>
      </c>
      <c r="N160" s="10">
        <v>0.40624075295340201</v>
      </c>
      <c r="O160" s="10">
        <v>-0.21285787233839701</v>
      </c>
      <c r="P160" s="10">
        <v>0.17728462752556801</v>
      </c>
      <c r="Q160" s="10">
        <v>0.418319525465571</v>
      </c>
      <c r="R160" s="10">
        <v>-0.33737906302452098</v>
      </c>
      <c r="S160" s="10">
        <v>5.3462644801356297E-2</v>
      </c>
      <c r="T160" s="10">
        <v>0.21695989972501101</v>
      </c>
      <c r="U160" s="10">
        <v>0.12651509068307801</v>
      </c>
      <c r="V160" s="10">
        <v>0.44152232910191302</v>
      </c>
      <c r="W160" s="10">
        <v>0.69123577752840504</v>
      </c>
      <c r="X160" s="10">
        <v>0.15667857789228101</v>
      </c>
      <c r="Y160" s="10">
        <v>0.345280519915936</v>
      </c>
      <c r="Z160" s="10">
        <v>0.95690894019168504</v>
      </c>
      <c r="AA160" s="10">
        <v>0.28119976857840501</v>
      </c>
      <c r="AB160" s="10">
        <v>0.119439750265733</v>
      </c>
      <c r="AC160" s="10">
        <v>0.61033158910710095</v>
      </c>
      <c r="AD160" s="10">
        <v>-3.01634872092027E-2</v>
      </c>
      <c r="AE160" s="10">
        <v>0.84716864136856596</v>
      </c>
      <c r="AF160" s="10">
        <v>0.93831479503037496</v>
      </c>
      <c r="AG160" s="10">
        <v>0.154684677895327</v>
      </c>
      <c r="AH160" s="10">
        <v>0.36974593962527802</v>
      </c>
      <c r="AI160" s="10">
        <v>0.70124003490004005</v>
      </c>
      <c r="AJ160" s="10">
        <v>0.12452119068612399</v>
      </c>
      <c r="AK160" s="10">
        <v>0.47564008682422299</v>
      </c>
      <c r="AL160" s="10">
        <v>0.99775456354778602</v>
      </c>
      <c r="AM160" s="12">
        <v>12.8950477967323</v>
      </c>
      <c r="AN160" s="12">
        <v>13.516409390938399</v>
      </c>
      <c r="AO160" s="12">
        <v>13.0457101464686</v>
      </c>
      <c r="AP160" s="12">
        <v>12.9111016371085</v>
      </c>
      <c r="AQ160" s="12">
        <v>12.7572759345155</v>
      </c>
      <c r="AR160" s="12">
        <v>12.307936841910401</v>
      </c>
      <c r="AS160" s="12">
        <v>13.0762234388617</v>
      </c>
      <c r="AT160" s="12">
        <v>12.5754066053661</v>
      </c>
      <c r="AU160" s="12">
        <v>12.8374955017131</v>
      </c>
      <c r="AV160" s="12">
        <v>12.8945337597227</v>
      </c>
      <c r="AW160" s="12">
        <v>12.896681017685999</v>
      </c>
      <c r="AX160" s="12">
        <v>12.3357275654805</v>
      </c>
      <c r="AY160" s="12">
        <v>12.809308665908301</v>
      </c>
      <c r="AZ160" s="12">
        <v>12.9513216382731</v>
      </c>
      <c r="BA160" s="12">
        <v>12.6119479601481</v>
      </c>
      <c r="BB160" s="12">
        <v>12.608643697567601</v>
      </c>
      <c r="BC160" s="12">
        <v>13.3570905542121</v>
      </c>
      <c r="BD160" s="12">
        <v>13.263960345792301</v>
      </c>
      <c r="BE160" s="12">
        <v>12.5147872313467</v>
      </c>
      <c r="BF160" s="12">
        <v>12.7030436480165</v>
      </c>
      <c r="BG160" s="12">
        <v>12.7861908255156</v>
      </c>
      <c r="BH160" s="12">
        <v>13.3301230747673</v>
      </c>
      <c r="BI160" s="12">
        <v>12.9660457234692</v>
      </c>
      <c r="BJ160" s="12">
        <v>13.303788705115601</v>
      </c>
      <c r="BK160" s="12">
        <v>12.873035840654699</v>
      </c>
      <c r="BL160" s="12">
        <v>12.665721291101899</v>
      </c>
      <c r="BM160" s="12">
        <v>13.0080264297598</v>
      </c>
      <c r="BN160" s="12">
        <v>12.8518398782111</v>
      </c>
      <c r="BO160" s="12">
        <v>12.723343579096399</v>
      </c>
      <c r="BP160" s="12">
        <v>13.573736512435699</v>
      </c>
      <c r="BQ160" s="12">
        <v>13.597297080607101</v>
      </c>
      <c r="BR160" s="12">
        <v>13.092704395891101</v>
      </c>
      <c r="BS160" s="12">
        <v>12.653103133737201</v>
      </c>
      <c r="BT160" s="12">
        <v>12.933239687974201</v>
      </c>
      <c r="BU160" s="12">
        <v>12.8712096388223</v>
      </c>
      <c r="BV160" s="12">
        <v>13.2008618685167</v>
      </c>
      <c r="BW160" s="12">
        <v>13.013499711612701</v>
      </c>
      <c r="BX160" s="12">
        <v>13.9449017928687</v>
      </c>
      <c r="BY160" s="12">
        <v>12.522052617480201</v>
      </c>
      <c r="BZ160" s="12">
        <v>12.976763483968099</v>
      </c>
      <c r="CA160" s="12">
        <v>12.5367646270252</v>
      </c>
      <c r="CB160" s="12">
        <v>13.497338217038701</v>
      </c>
      <c r="CC160" s="12">
        <v>12.755765125494399</v>
      </c>
      <c r="CD160" s="12">
        <v>13.174241161128201</v>
      </c>
      <c r="CE160" s="12">
        <v>13.0601255185623</v>
      </c>
      <c r="CF160" s="12">
        <v>13.320600008853299</v>
      </c>
      <c r="CG160" s="12">
        <v>13.140972173006899</v>
      </c>
      <c r="CH160" s="12">
        <v>12.6304213976035</v>
      </c>
      <c r="CI160" s="12">
        <v>13.1833595448023</v>
      </c>
      <c r="CJ160" s="12">
        <v>12.845905928917499</v>
      </c>
      <c r="CK160" s="12">
        <v>13.5134029956044</v>
      </c>
      <c r="CL160" s="12">
        <v>13.885709651710901</v>
      </c>
      <c r="CM160" s="12">
        <v>12.878360561366501</v>
      </c>
    </row>
    <row r="161" spans="1:91" ht="15.75" thickBot="1" x14ac:dyDescent="0.3">
      <c r="A161" s="7" t="s">
        <v>304</v>
      </c>
      <c r="B161" s="4" t="s">
        <v>169</v>
      </c>
      <c r="C161" s="1">
        <v>306</v>
      </c>
      <c r="D161" s="10">
        <f>2^AVERAGE(AM161:AX161)</f>
        <v>2762.3871096497737</v>
      </c>
      <c r="E161" s="10">
        <f t="shared" si="6"/>
        <v>3207.7283361876443</v>
      </c>
      <c r="F161" s="10">
        <f t="shared" si="7"/>
        <v>989.60098755850436</v>
      </c>
      <c r="G161" s="10">
        <f t="shared" si="8"/>
        <v>852.00036004231788</v>
      </c>
      <c r="H161" s="10">
        <v>8737.8840675675092</v>
      </c>
      <c r="I161" s="10">
        <v>-0.21563645738371301</v>
      </c>
      <c r="J161" s="10">
        <v>0.73128219741373601</v>
      </c>
      <c r="K161" s="10">
        <v>0.85485924921227696</v>
      </c>
      <c r="L161" s="10">
        <v>1.48099666201014</v>
      </c>
      <c r="M161" s="10">
        <v>1.4661592185292701E-2</v>
      </c>
      <c r="N161" s="10">
        <v>6.2230313497575802E-2</v>
      </c>
      <c r="O161" s="10">
        <v>0.55537457946670099</v>
      </c>
      <c r="P161" s="10">
        <v>0.35796859428856098</v>
      </c>
      <c r="Q161" s="10">
        <v>0.61047023897876496</v>
      </c>
      <c r="R161" s="10">
        <v>-1.02417632829005</v>
      </c>
      <c r="S161" s="10">
        <v>0.12498937578132401</v>
      </c>
      <c r="T161" s="10">
        <v>0.385047915713434</v>
      </c>
      <c r="U161" s="10">
        <v>-1.69663311939386</v>
      </c>
      <c r="V161" s="10">
        <v>9.4490468459393507E-3</v>
      </c>
      <c r="W161" s="10">
        <v>0.17246957819085801</v>
      </c>
      <c r="X161" s="10">
        <v>-0.77101103685041406</v>
      </c>
      <c r="Y161" s="10">
        <v>0.22894742278685001</v>
      </c>
      <c r="Z161" s="10">
        <v>0.92945030260043304</v>
      </c>
      <c r="AA161" s="10">
        <v>0.80853987090633495</v>
      </c>
      <c r="AB161" s="10">
        <v>0.242128097934527</v>
      </c>
      <c r="AC161" s="10">
        <v>0.74443575216175795</v>
      </c>
      <c r="AD161" s="10">
        <v>-0.92562208254344303</v>
      </c>
      <c r="AE161" s="10">
        <v>0.128931336831445</v>
      </c>
      <c r="AF161" s="10">
        <v>0.45236320919100798</v>
      </c>
      <c r="AG161" s="10">
        <v>2.5051729903001898</v>
      </c>
      <c r="AH161" s="10">
        <v>3.9503139394928498E-4</v>
      </c>
      <c r="AI161" s="10">
        <v>3.6284059835233598E-2</v>
      </c>
      <c r="AJ161" s="10">
        <v>1.57955090775675</v>
      </c>
      <c r="AK161" s="10">
        <v>2.1877320438831099E-2</v>
      </c>
      <c r="AL161" s="10">
        <v>0.99775456354778602</v>
      </c>
      <c r="AM161" s="12">
        <v>11.553649922230701</v>
      </c>
      <c r="AN161" s="12">
        <v>11.7747607894159</v>
      </c>
      <c r="AO161" s="12">
        <v>12.283816783022701</v>
      </c>
      <c r="AP161" s="12">
        <v>11.092271322947401</v>
      </c>
      <c r="AQ161" s="12">
        <v>11.1527031796497</v>
      </c>
      <c r="AR161" s="12">
        <v>12.081104819242499</v>
      </c>
      <c r="AS161" s="12">
        <v>12.0557150567268</v>
      </c>
      <c r="AT161" s="12">
        <v>11.8704630663293</v>
      </c>
      <c r="AU161" s="12">
        <v>9.12889607786631</v>
      </c>
      <c r="AV161" s="12">
        <v>9.1491858226795593</v>
      </c>
      <c r="AW161" s="12">
        <v>12.5722916518998</v>
      </c>
      <c r="AX161" s="12">
        <v>12.465539009796499</v>
      </c>
      <c r="AY161" s="12">
        <v>11.2794090147424</v>
      </c>
      <c r="AZ161" s="12">
        <v>11.5361722827588</v>
      </c>
      <c r="BA161" s="12">
        <v>10.1203494902387</v>
      </c>
      <c r="BB161" s="12">
        <v>10.909199703095</v>
      </c>
      <c r="BC161" s="12">
        <v>11.609010858140801</v>
      </c>
      <c r="BD161" s="12">
        <v>11.635513498384199</v>
      </c>
      <c r="BE161" s="12">
        <v>13.2406864795188</v>
      </c>
      <c r="BF161" s="12">
        <v>10.2309511803651</v>
      </c>
      <c r="BG161" s="12">
        <v>12.7491906972812</v>
      </c>
      <c r="BH161" s="12">
        <v>13.162879287484699</v>
      </c>
      <c r="BI161" s="12">
        <v>10.9730696165786</v>
      </c>
      <c r="BJ161" s="12">
        <v>11.7121158749851</v>
      </c>
      <c r="BK161" s="12">
        <v>10.9188461655058</v>
      </c>
      <c r="BL161" s="12">
        <v>10.3175150712314</v>
      </c>
      <c r="BM161" s="12">
        <v>10.894856762032999</v>
      </c>
      <c r="BN161" s="12">
        <v>10.0531640791091</v>
      </c>
      <c r="BO161" s="12">
        <v>10.1103072422321</v>
      </c>
      <c r="BP161" s="12">
        <v>9.2695593658061295</v>
      </c>
      <c r="BQ161" s="12">
        <v>11.4396021443777</v>
      </c>
      <c r="BR161" s="12">
        <v>6.6596975007010899</v>
      </c>
      <c r="BS161" s="12">
        <v>9.6569451304618195</v>
      </c>
      <c r="BT161" s="12">
        <v>7.4027586046636502</v>
      </c>
      <c r="BU161" s="12">
        <v>8.6945632046749708</v>
      </c>
      <c r="BV161" s="12">
        <v>11.398707487845099</v>
      </c>
      <c r="BW161" s="12">
        <v>11.989761581292701</v>
      </c>
      <c r="BX161" s="12">
        <v>10.8617471923934</v>
      </c>
      <c r="BY161" s="12">
        <v>11.7511282089294</v>
      </c>
      <c r="BZ161" s="12">
        <v>10.1047289557997</v>
      </c>
      <c r="CA161" s="12">
        <v>13.012402746533301</v>
      </c>
      <c r="CB161" s="12">
        <v>9.7078302546953896</v>
      </c>
      <c r="CC161" s="12">
        <v>12.726586213863801</v>
      </c>
      <c r="CD161" s="12">
        <v>11.8934634618834</v>
      </c>
      <c r="CE161" s="12">
        <v>7.4986580279449599</v>
      </c>
      <c r="CF161" s="12">
        <v>10.8318171262509</v>
      </c>
      <c r="CG161" s="12">
        <v>11.178242510532</v>
      </c>
      <c r="CH161" s="12">
        <v>11.1873504873199</v>
      </c>
      <c r="CI161" s="12">
        <v>13.364314791134801</v>
      </c>
      <c r="CJ161" s="12">
        <v>14.116230952180899</v>
      </c>
      <c r="CK161" s="12">
        <v>13.791014906874</v>
      </c>
      <c r="CL161" s="12">
        <v>10.968180198077601</v>
      </c>
      <c r="CM161" s="12">
        <v>14.2098579884884</v>
      </c>
    </row>
    <row r="162" spans="1:91" ht="15.75" thickBot="1" x14ac:dyDescent="0.3">
      <c r="A162" s="8" t="s">
        <v>258</v>
      </c>
      <c r="B162" s="4" t="s">
        <v>226</v>
      </c>
      <c r="C162" s="1">
        <v>228</v>
      </c>
      <c r="D162" s="10">
        <f>2^AVERAGE(AM162:AX162)</f>
        <v>63368.935921648663</v>
      </c>
      <c r="E162" s="10">
        <f t="shared" si="6"/>
        <v>65095.893153539568</v>
      </c>
      <c r="F162" s="10">
        <f t="shared" si="7"/>
        <v>65933.09243731825</v>
      </c>
      <c r="G162" s="10">
        <f t="shared" si="8"/>
        <v>62238.601228239415</v>
      </c>
      <c r="H162" s="10">
        <v>60931.371103130026</v>
      </c>
      <c r="I162" s="10">
        <v>-3.8790737524241302E-2</v>
      </c>
      <c r="J162" s="10">
        <v>0.73401527157493995</v>
      </c>
      <c r="K162" s="10">
        <v>0.85485924921227696</v>
      </c>
      <c r="L162" s="10">
        <v>-5.72269588875969E-2</v>
      </c>
      <c r="M162" s="10">
        <v>0.59297052308754705</v>
      </c>
      <c r="N162" s="10">
        <v>0.69483049024369004</v>
      </c>
      <c r="O162" s="10">
        <v>1.8978380546251099E-2</v>
      </c>
      <c r="P162" s="10">
        <v>0.86224767016547099</v>
      </c>
      <c r="Q162" s="10">
        <v>0.93914621786698604</v>
      </c>
      <c r="R162" s="10">
        <v>6.2819485631337102E-2</v>
      </c>
      <c r="S162" s="10">
        <v>0.60078913383430199</v>
      </c>
      <c r="T162" s="10">
        <v>0.85849574369483805</v>
      </c>
      <c r="U162" s="10">
        <v>1.8436221363355501E-2</v>
      </c>
      <c r="V162" s="10">
        <v>0.87230060260476605</v>
      </c>
      <c r="W162" s="10">
        <v>0.94672413501142605</v>
      </c>
      <c r="X162" s="10">
        <v>-5.7769118070492502E-2</v>
      </c>
      <c r="Y162" s="10">
        <v>0.61783012705176099</v>
      </c>
      <c r="Z162" s="10">
        <v>0.97254963815507101</v>
      </c>
      <c r="AA162" s="10">
        <v>-0.10161022315557799</v>
      </c>
      <c r="AB162" s="10">
        <v>0.41706543312710798</v>
      </c>
      <c r="AC162" s="10">
        <v>0.86284381364817997</v>
      </c>
      <c r="AD162" s="10">
        <v>7.6205339433847996E-2</v>
      </c>
      <c r="AE162" s="10">
        <v>0.48757702804492697</v>
      </c>
      <c r="AF162" s="10">
        <v>0.79854154891200202</v>
      </c>
      <c r="AG162" s="10">
        <v>-0.120046444518934</v>
      </c>
      <c r="AH162" s="10">
        <v>0.32035191495221799</v>
      </c>
      <c r="AI162" s="10">
        <v>0.70124003490004005</v>
      </c>
      <c r="AJ162" s="10">
        <v>-4.3841105085085999E-2</v>
      </c>
      <c r="AK162" s="10">
        <v>0.71915122949347599</v>
      </c>
      <c r="AL162" s="10">
        <v>0.99775456354778602</v>
      </c>
      <c r="AM162" s="12">
        <v>16.1427400352541</v>
      </c>
      <c r="AN162" s="12">
        <v>16.0355816473636</v>
      </c>
      <c r="AO162" s="12">
        <v>15.8245134978363</v>
      </c>
      <c r="AP162" s="12">
        <v>16.266861663749001</v>
      </c>
      <c r="AQ162" s="12">
        <v>15.754929389424101</v>
      </c>
      <c r="AR162" s="12">
        <v>15.8726270422575</v>
      </c>
      <c r="AS162" s="12">
        <v>16.029650447769001</v>
      </c>
      <c r="AT162" s="12">
        <v>16.006328379489499</v>
      </c>
      <c r="AU162" s="12">
        <v>15.842823022830901</v>
      </c>
      <c r="AV162" s="12">
        <v>15.839031934036001</v>
      </c>
      <c r="AW162" s="12">
        <v>16.057873452561498</v>
      </c>
      <c r="AX162" s="12">
        <v>15.7448975255248</v>
      </c>
      <c r="AY162" s="12">
        <v>15.985387448987799</v>
      </c>
      <c r="AZ162" s="12">
        <v>15.8653371414534</v>
      </c>
      <c r="BA162" s="12">
        <v>15.7403589872499</v>
      </c>
      <c r="BB162" s="12">
        <v>16.049231711318701</v>
      </c>
      <c r="BC162" s="12">
        <v>15.9585784978375</v>
      </c>
      <c r="BD162" s="12">
        <v>15.790656118616701</v>
      </c>
      <c r="BE162" s="12">
        <v>15.971891118484001</v>
      </c>
      <c r="BF162" s="12">
        <v>16.0140782249672</v>
      </c>
      <c r="BG162" s="12">
        <v>15.8551189245012</v>
      </c>
      <c r="BH162" s="12">
        <v>16.672150900239501</v>
      </c>
      <c r="BI162" s="12">
        <v>16.1950200670606</v>
      </c>
      <c r="BJ162" s="12">
        <v>16.1481135387573</v>
      </c>
      <c r="BK162" s="12">
        <v>15.8421703960638</v>
      </c>
      <c r="BL162" s="12">
        <v>15.8981110696724</v>
      </c>
      <c r="BM162" s="12">
        <v>15.5696926425085</v>
      </c>
      <c r="BN162" s="12">
        <v>16.398889621588498</v>
      </c>
      <c r="BO162" s="12">
        <v>15.890476589861599</v>
      </c>
      <c r="BP162" s="12">
        <v>15.365603521197199</v>
      </c>
      <c r="BQ162" s="12">
        <v>16.687045174855399</v>
      </c>
      <c r="BR162" s="12">
        <v>15.936692083672099</v>
      </c>
      <c r="BS162" s="12">
        <v>15.931025552783799</v>
      </c>
      <c r="BT162" s="12">
        <v>16.2417412867261</v>
      </c>
      <c r="BU162" s="12">
        <v>15.717786104359799</v>
      </c>
      <c r="BV162" s="12">
        <v>15.627030156062601</v>
      </c>
      <c r="BW162" s="12">
        <v>16.1575797113493</v>
      </c>
      <c r="BX162" s="12">
        <v>16.1801332466604</v>
      </c>
      <c r="BY162" s="12">
        <v>16.140464813511802</v>
      </c>
      <c r="BZ162" s="12">
        <v>16.0067910090055</v>
      </c>
      <c r="CA162" s="12">
        <v>15.6774507053559</v>
      </c>
      <c r="CB162" s="12">
        <v>16.1840669099698</v>
      </c>
      <c r="CC162" s="12">
        <v>15.891548578536399</v>
      </c>
      <c r="CD162" s="12">
        <v>15.8127084393963</v>
      </c>
      <c r="CE162" s="12">
        <v>15.8620480080383</v>
      </c>
      <c r="CF162" s="12">
        <v>15.9881470787758</v>
      </c>
      <c r="CG162" s="12">
        <v>16.004802514744298</v>
      </c>
      <c r="CH162" s="12">
        <v>15.8723461402026</v>
      </c>
      <c r="CI162" s="12">
        <v>15.8187454165543</v>
      </c>
      <c r="CJ162" s="12">
        <v>15.580601293491499</v>
      </c>
      <c r="CK162" s="12">
        <v>15.9113131786936</v>
      </c>
      <c r="CL162" s="12">
        <v>15.886380157168199</v>
      </c>
      <c r="CM162" s="12">
        <v>16.047013694049799</v>
      </c>
    </row>
    <row r="163" spans="1:91" ht="15.75" thickBot="1" x14ac:dyDescent="0.3">
      <c r="A163" s="7" t="s">
        <v>346</v>
      </c>
      <c r="B163" s="4" t="s">
        <v>181</v>
      </c>
      <c r="C163" s="1">
        <v>269.2</v>
      </c>
      <c r="D163" s="10">
        <f>2^AVERAGE(AM163:AX163)</f>
        <v>87490999.006181732</v>
      </c>
      <c r="E163" s="10">
        <f t="shared" si="6"/>
        <v>85505541.920193851</v>
      </c>
      <c r="F163" s="10">
        <f t="shared" si="7"/>
        <v>89499125.368426785</v>
      </c>
      <c r="G163" s="10">
        <f t="shared" si="8"/>
        <v>86813236.833283111</v>
      </c>
      <c r="H163" s="10">
        <v>87870794.034425855</v>
      </c>
      <c r="I163" s="10">
        <v>3.3116672177399699E-2</v>
      </c>
      <c r="J163" s="10">
        <v>0.73959206398940902</v>
      </c>
      <c r="K163" s="10">
        <v>0.85613384376955803</v>
      </c>
      <c r="L163" s="10">
        <v>-3.2738982251160599E-2</v>
      </c>
      <c r="M163" s="10">
        <v>0.72581996222728695</v>
      </c>
      <c r="N163" s="10">
        <v>0.810711185879601</v>
      </c>
      <c r="O163" s="10">
        <v>6.9743199924353405E-2</v>
      </c>
      <c r="P163" s="10">
        <v>0.46618594973648902</v>
      </c>
      <c r="Q163" s="10">
        <v>0.70667870158467805</v>
      </c>
      <c r="R163" s="10">
        <v>9.6712979527069399E-6</v>
      </c>
      <c r="S163" s="10">
        <v>0.99992624537264296</v>
      </c>
      <c r="T163" s="10">
        <v>0.99992624537264296</v>
      </c>
      <c r="U163" s="10">
        <v>6.5855654428560201E-2</v>
      </c>
      <c r="V163" s="10">
        <v>0.51151010253679197</v>
      </c>
      <c r="W163" s="10">
        <v>0.75735216732191701</v>
      </c>
      <c r="X163" s="10">
        <v>-3.6626527746953699E-2</v>
      </c>
      <c r="Y163" s="10">
        <v>0.71684749801166903</v>
      </c>
      <c r="Z163" s="10">
        <v>0.97254963815507101</v>
      </c>
      <c r="AA163" s="10">
        <v>3.3107000879446999E-2</v>
      </c>
      <c r="AB163" s="10">
        <v>0.76122835792244103</v>
      </c>
      <c r="AC163" s="10">
        <v>0.93562704268060004</v>
      </c>
      <c r="AD163" s="10">
        <v>0.102482182175514</v>
      </c>
      <c r="AE163" s="10">
        <v>0.28643809065541898</v>
      </c>
      <c r="AF163" s="10">
        <v>0.67542809031092599</v>
      </c>
      <c r="AG163" s="10">
        <v>-3.2748653549113299E-2</v>
      </c>
      <c r="AH163" s="10">
        <v>0.75498572810076003</v>
      </c>
      <c r="AI163" s="10">
        <v>0.92885204433836199</v>
      </c>
      <c r="AJ163" s="10">
        <v>6.9733528626400698E-2</v>
      </c>
      <c r="AK163" s="10">
        <v>0.51289267654794701</v>
      </c>
      <c r="AL163" s="10">
        <v>0.99775456354778602</v>
      </c>
      <c r="AM163" s="12">
        <v>26.621106759709502</v>
      </c>
      <c r="AN163" s="12">
        <v>26.376946486335399</v>
      </c>
      <c r="AO163" s="12">
        <v>26.390561671069801</v>
      </c>
      <c r="AP163" s="12">
        <v>26.319968547988399</v>
      </c>
      <c r="AQ163" s="12">
        <v>26.469192656525401</v>
      </c>
      <c r="AR163" s="12">
        <v>26.177096006220701</v>
      </c>
      <c r="AS163" s="12">
        <v>26.520072438334299</v>
      </c>
      <c r="AT163" s="12">
        <v>26.619130754299299</v>
      </c>
      <c r="AU163" s="12">
        <v>26.337788174215699</v>
      </c>
      <c r="AV163" s="12">
        <v>26.124073381092899</v>
      </c>
      <c r="AW163" s="12">
        <v>26.186382361945501</v>
      </c>
      <c r="AX163" s="12">
        <v>26.4492559500246</v>
      </c>
      <c r="AY163" s="12">
        <v>26.505443586706399</v>
      </c>
      <c r="AZ163" s="12">
        <v>26.523379317008899</v>
      </c>
      <c r="BA163" s="12">
        <v>26.289050031907799</v>
      </c>
      <c r="BB163" s="12">
        <v>26.0812493102286</v>
      </c>
      <c r="BC163" s="12">
        <v>26.073677524031702</v>
      </c>
      <c r="BD163" s="12">
        <v>26.1074237555449</v>
      </c>
      <c r="BE163" s="12">
        <v>26.2131010581932</v>
      </c>
      <c r="BF163" s="12">
        <v>26.5624734270042</v>
      </c>
      <c r="BG163" s="12">
        <v>26.536506365332801</v>
      </c>
      <c r="BH163" s="12">
        <v>26.602841558735602</v>
      </c>
      <c r="BI163" s="12">
        <v>26.9997024615645</v>
      </c>
      <c r="BJ163" s="12">
        <v>26.5094808019646</v>
      </c>
      <c r="BK163" s="12">
        <v>26.240465466333902</v>
      </c>
      <c r="BL163" s="12">
        <v>26.385758702139199</v>
      </c>
      <c r="BM163" s="12">
        <v>26.2551919044347</v>
      </c>
      <c r="BN163" s="12">
        <v>26.5874084378849</v>
      </c>
      <c r="BO163" s="12">
        <v>26.1141621331208</v>
      </c>
      <c r="BP163" s="12">
        <v>26.039908006497299</v>
      </c>
      <c r="BQ163" s="12">
        <v>26.5230432227522</v>
      </c>
      <c r="BR163" s="12">
        <v>26.456314906467501</v>
      </c>
      <c r="BS163" s="12">
        <v>26.1871365146377</v>
      </c>
      <c r="BT163" s="12">
        <v>26.685870416977998</v>
      </c>
      <c r="BU163" s="12">
        <v>26.411508193727801</v>
      </c>
      <c r="BV163" s="12">
        <v>26.570172474989999</v>
      </c>
      <c r="BW163" s="12">
        <v>26.228117633179298</v>
      </c>
      <c r="BX163" s="12">
        <v>26.105825951884299</v>
      </c>
      <c r="BY163" s="12">
        <v>25.862928341624599</v>
      </c>
      <c r="BZ163" s="12">
        <v>26.3937188119334</v>
      </c>
      <c r="CA163" s="12">
        <v>26.1405215814789</v>
      </c>
      <c r="CB163" s="12">
        <v>26.456813792443501</v>
      </c>
      <c r="CC163" s="12">
        <v>26.773164992798701</v>
      </c>
      <c r="CD163" s="12">
        <v>25.978339863720201</v>
      </c>
      <c r="CE163" s="12">
        <v>26.5206570851661</v>
      </c>
      <c r="CF163" s="12">
        <v>26.543044401502701</v>
      </c>
      <c r="CG163" s="12">
        <v>26.411446052814199</v>
      </c>
      <c r="CH163" s="12">
        <v>26.5338608904658</v>
      </c>
      <c r="CI163" s="12">
        <v>26.3191852340934</v>
      </c>
      <c r="CJ163" s="12">
        <v>26.1394580475312</v>
      </c>
      <c r="CK163" s="12">
        <v>26.392065393601001</v>
      </c>
      <c r="CL163" s="12">
        <v>26.489564016621198</v>
      </c>
      <c r="CM163" s="12">
        <v>26.232348718161202</v>
      </c>
    </row>
    <row r="164" spans="1:91" ht="15.75" thickBot="1" x14ac:dyDescent="0.3">
      <c r="A164" s="8" t="s">
        <v>416</v>
      </c>
      <c r="B164" s="4" t="s">
        <v>207</v>
      </c>
      <c r="C164" s="1">
        <v>125.99</v>
      </c>
      <c r="D164" s="10">
        <f>2^AVERAGE(AM164:AX164)</f>
        <v>42470890.216970354</v>
      </c>
      <c r="E164" s="10">
        <f t="shared" si="6"/>
        <v>42092784.755182788</v>
      </c>
      <c r="F164" s="10">
        <f t="shared" si="7"/>
        <v>42456828.901915655</v>
      </c>
      <c r="G164" s="10">
        <f t="shared" si="8"/>
        <v>43153290.503440715</v>
      </c>
      <c r="H164" s="10">
        <v>41332698.306440279</v>
      </c>
      <c r="I164" s="10">
        <v>1.29013908169071E-2</v>
      </c>
      <c r="J164" s="10">
        <v>0.78448625892211299</v>
      </c>
      <c r="K164" s="10">
        <v>0.89722679912648895</v>
      </c>
      <c r="L164" s="10">
        <v>4.7772835284831699E-4</v>
      </c>
      <c r="M164" s="10">
        <v>0.99137320269069695</v>
      </c>
      <c r="N164" s="10">
        <v>0.99137320269069695</v>
      </c>
      <c r="O164" s="10">
        <v>1.7751459041996001E-2</v>
      </c>
      <c r="P164" s="10">
        <v>0.69475675678460003</v>
      </c>
      <c r="Q164" s="10">
        <v>0.88383693315360901</v>
      </c>
      <c r="R164" s="10">
        <v>4.0195053154715103E-2</v>
      </c>
      <c r="S164" s="10">
        <v>0.418838094515112</v>
      </c>
      <c r="T164" s="10">
        <v>0.75469883068289101</v>
      </c>
      <c r="U164" s="10">
        <v>1.24236624640588E-2</v>
      </c>
      <c r="V164" s="10">
        <v>0.793318798727501</v>
      </c>
      <c r="W164" s="10">
        <v>0.91450926920856901</v>
      </c>
      <c r="X164" s="10">
        <v>-4.85006822508893E-3</v>
      </c>
      <c r="Y164" s="10">
        <v>0.91917628417817998</v>
      </c>
      <c r="Z164" s="10">
        <v>0.97254963815507101</v>
      </c>
      <c r="AA164" s="10">
        <v>-2.7293662337807899E-2</v>
      </c>
      <c r="AB164" s="10">
        <v>0.59719059920210005</v>
      </c>
      <c r="AC164" s="10">
        <v>0.902834147399041</v>
      </c>
      <c r="AD164" s="10">
        <v>1.7273730689147698E-2</v>
      </c>
      <c r="AE164" s="10">
        <v>0.70293192922821202</v>
      </c>
      <c r="AF164" s="10">
        <v>0.89600723399336502</v>
      </c>
      <c r="AG164" s="10">
        <v>-3.9717324801866703E-2</v>
      </c>
      <c r="AH164" s="10">
        <v>0.42549669676551599</v>
      </c>
      <c r="AI164" s="10">
        <v>0.73492817825989198</v>
      </c>
      <c r="AJ164" s="10">
        <v>-2.2443594112719002E-2</v>
      </c>
      <c r="AK164" s="10">
        <v>0.65615921017503498</v>
      </c>
      <c r="AL164" s="10">
        <v>0.99775456354778602</v>
      </c>
      <c r="AM164" s="12">
        <v>25.343924614221802</v>
      </c>
      <c r="AN164" s="12">
        <v>25.460242933843698</v>
      </c>
      <c r="AO164" s="12">
        <v>25.4489981376604</v>
      </c>
      <c r="AP164" s="12">
        <v>25.4549631574864</v>
      </c>
      <c r="AQ164" s="12">
        <v>25.369490516941401</v>
      </c>
      <c r="AR164" s="12">
        <v>25.2019520674272</v>
      </c>
      <c r="AS164" s="12">
        <v>25.465216477396002</v>
      </c>
      <c r="AT164" s="12">
        <v>25.400380843310199</v>
      </c>
      <c r="AU164" s="12">
        <v>25.291474756217902</v>
      </c>
      <c r="AV164" s="12">
        <v>25.086620785184</v>
      </c>
      <c r="AW164" s="12">
        <v>25.2115218123784</v>
      </c>
      <c r="AX164" s="12">
        <v>25.344866054206001</v>
      </c>
      <c r="AY164" s="12">
        <v>25.2617761955253</v>
      </c>
      <c r="AZ164" s="12">
        <v>25.387710611639999</v>
      </c>
      <c r="BA164" s="12">
        <v>25.317006431907799</v>
      </c>
      <c r="BB164" s="12">
        <v>25.3398278023767</v>
      </c>
      <c r="BC164" s="12">
        <v>25.275978391371101</v>
      </c>
      <c r="BD164" s="12">
        <v>25.186480932166901</v>
      </c>
      <c r="BE164" s="12">
        <v>25.4118052409775</v>
      </c>
      <c r="BF164" s="12">
        <v>25.146880496031802</v>
      </c>
      <c r="BG164" s="12">
        <v>25.407697241275901</v>
      </c>
      <c r="BH164" s="12">
        <v>25.535532878785698</v>
      </c>
      <c r="BI164" s="12">
        <v>25.201107583209701</v>
      </c>
      <c r="BJ164" s="12">
        <v>25.1888029406641</v>
      </c>
      <c r="BK164" s="12">
        <v>25.4418254023531</v>
      </c>
      <c r="BL164" s="12">
        <v>25.318523833445099</v>
      </c>
      <c r="BM164" s="12">
        <v>25.265721930158499</v>
      </c>
      <c r="BN164" s="12">
        <v>25.353209332219201</v>
      </c>
      <c r="BO164" s="12">
        <v>25.385684330324501</v>
      </c>
      <c r="BP164" s="12">
        <v>25.263132478136601</v>
      </c>
      <c r="BQ164" s="12">
        <v>25.3881185246202</v>
      </c>
      <c r="BR164" s="12">
        <v>25.440461640919199</v>
      </c>
      <c r="BS164" s="12">
        <v>25.3566686702932</v>
      </c>
      <c r="BT164" s="12">
        <v>25.470662749695801</v>
      </c>
      <c r="BU164" s="12">
        <v>25.332485801806399</v>
      </c>
      <c r="BV164" s="12">
        <v>25.339112131804701</v>
      </c>
      <c r="BW164" s="12">
        <v>25.4789817486087</v>
      </c>
      <c r="BX164" s="12">
        <v>25.341167579188099</v>
      </c>
      <c r="BY164" s="12">
        <v>25.200966414998799</v>
      </c>
      <c r="BZ164" s="12">
        <v>25.3809970651028</v>
      </c>
      <c r="CA164" s="12">
        <v>25.337578031760899</v>
      </c>
      <c r="CB164" s="12">
        <v>25.422045621252298</v>
      </c>
      <c r="CC164" s="12">
        <v>25.203109718179199</v>
      </c>
      <c r="CD164" s="12">
        <v>25.174358790409201</v>
      </c>
      <c r="CE164" s="12">
        <v>25.333612190677599</v>
      </c>
      <c r="CF164" s="12">
        <v>25.317319189132199</v>
      </c>
      <c r="CG164" s="12">
        <v>25.351560798759799</v>
      </c>
      <c r="CH164" s="12">
        <v>25.279314455176099</v>
      </c>
      <c r="CI164" s="12">
        <v>25.332176683552401</v>
      </c>
      <c r="CJ164" s="12">
        <v>25.263084507220899</v>
      </c>
      <c r="CK164" s="12">
        <v>25.279542143648801</v>
      </c>
      <c r="CL164" s="12">
        <v>25.195982065854501</v>
      </c>
      <c r="CM164" s="12">
        <v>25.3792278355996</v>
      </c>
    </row>
    <row r="165" spans="1:91" ht="15.75" thickBot="1" x14ac:dyDescent="0.3">
      <c r="A165" s="8" t="s">
        <v>327</v>
      </c>
      <c r="B165" s="4" t="s">
        <v>197</v>
      </c>
      <c r="C165" s="1">
        <v>105</v>
      </c>
      <c r="D165" s="10">
        <f>2^AVERAGE(AM165:AX165)</f>
        <v>49248.527508559171</v>
      </c>
      <c r="E165" s="10">
        <f t="shared" si="6"/>
        <v>51043.56442985958</v>
      </c>
      <c r="F165" s="10">
        <f t="shared" si="7"/>
        <v>49990.064995655892</v>
      </c>
      <c r="G165" s="10">
        <f t="shared" si="8"/>
        <v>47244.948638598908</v>
      </c>
      <c r="H165" s="10">
        <v>53289.462267316158</v>
      </c>
      <c r="I165" s="10">
        <v>-5.1648487857441701E-2</v>
      </c>
      <c r="J165" s="10">
        <v>0.79093047448432696</v>
      </c>
      <c r="K165" s="10">
        <v>0.89921262277682401</v>
      </c>
      <c r="L165" s="10">
        <v>-2.15608129834024E-2</v>
      </c>
      <c r="M165" s="10">
        <v>0.90594922912893405</v>
      </c>
      <c r="N165" s="10">
        <v>0.93030270303024898</v>
      </c>
      <c r="O165" s="10">
        <v>-9.1338858957975305E-2</v>
      </c>
      <c r="P165" s="10">
        <v>0.625065936076318</v>
      </c>
      <c r="Q165" s="10">
        <v>0.83487827825578098</v>
      </c>
      <c r="R165" s="10">
        <v>-6.3792789454002005E-2</v>
      </c>
      <c r="S165" s="10">
        <v>0.75535748586314899</v>
      </c>
      <c r="T165" s="10">
        <v>0.917097704753985</v>
      </c>
      <c r="U165" s="10">
        <v>-3.0087674874039301E-2</v>
      </c>
      <c r="V165" s="10">
        <v>0.87786426201440604</v>
      </c>
      <c r="W165" s="10">
        <v>0.94672413501142605</v>
      </c>
      <c r="X165" s="10">
        <v>3.9690371100533597E-2</v>
      </c>
      <c r="Y165" s="10">
        <v>0.84067055474830699</v>
      </c>
      <c r="Z165" s="10">
        <v>0.97254963815507101</v>
      </c>
      <c r="AA165" s="10">
        <v>1.2144301596560301E-2</v>
      </c>
      <c r="AB165" s="10">
        <v>0.95453219238176101</v>
      </c>
      <c r="AC165" s="10">
        <v>0.97494999328832199</v>
      </c>
      <c r="AD165" s="10">
        <v>-6.9778045974572905E-2</v>
      </c>
      <c r="AE165" s="10">
        <v>0.70912237232469799</v>
      </c>
      <c r="AF165" s="10">
        <v>0.89600723399336502</v>
      </c>
      <c r="AG165" s="10">
        <v>4.2231976470599598E-2</v>
      </c>
      <c r="AH165" s="10">
        <v>0.83693178918905198</v>
      </c>
      <c r="AI165" s="10">
        <v>0.94327896349137397</v>
      </c>
      <c r="AJ165" s="10">
        <v>-2.75460695039733E-2</v>
      </c>
      <c r="AK165" s="10">
        <v>0.89463704907161601</v>
      </c>
      <c r="AL165" s="10">
        <v>0.99775456354778602</v>
      </c>
      <c r="AM165" s="12">
        <v>15.9767732834867</v>
      </c>
      <c r="AN165" s="12">
        <v>15.022457222695101</v>
      </c>
      <c r="AO165" s="12">
        <v>15.7563023512801</v>
      </c>
      <c r="AP165" s="12">
        <v>15.2571845027525</v>
      </c>
      <c r="AQ165" s="12">
        <v>15.5669213794072</v>
      </c>
      <c r="AR165" s="12">
        <v>15.284838468737201</v>
      </c>
      <c r="AS165" s="12">
        <v>15.0750891338496</v>
      </c>
      <c r="AT165" s="12">
        <v>16.139082865412799</v>
      </c>
      <c r="AU165" s="12">
        <v>15.5188474497907</v>
      </c>
      <c r="AV165" s="12">
        <v>16.311159873360101</v>
      </c>
      <c r="AW165" s="12">
        <v>15.5290424513161</v>
      </c>
      <c r="AX165" s="12">
        <v>15.615816649987501</v>
      </c>
      <c r="AY165" s="12">
        <v>15.0482643578405</v>
      </c>
      <c r="AZ165" s="12">
        <v>15.851930307747899</v>
      </c>
      <c r="BA165" s="12">
        <v>15.812817716583201</v>
      </c>
      <c r="BB165" s="12">
        <v>16.0069707627976</v>
      </c>
      <c r="BC165" s="12">
        <v>15.672063089389299</v>
      </c>
      <c r="BD165" s="12">
        <v>15.690882466420801</v>
      </c>
      <c r="BE165" s="12">
        <v>16.2824751455829</v>
      </c>
      <c r="BF165" s="12">
        <v>15.097017241203799</v>
      </c>
      <c r="BG165" s="12">
        <v>15.6865970964109</v>
      </c>
      <c r="BH165" s="12">
        <v>15.2453963879938</v>
      </c>
      <c r="BI165" s="12">
        <v>15.904913066560001</v>
      </c>
      <c r="BJ165" s="12">
        <v>15.575448123931499</v>
      </c>
      <c r="BK165" s="12">
        <v>15.8210116921632</v>
      </c>
      <c r="BL165" s="12">
        <v>15.726156679368</v>
      </c>
      <c r="BM165" s="12">
        <v>15.8648569601751</v>
      </c>
      <c r="BN165" s="12">
        <v>15.8022289290678</v>
      </c>
      <c r="BO165" s="12">
        <v>15.512523104078999</v>
      </c>
      <c r="BP165" s="12">
        <v>15.4987259372392</v>
      </c>
      <c r="BQ165" s="12">
        <v>14.53619759705</v>
      </c>
      <c r="BR165" s="12">
        <v>15.5506186981805</v>
      </c>
      <c r="BS165" s="12">
        <v>15.5765760312618</v>
      </c>
      <c r="BT165" s="12">
        <v>15.9429885688002</v>
      </c>
      <c r="BU165" s="12">
        <v>14.847642646045299</v>
      </c>
      <c r="BV165" s="12">
        <v>15.6549427517729</v>
      </c>
      <c r="BW165" s="12">
        <v>15.6399261105307</v>
      </c>
      <c r="BX165" s="12">
        <v>14.8527664809548</v>
      </c>
      <c r="BY165" s="12">
        <v>16.658728076292899</v>
      </c>
      <c r="BZ165" s="12">
        <v>15.542618560679401</v>
      </c>
      <c r="CA165" s="12">
        <v>16.3376002169354</v>
      </c>
      <c r="CB165" s="12">
        <v>15.346846750559999</v>
      </c>
      <c r="CC165" s="12">
        <v>15.6260574603698</v>
      </c>
      <c r="CD165" s="12">
        <v>16.205637413793799</v>
      </c>
      <c r="CE165" s="12">
        <v>15.757683643338799</v>
      </c>
      <c r="CF165" s="12">
        <v>16.036425306351902</v>
      </c>
      <c r="CG165" s="12">
        <v>16.190979123735801</v>
      </c>
      <c r="CH165" s="12">
        <v>14.913410220507901</v>
      </c>
      <c r="CI165" s="12">
        <v>15.7212026208434</v>
      </c>
      <c r="CJ165" s="12">
        <v>15.959539810829201</v>
      </c>
      <c r="CK165" s="12">
        <v>15.494881715822499</v>
      </c>
      <c r="CL165" s="12">
        <v>15.5177818509594</v>
      </c>
      <c r="CM165" s="12">
        <v>15.378465421299</v>
      </c>
    </row>
    <row r="166" spans="1:91" ht="15.75" thickBot="1" x14ac:dyDescent="0.3">
      <c r="A166" s="7" t="s">
        <v>354</v>
      </c>
      <c r="B166" s="4" t="s">
        <v>133</v>
      </c>
      <c r="C166" s="1">
        <v>279.10000000000002</v>
      </c>
      <c r="D166" s="10">
        <f>2^AVERAGE(AM166:AX166)</f>
        <v>4629819.9373576296</v>
      </c>
      <c r="E166" s="10">
        <f t="shared" si="6"/>
        <v>4520051.0179468691</v>
      </c>
      <c r="F166" s="10">
        <f t="shared" si="7"/>
        <v>3977344.6569744945</v>
      </c>
      <c r="G166" s="10">
        <f t="shared" si="8"/>
        <v>4328853.3314578086</v>
      </c>
      <c r="H166" s="10">
        <v>4926817.8135493631</v>
      </c>
      <c r="I166" s="10">
        <v>3.4617028905987703E-2</v>
      </c>
      <c r="J166" s="10">
        <v>0.80131892545752603</v>
      </c>
      <c r="K166" s="10">
        <v>0.905632631730103</v>
      </c>
      <c r="L166" s="10">
        <v>0.219150501017396</v>
      </c>
      <c r="M166" s="10">
        <v>9.3769679336179898E-2</v>
      </c>
      <c r="N166" s="10">
        <v>0.21578323799048599</v>
      </c>
      <c r="O166" s="10">
        <v>-0.19324693851155</v>
      </c>
      <c r="P166" s="10">
        <v>0.14708339544406801</v>
      </c>
      <c r="Q166" s="10">
        <v>0.37457238039756002</v>
      </c>
      <c r="R166" s="10">
        <v>-8.0940409033622998E-2</v>
      </c>
      <c r="S166" s="10">
        <v>0.57600115905221605</v>
      </c>
      <c r="T166" s="10">
        <v>0.85849574369483805</v>
      </c>
      <c r="U166" s="10">
        <v>-0.184533472111408</v>
      </c>
      <c r="V166" s="10">
        <v>0.18592463497918699</v>
      </c>
      <c r="W166" s="10">
        <v>0.47389108960564402</v>
      </c>
      <c r="X166" s="10">
        <v>0.22786396741753701</v>
      </c>
      <c r="Y166" s="10">
        <v>0.106832376995994</v>
      </c>
      <c r="Z166" s="10">
        <v>0.84734191026198102</v>
      </c>
      <c r="AA166" s="10">
        <v>0.115557437939611</v>
      </c>
      <c r="AB166" s="10">
        <v>0.44369251611409799</v>
      </c>
      <c r="AC166" s="10">
        <v>0.86284381364817997</v>
      </c>
      <c r="AD166" s="10">
        <v>-0.41239743952894498</v>
      </c>
      <c r="AE166" s="10">
        <v>2.88077356795038E-3</v>
      </c>
      <c r="AF166" s="10">
        <v>0.11018539101227</v>
      </c>
      <c r="AG166" s="10">
        <v>0.30009091005101901</v>
      </c>
      <c r="AH166" s="10">
        <v>4.2646236129948001E-2</v>
      </c>
      <c r="AI166" s="10">
        <v>0.29090825360071698</v>
      </c>
      <c r="AJ166" s="10">
        <v>-0.11230652947792701</v>
      </c>
      <c r="AK166" s="10">
        <v>0.44580865052003099</v>
      </c>
      <c r="AL166" s="10">
        <v>0.99775456354778602</v>
      </c>
      <c r="AM166" s="12">
        <v>21.814931076639098</v>
      </c>
      <c r="AN166" s="12">
        <v>21.815707609106202</v>
      </c>
      <c r="AO166" s="12">
        <v>21.962548444348101</v>
      </c>
      <c r="AP166" s="12">
        <v>22.158500262573099</v>
      </c>
      <c r="AQ166" s="12">
        <v>22.138057867757301</v>
      </c>
      <c r="AR166" s="12">
        <v>22.177993121678799</v>
      </c>
      <c r="AS166" s="12">
        <v>22.0141234433219</v>
      </c>
      <c r="AT166" s="12">
        <v>22.154083498905699</v>
      </c>
      <c r="AU166" s="12">
        <v>22.301451360677799</v>
      </c>
      <c r="AV166" s="12">
        <v>22.329952931928101</v>
      </c>
      <c r="AW166" s="12">
        <v>22.387253296211799</v>
      </c>
      <c r="AX166" s="12">
        <v>22.4556929432914</v>
      </c>
      <c r="AY166" s="12">
        <v>22.0782315765947</v>
      </c>
      <c r="AZ166" s="12">
        <v>22.161175642179199</v>
      </c>
      <c r="BA166" s="12">
        <v>22.394528767067602</v>
      </c>
      <c r="BB166" s="12">
        <v>22.572863611554101</v>
      </c>
      <c r="BC166" s="12">
        <v>21.716417089124601</v>
      </c>
      <c r="BD166" s="12">
        <v>22.124997227847899</v>
      </c>
      <c r="BE166" s="12">
        <v>22.377760590017498</v>
      </c>
      <c r="BF166" s="12">
        <v>22.5703418521265</v>
      </c>
      <c r="BG166" s="12">
        <v>21.645142023475401</v>
      </c>
      <c r="BH166" s="12">
        <v>21.437617877985399</v>
      </c>
      <c r="BI166" s="12">
        <v>22.240192644385701</v>
      </c>
      <c r="BJ166" s="12">
        <v>21.299716354079798</v>
      </c>
      <c r="BK166" s="12">
        <v>22.103613291228399</v>
      </c>
      <c r="BL166" s="12">
        <v>22.5852318785718</v>
      </c>
      <c r="BM166" s="12">
        <v>21.935241937644701</v>
      </c>
      <c r="BN166" s="12">
        <v>21.672539350226501</v>
      </c>
      <c r="BO166" s="12">
        <v>22.2806373164272</v>
      </c>
      <c r="BP166" s="12">
        <v>22.207853352372801</v>
      </c>
      <c r="BQ166" s="12">
        <v>21.230870098185498</v>
      </c>
      <c r="BR166" s="12">
        <v>21.676371533342</v>
      </c>
      <c r="BS166" s="12">
        <v>21.711336093661</v>
      </c>
      <c r="BT166" s="12">
        <v>22.136885994105199</v>
      </c>
      <c r="BU166" s="12">
        <v>22.749551040463199</v>
      </c>
      <c r="BV166" s="12">
        <v>22.256509992145599</v>
      </c>
      <c r="BW166" s="12">
        <v>22.5099117793707</v>
      </c>
      <c r="BX166" s="12">
        <v>22.139947082047101</v>
      </c>
      <c r="BY166" s="12">
        <v>22.179923782050299</v>
      </c>
      <c r="BZ166" s="12">
        <v>22.586599707090599</v>
      </c>
      <c r="CA166" s="12">
        <v>22.211654398004502</v>
      </c>
      <c r="CB166" s="12">
        <v>21.878956976719898</v>
      </c>
      <c r="CC166" s="12">
        <v>22.5044847826317</v>
      </c>
      <c r="CD166" s="12">
        <v>22.513878548168702</v>
      </c>
      <c r="CE166" s="12">
        <v>22.162069436671</v>
      </c>
      <c r="CF166" s="12">
        <v>21.962020573505399</v>
      </c>
      <c r="CG166" s="12">
        <v>22.267560183982201</v>
      </c>
      <c r="CH166" s="12">
        <v>22.3200768922142</v>
      </c>
      <c r="CI166" s="12">
        <v>22.026739633878499</v>
      </c>
      <c r="CJ166" s="12">
        <v>22.313392468930498</v>
      </c>
      <c r="CK166" s="12">
        <v>22.378273629739201</v>
      </c>
      <c r="CL166" s="12">
        <v>22.097462073927399</v>
      </c>
      <c r="CM166" s="12">
        <v>22.4221950537178</v>
      </c>
    </row>
    <row r="167" spans="1:91" ht="15.75" thickBot="1" x14ac:dyDescent="0.3">
      <c r="A167" s="8" t="s">
        <v>326</v>
      </c>
      <c r="B167" s="4" t="s">
        <v>138</v>
      </c>
      <c r="C167" s="1">
        <v>276</v>
      </c>
      <c r="D167" s="10">
        <f>2^AVERAGE(AM167:AX167)</f>
        <v>346053.10532083904</v>
      </c>
      <c r="E167" s="10">
        <f t="shared" si="6"/>
        <v>337097.03148414305</v>
      </c>
      <c r="F167" s="10">
        <f t="shared" si="7"/>
        <v>289730.46408647805</v>
      </c>
      <c r="G167" s="10">
        <f t="shared" si="8"/>
        <v>292687.69528452412</v>
      </c>
      <c r="H167" s="10">
        <v>304238.1213743008</v>
      </c>
      <c r="I167" s="10">
        <v>3.7829528042607301E-2</v>
      </c>
      <c r="J167" s="10">
        <v>0.81181756332515098</v>
      </c>
      <c r="K167" s="10">
        <v>0.90875856546532996</v>
      </c>
      <c r="L167" s="10">
        <v>0.25628206424911998</v>
      </c>
      <c r="M167" s="10">
        <v>8.9866426698028204E-2</v>
      </c>
      <c r="N167" s="10">
        <v>0.20932301828443101</v>
      </c>
      <c r="O167" s="10">
        <v>0.21078101753252201</v>
      </c>
      <c r="P167" s="10">
        <v>0.17044228136449799</v>
      </c>
      <c r="Q167" s="10">
        <v>0.412081971400241</v>
      </c>
      <c r="R167" s="10">
        <v>0.212515348908102</v>
      </c>
      <c r="S167" s="10">
        <v>0.20671091983926301</v>
      </c>
      <c r="T167" s="10">
        <v>0.461056565925833</v>
      </c>
      <c r="U167" s="10">
        <v>-0.218452536206513</v>
      </c>
      <c r="V167" s="10">
        <v>0.175404643761013</v>
      </c>
      <c r="W167" s="10">
        <v>0.46530954108824302</v>
      </c>
      <c r="X167" s="10">
        <v>-0.17295148948991501</v>
      </c>
      <c r="Y167" s="10">
        <v>0.28558266900732399</v>
      </c>
      <c r="Z167" s="10">
        <v>0.92945030260043304</v>
      </c>
      <c r="AA167" s="10">
        <v>-0.174685820865495</v>
      </c>
      <c r="AB167" s="10">
        <v>0.31717528013211199</v>
      </c>
      <c r="AC167" s="10">
        <v>0.77134855786032197</v>
      </c>
      <c r="AD167" s="10">
        <v>-4.5501046716598402E-2</v>
      </c>
      <c r="AE167" s="10">
        <v>0.76546302445604197</v>
      </c>
      <c r="AF167" s="10">
        <v>0.92287250528489395</v>
      </c>
      <c r="AG167" s="10">
        <v>4.3766715341018197E-2</v>
      </c>
      <c r="AH167" s="10">
        <v>0.79372234263535002</v>
      </c>
      <c r="AI167" s="10">
        <v>0.93006728492853896</v>
      </c>
      <c r="AJ167" s="10">
        <v>-1.7343313755802099E-3</v>
      </c>
      <c r="AK167" s="10">
        <v>0.99184227908751699</v>
      </c>
      <c r="AL167" s="10">
        <v>0.99775456354778602</v>
      </c>
      <c r="AM167" s="12">
        <v>18.270332860813198</v>
      </c>
      <c r="AN167" s="12">
        <v>18.2416319657024</v>
      </c>
      <c r="AO167" s="12">
        <v>18.491247596331299</v>
      </c>
      <c r="AP167" s="12">
        <v>18.227108606728301</v>
      </c>
      <c r="AQ167" s="12">
        <v>18.6706823474773</v>
      </c>
      <c r="AR167" s="12">
        <v>18.467912336768102</v>
      </c>
      <c r="AS167" s="12">
        <v>18.207187532745401</v>
      </c>
      <c r="AT167" s="12">
        <v>18.284248157064901</v>
      </c>
      <c r="AU167" s="12">
        <v>18.337940479156</v>
      </c>
      <c r="AV167" s="12">
        <v>18.597508476955301</v>
      </c>
      <c r="AW167" s="12">
        <v>18.6465432125406</v>
      </c>
      <c r="AX167" s="12">
        <v>18.3652635315133</v>
      </c>
      <c r="AY167" s="12">
        <v>18.504653782665098</v>
      </c>
      <c r="AZ167" s="12">
        <v>18.4983823750817</v>
      </c>
      <c r="BA167" s="12">
        <v>18.392755159557701</v>
      </c>
      <c r="BB167" s="12">
        <v>18.1987681464079</v>
      </c>
      <c r="BC167" s="12">
        <v>18.645206362591701</v>
      </c>
      <c r="BD167" s="12">
        <v>18.0898352389497</v>
      </c>
      <c r="BE167" s="12">
        <v>17.617889658662801</v>
      </c>
      <c r="BF167" s="12">
        <v>18.484301522194102</v>
      </c>
      <c r="BG167" s="12">
        <v>18.425944594154601</v>
      </c>
      <c r="BH167" s="12">
        <v>18.770307132471999</v>
      </c>
      <c r="BI167" s="12">
        <v>17.4250229843352</v>
      </c>
      <c r="BJ167" s="12">
        <v>18.560759282033001</v>
      </c>
      <c r="BK167" s="12">
        <v>18.646165488870398</v>
      </c>
      <c r="BL167" s="12">
        <v>17.9421994760541</v>
      </c>
      <c r="BM167" s="12">
        <v>17.965706744775101</v>
      </c>
      <c r="BN167" s="12">
        <v>18.8015216142282</v>
      </c>
      <c r="BO167" s="12">
        <v>18.150535442378299</v>
      </c>
      <c r="BP167" s="12">
        <v>17.713475809061499</v>
      </c>
      <c r="BQ167" s="12">
        <v>18.8395221895425</v>
      </c>
      <c r="BR167" s="12">
        <v>17.8062942601698</v>
      </c>
      <c r="BS167" s="12">
        <v>17.590699323746701</v>
      </c>
      <c r="BT167" s="12">
        <v>18.290319717611698</v>
      </c>
      <c r="BU167" s="12">
        <v>18.009054946097301</v>
      </c>
      <c r="BV167" s="12">
        <v>18.152535826790501</v>
      </c>
      <c r="BW167" s="12">
        <v>17.991592084191701</v>
      </c>
      <c r="BX167" s="12">
        <v>18.981044883142399</v>
      </c>
      <c r="BY167" s="12">
        <v>17.3332347482852</v>
      </c>
      <c r="BZ167" s="12">
        <v>18.286344409557898</v>
      </c>
      <c r="CA167" s="12">
        <v>18.1443770111748</v>
      </c>
      <c r="CB167" s="12">
        <v>18.443493665132198</v>
      </c>
      <c r="CC167" s="12">
        <v>18.547640295113901</v>
      </c>
      <c r="CD167" s="12">
        <v>18.116484599038198</v>
      </c>
      <c r="CE167" s="12">
        <v>18.082579517097901</v>
      </c>
      <c r="CF167" s="12">
        <v>18.617571669170299</v>
      </c>
      <c r="CG167" s="12">
        <v>18.0571323837016</v>
      </c>
      <c r="CH167" s="12">
        <v>17.9688953962876</v>
      </c>
      <c r="CI167" s="12">
        <v>17.901034137684501</v>
      </c>
      <c r="CJ167" s="12">
        <v>17.8290582888812</v>
      </c>
      <c r="CK167" s="12">
        <v>18.483814972685401</v>
      </c>
      <c r="CL167" s="12">
        <v>18.437172710499599</v>
      </c>
      <c r="CM167" s="12">
        <v>18.210269052355599</v>
      </c>
    </row>
    <row r="168" spans="1:91" ht="15.75" thickBot="1" x14ac:dyDescent="0.3">
      <c r="A168" s="8" t="s">
        <v>321</v>
      </c>
      <c r="B168" s="4" t="s">
        <v>227</v>
      </c>
      <c r="C168" s="1">
        <v>102</v>
      </c>
      <c r="D168" s="10">
        <f>2^AVERAGE(AM168:AX168)</f>
        <v>26336.491385468868</v>
      </c>
      <c r="E168" s="10">
        <f t="shared" si="6"/>
        <v>25489.469433249178</v>
      </c>
      <c r="F168" s="10">
        <f t="shared" si="7"/>
        <v>33126.568135725036</v>
      </c>
      <c r="G168" s="10">
        <f t="shared" si="8"/>
        <v>31778.381068970077</v>
      </c>
      <c r="H168" s="10">
        <v>30019.301946433516</v>
      </c>
      <c r="I168" s="10">
        <v>4.7161815103832397E-2</v>
      </c>
      <c r="J168" s="10">
        <v>0.81360060049513905</v>
      </c>
      <c r="K168" s="10">
        <v>0.90875856546532996</v>
      </c>
      <c r="L168" s="10">
        <v>-0.33092559116833598</v>
      </c>
      <c r="M168" s="10">
        <v>8.2136219793217904E-2</v>
      </c>
      <c r="N168" s="10">
        <v>0.19610022475630801</v>
      </c>
      <c r="O168" s="10">
        <v>-3.1297551015498498E-2</v>
      </c>
      <c r="P168" s="10">
        <v>0.87030827519610798</v>
      </c>
      <c r="Q168" s="10">
        <v>0.93914621786698604</v>
      </c>
      <c r="R168" s="10">
        <v>-0.121626446677348</v>
      </c>
      <c r="S168" s="10">
        <v>0.56335679841802</v>
      </c>
      <c r="T168" s="10">
        <v>0.85849574369483805</v>
      </c>
      <c r="U168" s="10">
        <v>0.37808740627216902</v>
      </c>
      <c r="V168" s="10">
        <v>6.4668769710837307E-2</v>
      </c>
      <c r="W168" s="10">
        <v>0.29408892892309302</v>
      </c>
      <c r="X168" s="10">
        <v>7.8459366119330895E-2</v>
      </c>
      <c r="Y168" s="10">
        <v>0.69888339708032998</v>
      </c>
      <c r="Z168" s="10">
        <v>0.97254963815507101</v>
      </c>
      <c r="AA168" s="10">
        <v>0.168788261781181</v>
      </c>
      <c r="AB168" s="10">
        <v>0.44164510531777201</v>
      </c>
      <c r="AC168" s="10">
        <v>0.86284381364817997</v>
      </c>
      <c r="AD168" s="10">
        <v>0.299628040152838</v>
      </c>
      <c r="AE168" s="10">
        <v>0.123115022036872</v>
      </c>
      <c r="AF168" s="10">
        <v>0.448167724639216</v>
      </c>
      <c r="AG168" s="10">
        <v>-0.20929914449098799</v>
      </c>
      <c r="AH168" s="10">
        <v>0.32286291607254702</v>
      </c>
      <c r="AI168" s="10">
        <v>0.70124003490004005</v>
      </c>
      <c r="AJ168" s="10">
        <v>9.0328895661849998E-2</v>
      </c>
      <c r="AK168" s="10">
        <v>0.672572463969483</v>
      </c>
      <c r="AL168" s="10">
        <v>0.99775456354778602</v>
      </c>
      <c r="AM168" s="12">
        <v>14.8932427717368</v>
      </c>
      <c r="AN168" s="12">
        <v>14.5078974281559</v>
      </c>
      <c r="AO168" s="12">
        <v>14.2140193535688</v>
      </c>
      <c r="AP168" s="12">
        <v>15.247896819921801</v>
      </c>
      <c r="AQ168" s="12">
        <v>14.957610199080801</v>
      </c>
      <c r="AR168" s="12">
        <v>14.7422296958286</v>
      </c>
      <c r="AS168" s="12">
        <v>14.423234246431701</v>
      </c>
      <c r="AT168" s="12">
        <v>14.862280174560899</v>
      </c>
      <c r="AU168" s="12">
        <v>15.1943116462307</v>
      </c>
      <c r="AV168" s="12">
        <v>13.5470705967494</v>
      </c>
      <c r="AW168" s="12">
        <v>14.723394170054</v>
      </c>
      <c r="AX168" s="12">
        <v>14.904119358884801</v>
      </c>
      <c r="AY168" s="12">
        <v>14.567081134518901</v>
      </c>
      <c r="AZ168" s="12">
        <v>14.241159913271201</v>
      </c>
      <c r="BA168" s="12">
        <v>14.167736463933601</v>
      </c>
      <c r="BB168" s="12">
        <v>15.5419110118837</v>
      </c>
      <c r="BC168" s="12">
        <v>14.5229415673953</v>
      </c>
      <c r="BD168" s="12">
        <v>14.8649328799579</v>
      </c>
      <c r="BE168" s="12">
        <v>15.3062475667718</v>
      </c>
      <c r="BF168" s="12">
        <v>13.9762578708378</v>
      </c>
      <c r="BG168" s="12">
        <v>14.9694181128071</v>
      </c>
      <c r="BH168" s="12">
        <v>14.2184507119213</v>
      </c>
      <c r="BI168" s="12">
        <v>15.456286516700599</v>
      </c>
      <c r="BJ168" s="12">
        <v>15.325089826661699</v>
      </c>
      <c r="BK168" s="12">
        <v>14.230008676336499</v>
      </c>
      <c r="BL168" s="12">
        <v>15.2258209159664</v>
      </c>
      <c r="BM168" s="12">
        <v>14.6129425344427</v>
      </c>
      <c r="BN168" s="12">
        <v>14.639280317831201</v>
      </c>
      <c r="BO168" s="12">
        <v>15.3079924790063</v>
      </c>
      <c r="BP168" s="12">
        <v>14.5966621128425</v>
      </c>
      <c r="BQ168" s="12">
        <v>14.678797094684001</v>
      </c>
      <c r="BR168" s="12">
        <v>15.4647226802826</v>
      </c>
      <c r="BS168" s="12">
        <v>15.2032782734462</v>
      </c>
      <c r="BT168" s="12">
        <v>15.4475321270238</v>
      </c>
      <c r="BU168" s="12">
        <v>14.8845033147346</v>
      </c>
      <c r="BV168" s="12">
        <v>15.177555579641901</v>
      </c>
      <c r="BW168" s="12">
        <v>15.2276944993464</v>
      </c>
      <c r="BX168" s="12">
        <v>14.281904631057801</v>
      </c>
      <c r="BY168" s="12">
        <v>14.5306286535167</v>
      </c>
      <c r="BZ168" s="12">
        <v>14.2699401652664</v>
      </c>
      <c r="CA168" s="12">
        <v>14.542922873337201</v>
      </c>
      <c r="CB168" s="12">
        <v>14.9205179339693</v>
      </c>
      <c r="CC168" s="12">
        <v>14.616681110353699</v>
      </c>
      <c r="CD168" s="12">
        <v>14.574907903823901</v>
      </c>
      <c r="CE168" s="12">
        <v>14.849547318893199</v>
      </c>
      <c r="CF168" s="12">
        <v>14.404453099278401</v>
      </c>
      <c r="CG168" s="12">
        <v>14.611514644047</v>
      </c>
      <c r="CH168" s="12">
        <v>15.127920835061699</v>
      </c>
      <c r="CI168" s="12">
        <v>15.076385376189499</v>
      </c>
      <c r="CJ168" s="12">
        <v>15.2808489249147</v>
      </c>
      <c r="CK168" s="12">
        <v>14.7683179197415</v>
      </c>
      <c r="CL168" s="12">
        <v>13.8859828840394</v>
      </c>
      <c r="CM168" s="12">
        <v>15.295792197616199</v>
      </c>
    </row>
    <row r="169" spans="1:91" ht="15.75" thickBot="1" x14ac:dyDescent="0.3">
      <c r="A169" s="8" t="s">
        <v>339</v>
      </c>
      <c r="B169" s="4" t="s">
        <v>95</v>
      </c>
      <c r="C169" s="1">
        <v>190</v>
      </c>
      <c r="D169" s="10">
        <f>2^AVERAGE(AM169:AX169)</f>
        <v>34842.605742731088</v>
      </c>
      <c r="E169" s="10">
        <f t="shared" si="6"/>
        <v>37388.335179558126</v>
      </c>
      <c r="F169" s="10">
        <f t="shared" si="7"/>
        <v>67680.910553830108</v>
      </c>
      <c r="G169" s="10">
        <f t="shared" si="8"/>
        <v>67998.842100976646</v>
      </c>
      <c r="H169" s="10">
        <v>54776.540247701538</v>
      </c>
      <c r="I169" s="10">
        <v>-0.101735711072433</v>
      </c>
      <c r="J169" s="10">
        <v>0.82015228729185496</v>
      </c>
      <c r="K169" s="10">
        <v>0.91075050507409405</v>
      </c>
      <c r="L169" s="10">
        <v>-0.95789645655906097</v>
      </c>
      <c r="M169" s="10">
        <v>2.6004090724456599E-2</v>
      </c>
      <c r="N169" s="10">
        <v>9.1977432006874194E-2</v>
      </c>
      <c r="O169" s="10">
        <v>-0.936385423870705</v>
      </c>
      <c r="P169" s="10">
        <v>3.3018379939721003E-2</v>
      </c>
      <c r="Q169" s="10">
        <v>0.18018601624247799</v>
      </c>
      <c r="R169" s="10">
        <v>-0.59771206763755003</v>
      </c>
      <c r="S169" s="10">
        <v>0.20731937411283999</v>
      </c>
      <c r="T169" s="10">
        <v>0.461056565925833</v>
      </c>
      <c r="U169" s="10">
        <v>0.85616074548662802</v>
      </c>
      <c r="V169" s="10">
        <v>6.1600853313300903E-2</v>
      </c>
      <c r="W169" s="10">
        <v>0.29408892892309302</v>
      </c>
      <c r="X169" s="10">
        <v>0.83464971279827305</v>
      </c>
      <c r="Y169" s="10">
        <v>7.0406035808837197E-2</v>
      </c>
      <c r="Z169" s="10">
        <v>0.80001127970993002</v>
      </c>
      <c r="AA169" s="10">
        <v>0.49597635656511802</v>
      </c>
      <c r="AB169" s="10">
        <v>0.31330253437980499</v>
      </c>
      <c r="AC169" s="10">
        <v>0.77134855786032197</v>
      </c>
      <c r="AD169" s="10">
        <v>2.15110326883554E-2</v>
      </c>
      <c r="AE169" s="10">
        <v>0.96004393440552005</v>
      </c>
      <c r="AF169" s="10">
        <v>0.98321096996336599</v>
      </c>
      <c r="AG169" s="10">
        <v>-0.36018438892151</v>
      </c>
      <c r="AH169" s="10">
        <v>0.44605021720814803</v>
      </c>
      <c r="AI169" s="10">
        <v>0.74083123031961995</v>
      </c>
      <c r="AJ169" s="10">
        <v>-0.33867335623315498</v>
      </c>
      <c r="AK169" s="10">
        <v>0.47952629314732398</v>
      </c>
      <c r="AL169" s="10">
        <v>0.99775456354778602</v>
      </c>
      <c r="AM169" s="12">
        <v>16.219153255799601</v>
      </c>
      <c r="AN169" s="12">
        <v>15.4417702883707</v>
      </c>
      <c r="AO169" s="12">
        <v>15.6709260433115</v>
      </c>
      <c r="AP169" s="12">
        <v>15.353236493919599</v>
      </c>
      <c r="AQ169" s="12">
        <v>14.968290408593299</v>
      </c>
      <c r="AR169" s="12">
        <v>15.303844594952199</v>
      </c>
      <c r="AS169" s="12">
        <v>15.5812957465136</v>
      </c>
      <c r="AT169" s="12">
        <v>15.7732778574715</v>
      </c>
      <c r="AU169" s="12">
        <v>10.202189160029</v>
      </c>
      <c r="AV169" s="12">
        <v>15.494844060879201</v>
      </c>
      <c r="AW169" s="12">
        <v>15.7025915755436</v>
      </c>
      <c r="AX169" s="12">
        <v>15.351359327360599</v>
      </c>
      <c r="AY169" s="12">
        <v>15.759863884888899</v>
      </c>
      <c r="AZ169" s="12">
        <v>15.6890838265836</v>
      </c>
      <c r="BA169" s="12">
        <v>14.9507696941894</v>
      </c>
      <c r="BB169" s="12">
        <v>15.492974766948301</v>
      </c>
      <c r="BC169" s="12">
        <v>15.2021142207831</v>
      </c>
      <c r="BD169" s="12">
        <v>15.789902279034999</v>
      </c>
      <c r="BE169" s="12">
        <v>15.251361811900001</v>
      </c>
      <c r="BF169" s="12">
        <v>16.397981978947598</v>
      </c>
      <c r="BG169" s="12">
        <v>15.5786504210385</v>
      </c>
      <c r="BH169" s="12">
        <v>11.790303237030001</v>
      </c>
      <c r="BI169" s="12">
        <v>15.967914104194101</v>
      </c>
      <c r="BJ169" s="12">
        <v>15.655244469165799</v>
      </c>
      <c r="BK169" s="12">
        <v>15.850281879572</v>
      </c>
      <c r="BL169" s="12">
        <v>15.9282999107179</v>
      </c>
      <c r="BM169" s="12">
        <v>16.491247985827599</v>
      </c>
      <c r="BN169" s="12">
        <v>14.733490727269899</v>
      </c>
      <c r="BO169" s="12">
        <v>16.808397383568501</v>
      </c>
      <c r="BP169" s="12">
        <v>15.895678896175699</v>
      </c>
      <c r="BQ169" s="12">
        <v>16.130533010197698</v>
      </c>
      <c r="BR169" s="12">
        <v>16.848774060485201</v>
      </c>
      <c r="BS169" s="12">
        <v>15.973229849382999</v>
      </c>
      <c r="BT169" s="12">
        <v>16.274444014895298</v>
      </c>
      <c r="BU169" s="12">
        <v>15.933912903039801</v>
      </c>
      <c r="BV169" s="12">
        <v>15.770380094039799</v>
      </c>
      <c r="BW169" s="12">
        <v>15.677589706547201</v>
      </c>
      <c r="BX169" s="12">
        <v>17.110764622731001</v>
      </c>
      <c r="BY169" s="12">
        <v>15.237594516241501</v>
      </c>
      <c r="BZ169" s="12">
        <v>15.2240208588308</v>
      </c>
      <c r="CA169" s="12">
        <v>15.6456107432733</v>
      </c>
      <c r="CB169" s="12">
        <v>16.348931447614401</v>
      </c>
      <c r="CC169" s="12">
        <v>16.2755983017646</v>
      </c>
      <c r="CD169" s="12">
        <v>16.915642585769699</v>
      </c>
      <c r="CE169" s="12">
        <v>16.134407794407899</v>
      </c>
      <c r="CF169" s="12">
        <v>14.9423071931829</v>
      </c>
      <c r="CG169" s="12">
        <v>15.6804194319367</v>
      </c>
      <c r="CH169" s="12">
        <v>15.292577326013999</v>
      </c>
      <c r="CI169" s="12">
        <v>15.508795562613701</v>
      </c>
      <c r="CJ169" s="12">
        <v>16.236077936599401</v>
      </c>
      <c r="CK169" s="12">
        <v>16.10889830747</v>
      </c>
      <c r="CL169" s="12">
        <v>15.716221124670801</v>
      </c>
      <c r="CM169" s="12">
        <v>16.004918867109101</v>
      </c>
    </row>
    <row r="170" spans="1:91" ht="15.75" thickBot="1" x14ac:dyDescent="0.3">
      <c r="A170" s="7" t="s">
        <v>351</v>
      </c>
      <c r="B170" s="4" t="s">
        <v>228</v>
      </c>
      <c r="C170" s="1">
        <v>88.99</v>
      </c>
      <c r="D170" s="10">
        <f>2^AVERAGE(AM170:AX170)</f>
        <v>52383252.628702007</v>
      </c>
      <c r="E170" s="10">
        <f t="shared" si="6"/>
        <v>52750409.44935292</v>
      </c>
      <c r="F170" s="10">
        <f t="shared" si="7"/>
        <v>52002082.463945247</v>
      </c>
      <c r="G170" s="10">
        <f t="shared" si="8"/>
        <v>52783863.948022984</v>
      </c>
      <c r="H170" s="10">
        <v>55642809.65316426</v>
      </c>
      <c r="I170" s="10">
        <v>-1.00766484744632E-2</v>
      </c>
      <c r="J170" s="10">
        <v>0.82553077815336096</v>
      </c>
      <c r="K170" s="10">
        <v>0.91142415391498299</v>
      </c>
      <c r="L170" s="10">
        <v>1.05362453476445E-2</v>
      </c>
      <c r="M170" s="10">
        <v>0.805693412539353</v>
      </c>
      <c r="N170" s="10">
        <v>0.86453618985964298</v>
      </c>
      <c r="O170" s="10">
        <v>9.3188584328522898E-3</v>
      </c>
      <c r="P170" s="10">
        <v>0.83157228784458903</v>
      </c>
      <c r="Q170" s="10">
        <v>0.93914621786698604</v>
      </c>
      <c r="R170" s="10">
        <v>-8.5950523594970504E-2</v>
      </c>
      <c r="S170" s="10">
        <v>7.8246229123103E-2</v>
      </c>
      <c r="T170" s="10">
        <v>0.265627434339264</v>
      </c>
      <c r="U170" s="10">
        <v>-2.0612893822107702E-2</v>
      </c>
      <c r="V170" s="10">
        <v>0.65397335874597895</v>
      </c>
      <c r="W170" s="10">
        <v>0.84972048653389198</v>
      </c>
      <c r="X170" s="10">
        <v>-1.93955069073155E-2</v>
      </c>
      <c r="Y170" s="10">
        <v>0.67568663582593302</v>
      </c>
      <c r="Z170" s="10">
        <v>0.97254963815507101</v>
      </c>
      <c r="AA170" s="10">
        <v>7.5873875120507306E-2</v>
      </c>
      <c r="AB170" s="10">
        <v>0.133558662828062</v>
      </c>
      <c r="AC170" s="10">
        <v>0.616010136117072</v>
      </c>
      <c r="AD170" s="10">
        <v>-1.21738691479223E-3</v>
      </c>
      <c r="AE170" s="10">
        <v>0.97785777041232902</v>
      </c>
      <c r="AF170" s="10">
        <v>0.98769323061873804</v>
      </c>
      <c r="AG170" s="10">
        <v>9.6486768942615E-2</v>
      </c>
      <c r="AH170" s="10">
        <v>4.9527713564272401E-2</v>
      </c>
      <c r="AI170" s="10">
        <v>0.31532644302586699</v>
      </c>
      <c r="AJ170" s="10">
        <v>9.5269382027822799E-2</v>
      </c>
      <c r="AK170" s="10">
        <v>5.5516790377411897E-2</v>
      </c>
      <c r="AL170" s="10">
        <v>0.99775456354778602</v>
      </c>
      <c r="AM170" s="12">
        <v>25.430332981176502</v>
      </c>
      <c r="AN170" s="12">
        <v>25.672727613250899</v>
      </c>
      <c r="AO170" s="12">
        <v>25.530824292952499</v>
      </c>
      <c r="AP170" s="12">
        <v>25.636344652563398</v>
      </c>
      <c r="AQ170" s="12">
        <v>25.7178319624187</v>
      </c>
      <c r="AR170" s="12">
        <v>25.715293748442502</v>
      </c>
      <c r="AS170" s="12">
        <v>25.751016045351601</v>
      </c>
      <c r="AT170" s="12">
        <v>25.609040448918499</v>
      </c>
      <c r="AU170" s="12">
        <v>25.406696544950201</v>
      </c>
      <c r="AV170" s="12">
        <v>25.8691728008978</v>
      </c>
      <c r="AW170" s="12">
        <v>25.7474347622735</v>
      </c>
      <c r="AX170" s="12">
        <v>25.624511840616599</v>
      </c>
      <c r="AY170" s="12">
        <v>25.656381411804499</v>
      </c>
      <c r="AZ170" s="12">
        <v>25.4961905086939</v>
      </c>
      <c r="BA170" s="12">
        <v>25.551349766690802</v>
      </c>
      <c r="BB170" s="12">
        <v>25.702843927136801</v>
      </c>
      <c r="BC170" s="12">
        <v>25.6884423979795</v>
      </c>
      <c r="BD170" s="12">
        <v>25.769113861232501</v>
      </c>
      <c r="BE170" s="12">
        <v>25.757007736646301</v>
      </c>
      <c r="BF170" s="12">
        <v>25.744572497329401</v>
      </c>
      <c r="BG170" s="12">
        <v>25.608316070645198</v>
      </c>
      <c r="BH170" s="12">
        <v>25.552571384762899</v>
      </c>
      <c r="BI170" s="12">
        <v>25.627189732545101</v>
      </c>
      <c r="BJ170" s="12">
        <v>25.6002896498143</v>
      </c>
      <c r="BK170" s="12">
        <v>25.601631702436698</v>
      </c>
      <c r="BL170" s="12">
        <v>25.670827024674299</v>
      </c>
      <c r="BM170" s="12">
        <v>25.608850531250901</v>
      </c>
      <c r="BN170" s="12">
        <v>25.742074295984299</v>
      </c>
      <c r="BO170" s="12">
        <v>25.673633884939601</v>
      </c>
      <c r="BP170" s="12">
        <v>25.6840562968559</v>
      </c>
      <c r="BQ170" s="12">
        <v>25.493143113948801</v>
      </c>
      <c r="BR170" s="12">
        <v>25.6080944620373</v>
      </c>
      <c r="BS170" s="12">
        <v>25.703193387299699</v>
      </c>
      <c r="BT170" s="12">
        <v>25.571808667854</v>
      </c>
      <c r="BU170" s="12">
        <v>25.783153122612902</v>
      </c>
      <c r="BV170" s="12">
        <v>25.7026570538155</v>
      </c>
      <c r="BW170" s="12">
        <v>25.686806169073702</v>
      </c>
      <c r="BX170" s="12">
        <v>25.5789913237805</v>
      </c>
      <c r="BY170" s="12">
        <v>25.638312250033799</v>
      </c>
      <c r="BZ170" s="12">
        <v>25.5345103796102</v>
      </c>
      <c r="CA170" s="12">
        <v>25.568235170588199</v>
      </c>
      <c r="CB170" s="12">
        <v>25.451625856137898</v>
      </c>
      <c r="CC170" s="12">
        <v>25.582049531527801</v>
      </c>
      <c r="CD170" s="12">
        <v>25.737409688481002</v>
      </c>
      <c r="CE170" s="12">
        <v>25.702367397572299</v>
      </c>
      <c r="CF170" s="12">
        <v>25.831898900592499</v>
      </c>
      <c r="CG170" s="12">
        <v>25.705857797389299</v>
      </c>
      <c r="CH170" s="12">
        <v>25.629039425748001</v>
      </c>
      <c r="CI170" s="12">
        <v>25.768229497735501</v>
      </c>
      <c r="CJ170" s="12">
        <v>25.689573379852</v>
      </c>
      <c r="CK170" s="12">
        <v>25.736637469315099</v>
      </c>
      <c r="CL170" s="12">
        <v>25.764858394678601</v>
      </c>
      <c r="CM170" s="12">
        <v>25.702327785990601</v>
      </c>
    </row>
    <row r="171" spans="1:91" ht="15.75" thickBot="1" x14ac:dyDescent="0.3">
      <c r="A171" s="7" t="s">
        <v>357</v>
      </c>
      <c r="B171" s="4" t="s">
        <v>176</v>
      </c>
      <c r="C171" s="1">
        <v>147</v>
      </c>
      <c r="D171" s="10">
        <f>2^AVERAGE(AM171:AX171)</f>
        <v>10232338.704337036</v>
      </c>
      <c r="E171" s="10">
        <f t="shared" si="6"/>
        <v>10351444.068255389</v>
      </c>
      <c r="F171" s="10">
        <f t="shared" si="7"/>
        <v>11535963.592495266</v>
      </c>
      <c r="G171" s="10">
        <f t="shared" si="8"/>
        <v>11062915.431926284</v>
      </c>
      <c r="H171" s="10">
        <v>10624747.551126016</v>
      </c>
      <c r="I171" s="10">
        <v>-1.6696118257460299E-2</v>
      </c>
      <c r="J171" s="10">
        <v>0.83422414780144305</v>
      </c>
      <c r="K171" s="10">
        <v>0.91557880640489098</v>
      </c>
      <c r="L171" s="10">
        <v>-0.17300259126065501</v>
      </c>
      <c r="M171" s="10">
        <v>2.42092398368823E-2</v>
      </c>
      <c r="N171" s="10">
        <v>9.1524592439689897E-2</v>
      </c>
      <c r="O171" s="10">
        <v>-6.2863720129737302E-2</v>
      </c>
      <c r="P171" s="10">
        <v>0.41255647619213698</v>
      </c>
      <c r="Q171" s="10">
        <v>0.65122551200576995</v>
      </c>
      <c r="R171" s="10">
        <v>-4.2876839245543898E-2</v>
      </c>
      <c r="S171" s="10">
        <v>0.60939928246695296</v>
      </c>
      <c r="T171" s="10">
        <v>0.85849574369483805</v>
      </c>
      <c r="U171" s="10">
        <v>0.156306473003195</v>
      </c>
      <c r="V171" s="10">
        <v>5.5815420571438103E-2</v>
      </c>
      <c r="W171" s="10">
        <v>0.28054592971433301</v>
      </c>
      <c r="X171" s="10">
        <v>4.6167601872277003E-2</v>
      </c>
      <c r="Y171" s="10">
        <v>0.56857643610854802</v>
      </c>
      <c r="Z171" s="10">
        <v>0.97254963815507101</v>
      </c>
      <c r="AA171" s="10">
        <v>2.6180720988083599E-2</v>
      </c>
      <c r="AB171" s="10">
        <v>0.764177061037558</v>
      </c>
      <c r="AC171" s="10">
        <v>0.93562704268060004</v>
      </c>
      <c r="AD171" s="10">
        <v>0.110138871130918</v>
      </c>
      <c r="AE171" s="10">
        <v>0.15457387079287199</v>
      </c>
      <c r="AF171" s="10">
        <v>0.47712015984033102</v>
      </c>
      <c r="AG171" s="10">
        <v>-0.13012575201511101</v>
      </c>
      <c r="AH171" s="10">
        <v>0.12603247088272099</v>
      </c>
      <c r="AI171" s="10">
        <v>0.492294397382808</v>
      </c>
      <c r="AJ171" s="10">
        <v>-1.9986880884193401E-2</v>
      </c>
      <c r="AK171" s="10">
        <v>0.81451983846729403</v>
      </c>
      <c r="AL171" s="10">
        <v>0.99775456354778602</v>
      </c>
      <c r="AM171" s="12">
        <v>23.3517757623497</v>
      </c>
      <c r="AN171" s="12">
        <v>23.313538236789999</v>
      </c>
      <c r="AO171" s="12">
        <v>23.2806976249258</v>
      </c>
      <c r="AP171" s="12">
        <v>23.608923911213001</v>
      </c>
      <c r="AQ171" s="12">
        <v>23.294333392023901</v>
      </c>
      <c r="AR171" s="12">
        <v>23.230860289597601</v>
      </c>
      <c r="AS171" s="12">
        <v>23.2382118008125</v>
      </c>
      <c r="AT171" s="12">
        <v>23.1699580957881</v>
      </c>
      <c r="AU171" s="12">
        <v>23.275795538113599</v>
      </c>
      <c r="AV171" s="12">
        <v>23.2728093864865</v>
      </c>
      <c r="AW171" s="12">
        <v>23.316554373498999</v>
      </c>
      <c r="AX171" s="12">
        <v>23.086132662441699</v>
      </c>
      <c r="AY171" s="12">
        <v>23.228403173095099</v>
      </c>
      <c r="AZ171" s="12">
        <v>22.939187744024601</v>
      </c>
      <c r="BA171" s="12">
        <v>23.3845215194697</v>
      </c>
      <c r="BB171" s="12">
        <v>23.2873498108784</v>
      </c>
      <c r="BC171" s="12">
        <v>23.563766845481801</v>
      </c>
      <c r="BD171" s="12">
        <v>23.387888986321499</v>
      </c>
      <c r="BE171" s="12">
        <v>23.105275549406901</v>
      </c>
      <c r="BF171" s="12">
        <v>23.460385703217199</v>
      </c>
      <c r="BG171" s="12">
        <v>23.383937115048401</v>
      </c>
      <c r="BH171" s="12">
        <v>23.2925706306652</v>
      </c>
      <c r="BI171" s="12">
        <v>23.8267918215906</v>
      </c>
      <c r="BJ171" s="12">
        <v>23.295167956867299</v>
      </c>
      <c r="BK171" s="12">
        <v>23.3002921403058</v>
      </c>
      <c r="BL171" s="12">
        <v>23.2165218507449</v>
      </c>
      <c r="BM171" s="12">
        <v>23.4222114805881</v>
      </c>
      <c r="BN171" s="12">
        <v>23.5880181304065</v>
      </c>
      <c r="BO171" s="12">
        <v>23.4253331086862</v>
      </c>
      <c r="BP171" s="12">
        <v>23.2183416462609</v>
      </c>
      <c r="BQ171" s="12">
        <v>23.6668779498821</v>
      </c>
      <c r="BR171" s="12">
        <v>23.642303858813701</v>
      </c>
      <c r="BS171" s="12">
        <v>23.4835996116026</v>
      </c>
      <c r="BT171" s="12">
        <v>23.4301626134204</v>
      </c>
      <c r="BU171" s="12">
        <v>23.1192670586424</v>
      </c>
      <c r="BV171" s="12">
        <v>23.277810104564701</v>
      </c>
      <c r="BW171" s="12">
        <v>23.328065387277</v>
      </c>
      <c r="BX171" s="12">
        <v>23.6053573361479</v>
      </c>
      <c r="BY171" s="12">
        <v>23.2849682278442</v>
      </c>
      <c r="BZ171" s="12">
        <v>23.456887788821799</v>
      </c>
      <c r="CA171" s="12">
        <v>22.9779218368306</v>
      </c>
      <c r="CB171" s="12">
        <v>23.5845323731272</v>
      </c>
      <c r="CC171" s="12">
        <v>23.3929748918844</v>
      </c>
      <c r="CD171" s="12">
        <v>23.248139525449901</v>
      </c>
      <c r="CE171" s="12">
        <v>23.568534875374699</v>
      </c>
      <c r="CF171" s="12">
        <v>23.332823596984099</v>
      </c>
      <c r="CG171" s="12">
        <v>23.1013984838435</v>
      </c>
      <c r="CH171" s="12">
        <v>23.215993103080802</v>
      </c>
      <c r="CI171" s="12">
        <v>23.469772677084698</v>
      </c>
      <c r="CJ171" s="12">
        <v>23.143504779369302</v>
      </c>
      <c r="CK171" s="12">
        <v>23.3180740136326</v>
      </c>
      <c r="CL171" s="12">
        <v>23.698156076346599</v>
      </c>
      <c r="CM171" s="12">
        <v>23.356352699650301</v>
      </c>
    </row>
    <row r="172" spans="1:91" ht="15.75" thickBot="1" x14ac:dyDescent="0.3">
      <c r="A172" s="8" t="s">
        <v>332</v>
      </c>
      <c r="B172" s="4" t="s">
        <v>211</v>
      </c>
      <c r="C172" s="1">
        <v>522</v>
      </c>
      <c r="D172" s="10">
        <f>2^AVERAGE(AM172:AX172)</f>
        <v>24945.345192227524</v>
      </c>
      <c r="E172" s="10">
        <f t="shared" si="6"/>
        <v>24380.18933779998</v>
      </c>
      <c r="F172" s="10">
        <f t="shared" si="7"/>
        <v>25997.148233352473</v>
      </c>
      <c r="G172" s="10">
        <f t="shared" si="8"/>
        <v>24378.552568547708</v>
      </c>
      <c r="H172" s="10">
        <v>27589.584285427991</v>
      </c>
      <c r="I172" s="10">
        <v>3.30613033687914E-2</v>
      </c>
      <c r="J172" s="10">
        <v>0.83888110534479499</v>
      </c>
      <c r="K172" s="10">
        <v>0.91557880640489098</v>
      </c>
      <c r="L172" s="10">
        <v>-5.958274156092E-2</v>
      </c>
      <c r="M172" s="10">
        <v>0.69590154568993201</v>
      </c>
      <c r="N172" s="10">
        <v>0.78649227944838496</v>
      </c>
      <c r="O172" s="10">
        <v>-5.2270247098206803E-2</v>
      </c>
      <c r="P172" s="10">
        <v>0.73744012576417695</v>
      </c>
      <c r="Q172" s="10">
        <v>0.89714053516533698</v>
      </c>
      <c r="R172" s="10">
        <v>-8.0011985105308298E-2</v>
      </c>
      <c r="S172" s="10">
        <v>0.639874924115027</v>
      </c>
      <c r="T172" s="10">
        <v>0.87297221789978596</v>
      </c>
      <c r="U172" s="10">
        <v>9.2644044929711497E-2</v>
      </c>
      <c r="V172" s="10">
        <v>0.57139776350905502</v>
      </c>
      <c r="W172" s="10">
        <v>0.80842202096466198</v>
      </c>
      <c r="X172" s="10">
        <v>8.5331550466998293E-2</v>
      </c>
      <c r="Y172" s="10">
        <v>0.60504017419524603</v>
      </c>
      <c r="Z172" s="10">
        <v>0.97254963815507101</v>
      </c>
      <c r="AA172" s="10">
        <v>0.1130732884741</v>
      </c>
      <c r="AB172" s="10">
        <v>0.525664201168623</v>
      </c>
      <c r="AC172" s="10">
        <v>0.87536216129893096</v>
      </c>
      <c r="AD172" s="10">
        <v>7.3124944627132003E-3</v>
      </c>
      <c r="AE172" s="10">
        <v>0.962620164309683</v>
      </c>
      <c r="AF172" s="10">
        <v>0.98321096996336599</v>
      </c>
      <c r="AG172" s="10">
        <v>2.0429243544388201E-2</v>
      </c>
      <c r="AH172" s="10">
        <v>0.90504427273228805</v>
      </c>
      <c r="AI172" s="10">
        <v>0.94985400700941303</v>
      </c>
      <c r="AJ172" s="10">
        <v>2.7741738007101401E-2</v>
      </c>
      <c r="AK172" s="10">
        <v>0.87305498532972603</v>
      </c>
      <c r="AL172" s="10">
        <v>0.99775456354778602</v>
      </c>
      <c r="AM172" s="12">
        <v>14.915942201141499</v>
      </c>
      <c r="AN172" s="12">
        <v>14.520439036772499</v>
      </c>
      <c r="AO172" s="12">
        <v>14.7283544122031</v>
      </c>
      <c r="AP172" s="12">
        <v>14.1697177133204</v>
      </c>
      <c r="AQ172" s="12">
        <v>14.403743704066301</v>
      </c>
      <c r="AR172" s="12">
        <v>14.395859949638</v>
      </c>
      <c r="AS172" s="12">
        <v>14.496386570603701</v>
      </c>
      <c r="AT172" s="12">
        <v>15.0336913736655</v>
      </c>
      <c r="AU172" s="12">
        <v>14.710615329943799</v>
      </c>
      <c r="AV172" s="12">
        <v>14.684013744588899</v>
      </c>
      <c r="AW172" s="12">
        <v>14.596707050468799</v>
      </c>
      <c r="AX172" s="12">
        <v>14.6223250691495</v>
      </c>
      <c r="AY172" s="12">
        <v>14.2432574142373</v>
      </c>
      <c r="AZ172" s="12">
        <v>14.579964497374201</v>
      </c>
      <c r="BA172" s="12">
        <v>14.677297582289899</v>
      </c>
      <c r="BB172" s="12">
        <v>14.840315234124001</v>
      </c>
      <c r="BC172" s="12">
        <v>14.906816512135601</v>
      </c>
      <c r="BD172" s="12">
        <v>14.373175527572499</v>
      </c>
      <c r="BE172" s="12">
        <v>15.2407397809764</v>
      </c>
      <c r="BF172" s="12">
        <v>14.2871180907237</v>
      </c>
      <c r="BG172" s="12">
        <v>14.5551776654296</v>
      </c>
      <c r="BH172" s="12">
        <v>14.0303547910839</v>
      </c>
      <c r="BI172" s="12">
        <v>15.099506691894099</v>
      </c>
      <c r="BJ172" s="12">
        <v>14.8342155017008</v>
      </c>
      <c r="BK172" s="12">
        <v>14.418969980625199</v>
      </c>
      <c r="BL172" s="12">
        <v>14.5973836053673</v>
      </c>
      <c r="BM172" s="12">
        <v>14.906438423739999</v>
      </c>
      <c r="BN172" s="12">
        <v>14.6687109708395</v>
      </c>
      <c r="BO172" s="12">
        <v>14.7132633488441</v>
      </c>
      <c r="BP172" s="12">
        <v>14.846009352603099</v>
      </c>
      <c r="BQ172" s="12">
        <v>13.756722920791701</v>
      </c>
      <c r="BR172" s="12">
        <v>14.7054386317804</v>
      </c>
      <c r="BS172" s="12">
        <v>14.8900290638238</v>
      </c>
      <c r="BT172" s="12">
        <v>14.556100562283</v>
      </c>
      <c r="BU172" s="12">
        <v>14.371701771012701</v>
      </c>
      <c r="BV172" s="12">
        <v>14.4491295767089</v>
      </c>
      <c r="BW172" s="12">
        <v>14.755647795903601</v>
      </c>
      <c r="BX172" s="12">
        <v>14.179415262292901</v>
      </c>
      <c r="BY172" s="12">
        <v>15.553500965610899</v>
      </c>
      <c r="BZ172" s="12">
        <v>14.441600354047599</v>
      </c>
      <c r="CA172" s="12">
        <v>15.2466617968308</v>
      </c>
      <c r="CB172" s="12">
        <v>14.486427489532</v>
      </c>
      <c r="CC172" s="12">
        <v>14.7414450348034</v>
      </c>
      <c r="CD172" s="12">
        <v>14.734529654434001</v>
      </c>
      <c r="CE172" s="12">
        <v>14.286226159502</v>
      </c>
      <c r="CF172" s="12">
        <v>15.5127014887019</v>
      </c>
      <c r="CG172" s="12">
        <v>14.353960689448501</v>
      </c>
      <c r="CH172" s="12">
        <v>14.1571057985003</v>
      </c>
      <c r="CI172" s="12">
        <v>14.719449753871601</v>
      </c>
      <c r="CJ172" s="12">
        <v>15.0723107295071</v>
      </c>
      <c r="CK172" s="12">
        <v>14.6899521213198</v>
      </c>
      <c r="CL172" s="12">
        <v>14.2295951294078</v>
      </c>
      <c r="CM172" s="12">
        <v>14.7568842737934</v>
      </c>
    </row>
    <row r="173" spans="1:91" ht="15.75" thickBot="1" x14ac:dyDescent="0.3">
      <c r="A173" s="8" t="s">
        <v>415</v>
      </c>
      <c r="B173" s="4" t="s">
        <v>240</v>
      </c>
      <c r="C173" s="1">
        <v>341.01</v>
      </c>
      <c r="D173" s="10">
        <f>2^AVERAGE(AM173:AX173)</f>
        <v>214981.13590221305</v>
      </c>
      <c r="E173" s="10">
        <f t="shared" si="6"/>
        <v>222268.0026824185</v>
      </c>
      <c r="F173" s="10">
        <f t="shared" si="7"/>
        <v>294216.31327872467</v>
      </c>
      <c r="G173" s="10">
        <f t="shared" si="8"/>
        <v>268962.05697166943</v>
      </c>
      <c r="H173" s="10">
        <v>252189.37404504901</v>
      </c>
      <c r="I173" s="10">
        <v>-4.8090203214389497E-2</v>
      </c>
      <c r="J173" s="10">
        <v>0.85803844119288697</v>
      </c>
      <c r="K173" s="10">
        <v>0.92366927306760405</v>
      </c>
      <c r="L173" s="10">
        <v>-0.45266716905608101</v>
      </c>
      <c r="M173" s="10">
        <v>7.7074607660450101E-2</v>
      </c>
      <c r="N173" s="10">
        <v>0.19118506575514199</v>
      </c>
      <c r="O173" s="10">
        <v>-2.0695088187430599E-2</v>
      </c>
      <c r="P173" s="10">
        <v>0.93598484295940798</v>
      </c>
      <c r="Q173" s="10">
        <v>0.96114572583466096</v>
      </c>
      <c r="R173" s="10">
        <v>-0.17038978561927501</v>
      </c>
      <c r="S173" s="10">
        <v>0.547095208642429</v>
      </c>
      <c r="T173" s="10">
        <v>0.85849574369483805</v>
      </c>
      <c r="U173" s="10">
        <v>0.404576965841692</v>
      </c>
      <c r="V173" s="10">
        <v>0.13883045829370799</v>
      </c>
      <c r="W173" s="10">
        <v>0.42089869101743399</v>
      </c>
      <c r="X173" s="10">
        <v>-2.7395115026958902E-2</v>
      </c>
      <c r="Y173" s="10">
        <v>0.91990951421726697</v>
      </c>
      <c r="Z173" s="10">
        <v>0.97254963815507101</v>
      </c>
      <c r="AA173" s="10">
        <v>0.122299582404885</v>
      </c>
      <c r="AB173" s="10">
        <v>0.67768047307628498</v>
      </c>
      <c r="AC173" s="10">
        <v>0.92154148504028</v>
      </c>
      <c r="AD173" s="10">
        <v>0.43197208086865002</v>
      </c>
      <c r="AE173" s="10">
        <v>9.8844036144946898E-2</v>
      </c>
      <c r="AF173" s="10">
        <v>0.40874099623673299</v>
      </c>
      <c r="AG173" s="10">
        <v>-0.28227738343680597</v>
      </c>
      <c r="AH173" s="10">
        <v>0.321304558538132</v>
      </c>
      <c r="AI173" s="10">
        <v>0.70124003490004005</v>
      </c>
      <c r="AJ173" s="10">
        <v>0.14969469743184399</v>
      </c>
      <c r="AK173" s="10">
        <v>0.60254320165458697</v>
      </c>
      <c r="AL173" s="10">
        <v>0.99775456354778602</v>
      </c>
      <c r="AM173" s="12">
        <v>18.4422139431747</v>
      </c>
      <c r="AN173" s="12">
        <v>18.187724087862598</v>
      </c>
      <c r="AO173" s="12">
        <v>17.933151719804599</v>
      </c>
      <c r="AP173" s="12">
        <v>17.194802423677</v>
      </c>
      <c r="AQ173" s="12">
        <v>17.0102602492166</v>
      </c>
      <c r="AR173" s="12">
        <v>17.107096475617499</v>
      </c>
      <c r="AS173" s="12">
        <v>17.4961311958597</v>
      </c>
      <c r="AT173" s="12">
        <v>17.907801551081601</v>
      </c>
      <c r="AU173" s="12">
        <v>17.901962247325699</v>
      </c>
      <c r="AV173" s="12">
        <v>18.436960749894101</v>
      </c>
      <c r="AW173" s="12">
        <v>17.586791379906199</v>
      </c>
      <c r="AX173" s="12">
        <v>17.361310536380099</v>
      </c>
      <c r="AY173" s="12">
        <v>17.6961582531302</v>
      </c>
      <c r="AZ173" s="12">
        <v>17.404396160522001</v>
      </c>
      <c r="BA173" s="12">
        <v>18.157959562841601</v>
      </c>
      <c r="BB173" s="12">
        <v>17.274394252002001</v>
      </c>
      <c r="BC173" s="12">
        <v>17.084445621072501</v>
      </c>
      <c r="BD173" s="12">
        <v>18.418500285125202</v>
      </c>
      <c r="BE173" s="12">
        <v>17.872479072623801</v>
      </c>
      <c r="BF173" s="12">
        <v>18.218740702264899</v>
      </c>
      <c r="BG173" s="12">
        <v>17.881320967552799</v>
      </c>
      <c r="BH173" s="12">
        <v>17.611012621509001</v>
      </c>
      <c r="BI173" s="12">
        <v>17.808044375885</v>
      </c>
      <c r="BJ173" s="12">
        <v>19.6573430688209</v>
      </c>
      <c r="BK173" s="12">
        <v>18.441141937384</v>
      </c>
      <c r="BL173" s="12">
        <v>17.5599131461178</v>
      </c>
      <c r="BM173" s="12">
        <v>18.542401332771501</v>
      </c>
      <c r="BN173" s="12">
        <v>17.7824325724253</v>
      </c>
      <c r="BO173" s="12">
        <v>17.307418252601899</v>
      </c>
      <c r="BP173" s="12">
        <v>19.656628379560001</v>
      </c>
      <c r="BQ173" s="12">
        <v>19.1232486590749</v>
      </c>
      <c r="BR173" s="12">
        <v>17.4233165255506</v>
      </c>
      <c r="BS173" s="12">
        <v>17.7355371964235</v>
      </c>
      <c r="BT173" s="12">
        <v>16.960787141857601</v>
      </c>
      <c r="BU173" s="12">
        <v>17.736562322175502</v>
      </c>
      <c r="BV173" s="12">
        <v>18.175130185598601</v>
      </c>
      <c r="BW173" s="12">
        <v>17.619926920327298</v>
      </c>
      <c r="BX173" s="12">
        <v>17.689648006898899</v>
      </c>
      <c r="BY173" s="12">
        <v>16.5320226595883</v>
      </c>
      <c r="BZ173" s="12">
        <v>18.088789595756801</v>
      </c>
      <c r="CA173" s="12">
        <v>17.171962942022301</v>
      </c>
      <c r="CB173" s="12">
        <v>18.0838893366641</v>
      </c>
      <c r="CC173" s="12">
        <v>18.472013063484098</v>
      </c>
      <c r="CD173" s="12">
        <v>17.821023579044901</v>
      </c>
      <c r="CE173" s="12">
        <v>17.689033371651199</v>
      </c>
      <c r="CF173" s="12">
        <v>18.4876396116778</v>
      </c>
      <c r="CG173" s="12">
        <v>17.994858085660098</v>
      </c>
      <c r="CH173" s="12">
        <v>17.940070386625901</v>
      </c>
      <c r="CI173" s="12">
        <v>17.831061969664798</v>
      </c>
      <c r="CJ173" s="12">
        <v>17.8639945618397</v>
      </c>
      <c r="CK173" s="12">
        <v>18.402707373231902</v>
      </c>
      <c r="CL173" s="12">
        <v>17.1420620873002</v>
      </c>
      <c r="CM173" s="12">
        <v>17.411528582153899</v>
      </c>
    </row>
    <row r="174" spans="1:91" ht="15.75" thickBot="1" x14ac:dyDescent="0.3">
      <c r="A174" s="8" t="s">
        <v>337</v>
      </c>
      <c r="B174" s="4" t="s">
        <v>193</v>
      </c>
      <c r="C174" s="1">
        <v>156</v>
      </c>
      <c r="D174" s="10">
        <f>2^AVERAGE(AM174:AX174)</f>
        <v>17263887.794554252</v>
      </c>
      <c r="E174" s="10">
        <f t="shared" si="6"/>
        <v>17399289.375692084</v>
      </c>
      <c r="F174" s="10">
        <f t="shared" si="7"/>
        <v>18582500.007943612</v>
      </c>
      <c r="G174" s="10">
        <f t="shared" si="8"/>
        <v>18455425.95996784</v>
      </c>
      <c r="H174" s="10">
        <v>17727160.665071197</v>
      </c>
      <c r="I174" s="10">
        <v>-1.12709912441495E-2</v>
      </c>
      <c r="J174" s="10">
        <v>0.86685447806756699</v>
      </c>
      <c r="K174" s="10">
        <v>0.92366927306760405</v>
      </c>
      <c r="L174" s="10">
        <v>-0.106187215360695</v>
      </c>
      <c r="M174" s="10">
        <v>9.6562055377704306E-2</v>
      </c>
      <c r="N174" s="10">
        <v>0.21956372115644701</v>
      </c>
      <c r="O174" s="10">
        <v>-3.5054201797603199E-2</v>
      </c>
      <c r="P174" s="10">
        <v>0.58696867026329003</v>
      </c>
      <c r="Q174" s="10">
        <v>0.80655407208840502</v>
      </c>
      <c r="R174" s="10">
        <v>-3.1008036358265701E-2</v>
      </c>
      <c r="S174" s="10">
        <v>0.66095574499783505</v>
      </c>
      <c r="T174" s="10">
        <v>0.88903202320131303</v>
      </c>
      <c r="U174" s="10">
        <v>9.4916224116545295E-2</v>
      </c>
      <c r="V174" s="10">
        <v>0.164341512093442</v>
      </c>
      <c r="W174" s="10">
        <v>0.45147862533535699</v>
      </c>
      <c r="X174" s="10">
        <v>2.3783210553453699E-2</v>
      </c>
      <c r="Y174" s="10">
        <v>0.72717889138922998</v>
      </c>
      <c r="Z174" s="10">
        <v>0.97254963815507101</v>
      </c>
      <c r="AA174" s="10">
        <v>1.97370451141161E-2</v>
      </c>
      <c r="AB174" s="10">
        <v>0.78840433524017495</v>
      </c>
      <c r="AC174" s="10">
        <v>0.94115767519295901</v>
      </c>
      <c r="AD174" s="10">
        <v>7.1133013563091693E-2</v>
      </c>
      <c r="AE174" s="10">
        <v>0.27321531394575199</v>
      </c>
      <c r="AF174" s="10">
        <v>0.65230156204548295</v>
      </c>
      <c r="AG174" s="10">
        <v>-7.5179179002429194E-2</v>
      </c>
      <c r="AH174" s="10">
        <v>0.291145263472052</v>
      </c>
      <c r="AI174" s="10">
        <v>0.69510931653952401</v>
      </c>
      <c r="AJ174" s="10">
        <v>-4.0461654393375603E-3</v>
      </c>
      <c r="AK174" s="10">
        <v>0.95504834289921703</v>
      </c>
      <c r="AL174" s="10">
        <v>0.99775456354778602</v>
      </c>
      <c r="AM174" s="12">
        <v>23.844525179344298</v>
      </c>
      <c r="AN174" s="12">
        <v>24.050802530664399</v>
      </c>
      <c r="AO174" s="12">
        <v>24.040591069719099</v>
      </c>
      <c r="AP174" s="12">
        <v>24.0147485496862</v>
      </c>
      <c r="AQ174" s="12">
        <v>24.0798471455028</v>
      </c>
      <c r="AR174" s="12">
        <v>23.9013111955738</v>
      </c>
      <c r="AS174" s="12">
        <v>24.0044537618646</v>
      </c>
      <c r="AT174" s="12">
        <v>24.3367367676606</v>
      </c>
      <c r="AU174" s="12">
        <v>24.246411814215801</v>
      </c>
      <c r="AV174" s="12">
        <v>23.852746257342801</v>
      </c>
      <c r="AW174" s="12">
        <v>24.361678008568902</v>
      </c>
      <c r="AX174" s="12">
        <v>23.761196409662901</v>
      </c>
      <c r="AY174" s="12">
        <v>24.270780631005302</v>
      </c>
      <c r="AZ174" s="12">
        <v>24.032855977607301</v>
      </c>
      <c r="BA174" s="12">
        <v>24.2107453664863</v>
      </c>
      <c r="BB174" s="12">
        <v>24.136055604277999</v>
      </c>
      <c r="BC174" s="12">
        <v>24.1008636937093</v>
      </c>
      <c r="BD174" s="12">
        <v>24.178979675398601</v>
      </c>
      <c r="BE174" s="12">
        <v>23.804279490156301</v>
      </c>
      <c r="BF174" s="12">
        <v>23.987958836791499</v>
      </c>
      <c r="BG174" s="12">
        <v>23.815214251485902</v>
      </c>
      <c r="BH174" s="12">
        <v>23.987516960361798</v>
      </c>
      <c r="BI174" s="12">
        <v>24.150927990823099</v>
      </c>
      <c r="BJ174" s="12">
        <v>24.2035458692982</v>
      </c>
      <c r="BK174" s="12">
        <v>24.203927458720301</v>
      </c>
      <c r="BL174" s="12">
        <v>24.010134875788101</v>
      </c>
      <c r="BM174" s="12">
        <v>24.235295623611101</v>
      </c>
      <c r="BN174" s="12">
        <v>23.9639827755304</v>
      </c>
      <c r="BO174" s="12">
        <v>24.173741607777298</v>
      </c>
      <c r="BP174" s="12">
        <v>24.015662377261801</v>
      </c>
      <c r="BQ174" s="12">
        <v>24.1661736723247</v>
      </c>
      <c r="BR174" s="12">
        <v>24.195605557320199</v>
      </c>
      <c r="BS174" s="12">
        <v>24.210706925534001</v>
      </c>
      <c r="BT174" s="12">
        <v>24.2395905401455</v>
      </c>
      <c r="BU174" s="12">
        <v>24.013982610301401</v>
      </c>
      <c r="BV174" s="12">
        <v>24.221696378851298</v>
      </c>
      <c r="BW174" s="12">
        <v>23.898624762578699</v>
      </c>
      <c r="BX174" s="12">
        <v>24.145350049873901</v>
      </c>
      <c r="BY174" s="12">
        <v>24.113325885814501</v>
      </c>
      <c r="BZ174" s="12">
        <v>24.126737585386898</v>
      </c>
      <c r="CA174" s="12">
        <v>24.267154063025199</v>
      </c>
      <c r="CB174" s="12">
        <v>23.869631697473299</v>
      </c>
      <c r="CC174" s="12">
        <v>24.080867508992899</v>
      </c>
      <c r="CD174" s="12">
        <v>24.068082277510499</v>
      </c>
      <c r="CE174" s="12">
        <v>24.033938032287701</v>
      </c>
      <c r="CF174" s="12">
        <v>23.7122707258711</v>
      </c>
      <c r="CG174" s="12">
        <v>24.131811230926498</v>
      </c>
      <c r="CH174" s="12">
        <v>24.0536607194766</v>
      </c>
      <c r="CI174" s="12">
        <v>24.146839043568502</v>
      </c>
      <c r="CJ174" s="12">
        <v>24.210340270482099</v>
      </c>
      <c r="CK174" s="12">
        <v>24.037435324049301</v>
      </c>
      <c r="CL174" s="12">
        <v>24.0874947804441</v>
      </c>
      <c r="CM174" s="12">
        <v>24.198244655918899</v>
      </c>
    </row>
    <row r="175" spans="1:91" ht="15.75" thickBot="1" x14ac:dyDescent="0.3">
      <c r="A175" s="8" t="s">
        <v>413</v>
      </c>
      <c r="B175" s="4" t="s">
        <v>162</v>
      </c>
      <c r="C175" s="1">
        <v>180.99</v>
      </c>
      <c r="D175" s="10">
        <f>2^AVERAGE(AM175:AX175)</f>
        <v>960423.86022118491</v>
      </c>
      <c r="E175" s="10">
        <f t="shared" si="6"/>
        <v>991628.93704055983</v>
      </c>
      <c r="F175" s="10">
        <f t="shared" si="7"/>
        <v>1075809.4135118299</v>
      </c>
      <c r="G175" s="10">
        <f t="shared" si="8"/>
        <v>1147418.1842135123</v>
      </c>
      <c r="H175" s="10">
        <v>901045.77631641633</v>
      </c>
      <c r="I175" s="10">
        <v>-4.6129126279261398E-2</v>
      </c>
      <c r="J175" s="10">
        <v>0.87035924108810503</v>
      </c>
      <c r="K175" s="10">
        <v>0.92366927306760405</v>
      </c>
      <c r="L175" s="10">
        <v>-0.16367936730078</v>
      </c>
      <c r="M175" s="10">
        <v>0.53729548416927697</v>
      </c>
      <c r="N175" s="10">
        <v>0.649515427065391</v>
      </c>
      <c r="O175" s="10">
        <v>-0.28165750632393499</v>
      </c>
      <c r="P175" s="10">
        <v>0.30116735946732898</v>
      </c>
      <c r="Q175" s="10">
        <v>0.55911141000504605</v>
      </c>
      <c r="R175" s="10">
        <v>0.18874686110107</v>
      </c>
      <c r="S175" s="10">
        <v>0.52589808551824302</v>
      </c>
      <c r="T175" s="10">
        <v>0.85849574369483805</v>
      </c>
      <c r="U175" s="10">
        <v>0.11755024102151899</v>
      </c>
      <c r="V175" s="10">
        <v>0.67929020526789097</v>
      </c>
      <c r="W175" s="10">
        <v>0.87665154869031903</v>
      </c>
      <c r="X175" s="10">
        <v>0.235528380044673</v>
      </c>
      <c r="Y175" s="10">
        <v>0.41256689111371297</v>
      </c>
      <c r="Z175" s="10">
        <v>0.97254963815507101</v>
      </c>
      <c r="AA175" s="10">
        <v>-0.234875987380331</v>
      </c>
      <c r="AB175" s="10">
        <v>0.44867017011583799</v>
      </c>
      <c r="AC175" s="10">
        <v>0.86284381364817997</v>
      </c>
      <c r="AD175" s="10">
        <v>-0.117978139023155</v>
      </c>
      <c r="AE175" s="10">
        <v>0.66390781419098199</v>
      </c>
      <c r="AF175" s="10">
        <v>0.89300276415829305</v>
      </c>
      <c r="AG175" s="10">
        <v>-0.35242622840185001</v>
      </c>
      <c r="AH175" s="10">
        <v>0.23987147159870501</v>
      </c>
      <c r="AI175" s="10">
        <v>0.64208244908204304</v>
      </c>
      <c r="AJ175" s="10">
        <v>-0.47040436742500402</v>
      </c>
      <c r="AK175" s="10">
        <v>0.123713360495811</v>
      </c>
      <c r="AL175" s="10">
        <v>0.99775456354778602</v>
      </c>
      <c r="AM175" s="12">
        <v>19.4345051881714</v>
      </c>
      <c r="AN175" s="12">
        <v>19.816942555463601</v>
      </c>
      <c r="AO175" s="12">
        <v>19.905686603221501</v>
      </c>
      <c r="AP175" s="12">
        <v>19.542204303037501</v>
      </c>
      <c r="AQ175" s="12">
        <v>20.642944921084801</v>
      </c>
      <c r="AR175" s="12">
        <v>20.8952594113697</v>
      </c>
      <c r="AS175" s="12">
        <v>19.898241482993299</v>
      </c>
      <c r="AT175" s="12">
        <v>18.958895642022899</v>
      </c>
      <c r="AU175" s="12">
        <v>18.630427333629999</v>
      </c>
      <c r="AV175" s="12">
        <v>18.941394612870798</v>
      </c>
      <c r="AW175" s="12">
        <v>20.407574211280501</v>
      </c>
      <c r="AX175" s="12">
        <v>21.4056643741458</v>
      </c>
      <c r="AY175" s="12">
        <v>19.720644195319998</v>
      </c>
      <c r="AZ175" s="12">
        <v>20.197785972848202</v>
      </c>
      <c r="BA175" s="12">
        <v>20.043281672156301</v>
      </c>
      <c r="BB175" s="12">
        <v>19.9709397833713</v>
      </c>
      <c r="BC175" s="12">
        <v>19.9854744408802</v>
      </c>
      <c r="BD175" s="12">
        <v>19.763510746261499</v>
      </c>
      <c r="BE175" s="12">
        <v>19.408503525527301</v>
      </c>
      <c r="BF175" s="12">
        <v>20.561132645041301</v>
      </c>
      <c r="BG175" s="12">
        <v>20.188978243208201</v>
      </c>
      <c r="BH175" s="12">
        <v>19.354157237588201</v>
      </c>
      <c r="BI175" s="12">
        <v>19.436374089454699</v>
      </c>
      <c r="BJ175" s="12">
        <v>19.970086156433599</v>
      </c>
      <c r="BK175" s="12">
        <v>20.1652742859022</v>
      </c>
      <c r="BL175" s="12">
        <v>19.816960844375799</v>
      </c>
      <c r="BM175" s="12">
        <v>19.6626991010897</v>
      </c>
      <c r="BN175" s="12">
        <v>19.961549670517702</v>
      </c>
      <c r="BO175" s="12">
        <v>18.905102150540898</v>
      </c>
      <c r="BP175" s="12">
        <v>20.179737209724401</v>
      </c>
      <c r="BQ175" s="12">
        <v>20.157031767874901</v>
      </c>
      <c r="BR175" s="12">
        <v>20.558691453250699</v>
      </c>
      <c r="BS175" s="12">
        <v>20.979053025780601</v>
      </c>
      <c r="BT175" s="12">
        <v>20.651333291955901</v>
      </c>
      <c r="BU175" s="12">
        <v>19.755754486119098</v>
      </c>
      <c r="BV175" s="12">
        <v>20.766330989080402</v>
      </c>
      <c r="BW175" s="12">
        <v>19.8842471377557</v>
      </c>
      <c r="BX175" s="12">
        <v>20.060060506367901</v>
      </c>
      <c r="BY175" s="12">
        <v>20.0595695114887</v>
      </c>
      <c r="BZ175" s="12">
        <v>20.181994838720101</v>
      </c>
      <c r="CA175" s="12">
        <v>19.7869347070394</v>
      </c>
      <c r="CB175" s="12">
        <v>20.259818577419502</v>
      </c>
      <c r="CC175" s="12">
        <v>18.718757487293999</v>
      </c>
      <c r="CD175" s="12">
        <v>21.601766930914799</v>
      </c>
      <c r="CE175" s="12">
        <v>20.6294263167146</v>
      </c>
      <c r="CF175" s="12">
        <v>19.8608718192847</v>
      </c>
      <c r="CG175" s="12">
        <v>20.067418049388799</v>
      </c>
      <c r="CH175" s="12">
        <v>19.453816007118998</v>
      </c>
      <c r="CI175" s="12">
        <v>19.6243494270831</v>
      </c>
      <c r="CJ175" s="12">
        <v>19.185119730818801</v>
      </c>
      <c r="CK175" s="12">
        <v>18.8327340368295</v>
      </c>
      <c r="CL175" s="12">
        <v>19.785647108117999</v>
      </c>
      <c r="CM175" s="12">
        <v>20.666562692077498</v>
      </c>
    </row>
    <row r="176" spans="1:91" ht="15.75" thickBot="1" x14ac:dyDescent="0.3">
      <c r="A176" s="7" t="s">
        <v>423</v>
      </c>
      <c r="B176" s="4" t="s">
        <v>180</v>
      </c>
      <c r="C176" s="1">
        <v>125</v>
      </c>
      <c r="D176" s="10">
        <f>2^AVERAGE(AM176:AX176)</f>
        <v>23617.698605224909</v>
      </c>
      <c r="E176" s="10">
        <f t="shared" si="6"/>
        <v>22842.701586325624</v>
      </c>
      <c r="F176" s="10">
        <f t="shared" si="7"/>
        <v>29729.383393537046</v>
      </c>
      <c r="G176" s="10">
        <f t="shared" si="8"/>
        <v>27226.155693851815</v>
      </c>
      <c r="H176" s="10">
        <v>20429.604823017286</v>
      </c>
      <c r="I176" s="10">
        <v>4.8135103040905798E-2</v>
      </c>
      <c r="J176" s="10">
        <v>0.871218485947586</v>
      </c>
      <c r="K176" s="10">
        <v>0.92366927306760405</v>
      </c>
      <c r="L176" s="10">
        <v>-0.33202115102391799</v>
      </c>
      <c r="M176" s="10">
        <v>0.236087557999097</v>
      </c>
      <c r="N176" s="10">
        <v>0.40624075295340201</v>
      </c>
      <c r="O176" s="10">
        <v>0.214933046926646</v>
      </c>
      <c r="P176" s="10">
        <v>0.45142417167826399</v>
      </c>
      <c r="Q176" s="10">
        <v>0.689776134324388</v>
      </c>
      <c r="R176" s="10">
        <v>0.23625922499523</v>
      </c>
      <c r="S176" s="10">
        <v>0.45018741043914701</v>
      </c>
      <c r="T176" s="10">
        <v>0.79616477216552795</v>
      </c>
      <c r="U176" s="10">
        <v>0.38015625406482401</v>
      </c>
      <c r="V176" s="10">
        <v>0.20650239759352201</v>
      </c>
      <c r="W176" s="10">
        <v>0.493024474254534</v>
      </c>
      <c r="X176" s="10">
        <v>-0.16679794388574001</v>
      </c>
      <c r="Y176" s="10">
        <v>0.57996509964199405</v>
      </c>
      <c r="Z176" s="10">
        <v>0.97254963815507101</v>
      </c>
      <c r="AA176" s="10">
        <v>-0.18812412195432399</v>
      </c>
      <c r="AB176" s="10">
        <v>0.56301012568304698</v>
      </c>
      <c r="AC176" s="10">
        <v>0.89873194638078802</v>
      </c>
      <c r="AD176" s="10">
        <v>0.54695419795056399</v>
      </c>
      <c r="AE176" s="10">
        <v>5.9577540742508699E-2</v>
      </c>
      <c r="AF176" s="10">
        <v>0.302100954922848</v>
      </c>
      <c r="AG176" s="10">
        <v>-0.56828037601914805</v>
      </c>
      <c r="AH176" s="10">
        <v>7.39627003194223E-2</v>
      </c>
      <c r="AI176" s="10">
        <v>0.39546849961832897</v>
      </c>
      <c r="AJ176" s="10">
        <v>-2.1326178068584101E-2</v>
      </c>
      <c r="AK176" s="10">
        <v>0.94637024399407599</v>
      </c>
      <c r="AL176" s="10">
        <v>0.99775456354778602</v>
      </c>
      <c r="AM176" s="12">
        <v>14.508512228777899</v>
      </c>
      <c r="AN176" s="12">
        <v>14.4011249068949</v>
      </c>
      <c r="AO176" s="12">
        <v>14.122268791923201</v>
      </c>
      <c r="AP176" s="12">
        <v>14.693632665113</v>
      </c>
      <c r="AQ176" s="12">
        <v>14.442799902945399</v>
      </c>
      <c r="AR176" s="12">
        <v>14.747682812386399</v>
      </c>
      <c r="AS176" s="12">
        <v>14.123266494746201</v>
      </c>
      <c r="AT176" s="12">
        <v>14.197202192796199</v>
      </c>
      <c r="AU176" s="12">
        <v>14.8449213462636</v>
      </c>
      <c r="AV176" s="12">
        <v>14.866615653280901</v>
      </c>
      <c r="AW176" s="12">
        <v>14.930488605066101</v>
      </c>
      <c r="AX176" s="12">
        <v>14.452453635746799</v>
      </c>
      <c r="AY176" s="12">
        <v>14.068609834195399</v>
      </c>
      <c r="AZ176" s="12">
        <v>14.531518498161899</v>
      </c>
      <c r="BA176" s="12">
        <v>13.5468879712208</v>
      </c>
      <c r="BB176" s="12">
        <v>14.151738477430699</v>
      </c>
      <c r="BC176" s="12">
        <v>14.261219340840499</v>
      </c>
      <c r="BD176" s="12">
        <v>14.0433145446135</v>
      </c>
      <c r="BE176" s="12">
        <v>14.7322590527793</v>
      </c>
      <c r="BF176" s="12">
        <v>14.578103987956901</v>
      </c>
      <c r="BG176" s="12">
        <v>14.6810536198279</v>
      </c>
      <c r="BH176" s="12">
        <v>16.199751339181201</v>
      </c>
      <c r="BI176" s="12">
        <v>15.025473205938599</v>
      </c>
      <c r="BJ176" s="12">
        <v>15.564892898395501</v>
      </c>
      <c r="BK176" s="12">
        <v>14.599783325532799</v>
      </c>
      <c r="BL176" s="12">
        <v>14.778190945257199</v>
      </c>
      <c r="BM176" s="12">
        <v>14.4397352661958</v>
      </c>
      <c r="BN176" s="12">
        <v>14.225379684506899</v>
      </c>
      <c r="BO176" s="12">
        <v>14.3326746071758</v>
      </c>
      <c r="BP176" s="12">
        <v>13.9743796306134</v>
      </c>
      <c r="BQ176" s="12">
        <v>16.6768629271176</v>
      </c>
      <c r="BR176" s="12">
        <v>15.068078633517899</v>
      </c>
      <c r="BS176" s="12">
        <v>14.751743860948</v>
      </c>
      <c r="BT176" s="12">
        <v>14.8780280630282</v>
      </c>
      <c r="BU176" s="12">
        <v>14.9041746845971</v>
      </c>
      <c r="BV176" s="12">
        <v>14.1634364019604</v>
      </c>
      <c r="BW176" s="12">
        <v>14.464301878465299</v>
      </c>
      <c r="BX176" s="12">
        <v>15.8582341438232</v>
      </c>
      <c r="BY176" s="12">
        <v>14.052965351977701</v>
      </c>
      <c r="BZ176" s="12">
        <v>14.827777247136501</v>
      </c>
      <c r="CA176" s="12">
        <v>13.902020354263</v>
      </c>
      <c r="CB176" s="12">
        <v>14.4507035685709</v>
      </c>
      <c r="CC176" s="12">
        <v>14.7320897510956</v>
      </c>
      <c r="CD176" s="12">
        <v>11.7434273687046</v>
      </c>
      <c r="CE176" s="12">
        <v>14.3399941994914</v>
      </c>
      <c r="CF176" s="12">
        <v>14.750386909626799</v>
      </c>
      <c r="CG176" s="12">
        <v>14.2000222649037</v>
      </c>
      <c r="CH176" s="12">
        <v>14.247439861399201</v>
      </c>
      <c r="CI176" s="12">
        <v>14.619438612664799</v>
      </c>
      <c r="CJ176" s="12">
        <v>13.9537350315866</v>
      </c>
      <c r="CK176" s="12">
        <v>14.015950567342999</v>
      </c>
      <c r="CL176" s="12">
        <v>14.0567563511944</v>
      </c>
      <c r="CM176" s="12">
        <v>14.486842758613401</v>
      </c>
    </row>
    <row r="177" spans="1:91" ht="15.75" thickBot="1" x14ac:dyDescent="0.3">
      <c r="A177" s="7" t="s">
        <v>331</v>
      </c>
      <c r="B177" s="4" t="s">
        <v>208</v>
      </c>
      <c r="C177" s="1">
        <v>364.1</v>
      </c>
      <c r="D177" s="10">
        <f>2^AVERAGE(AM177:AX177)</f>
        <v>6382816.9372014217</v>
      </c>
      <c r="E177" s="10">
        <f t="shared" si="6"/>
        <v>6250032.1241979003</v>
      </c>
      <c r="F177" s="10">
        <f t="shared" si="7"/>
        <v>4972292.1209414825</v>
      </c>
      <c r="G177" s="10">
        <f t="shared" si="8"/>
        <v>5819171.3940961119</v>
      </c>
      <c r="H177" s="10">
        <v>6177247.9679257879</v>
      </c>
      <c r="I177" s="10">
        <v>3.0329666054580401E-2</v>
      </c>
      <c r="J177" s="10">
        <v>0.87269974132519401</v>
      </c>
      <c r="K177" s="10">
        <v>0.92366927306760405</v>
      </c>
      <c r="L177" s="10">
        <v>0.36028221421784701</v>
      </c>
      <c r="M177" s="10">
        <v>4.6626750954814E-2</v>
      </c>
      <c r="N177" s="10">
        <v>0.13493499139953799</v>
      </c>
      <c r="O177" s="10">
        <v>6.5113966756570094E-2</v>
      </c>
      <c r="P177" s="10">
        <v>0.71982947645719597</v>
      </c>
      <c r="Q177" s="10">
        <v>0.89277551950210698</v>
      </c>
      <c r="R177" s="10">
        <v>5.6731891924773202E-2</v>
      </c>
      <c r="S177" s="10">
        <v>0.77552385262755796</v>
      </c>
      <c r="T177" s="10">
        <v>0.920031402806606</v>
      </c>
      <c r="U177" s="10">
        <v>-0.32995254816326602</v>
      </c>
      <c r="V177" s="10">
        <v>8.7650844352517299E-2</v>
      </c>
      <c r="W177" s="10">
        <v>0.334826225426616</v>
      </c>
      <c r="X177" s="10">
        <v>-3.47843007019897E-2</v>
      </c>
      <c r="Y177" s="10">
        <v>0.856128842012159</v>
      </c>
      <c r="Z177" s="10">
        <v>0.97254963815507101</v>
      </c>
      <c r="AA177" s="10">
        <v>-2.6402225870192801E-2</v>
      </c>
      <c r="AB177" s="10">
        <v>0.89851062541903504</v>
      </c>
      <c r="AC177" s="10">
        <v>0.96413218794963895</v>
      </c>
      <c r="AD177" s="10">
        <v>-0.29516824746127701</v>
      </c>
      <c r="AE177" s="10">
        <v>0.10891555155212</v>
      </c>
      <c r="AF177" s="10">
        <v>0.42122495279251199</v>
      </c>
      <c r="AG177" s="10">
        <v>0.30355032229307399</v>
      </c>
      <c r="AH177" s="10">
        <v>0.13243183329818001</v>
      </c>
      <c r="AI177" s="10">
        <v>0.493318826209452</v>
      </c>
      <c r="AJ177" s="10">
        <v>8.3820748317968707E-3</v>
      </c>
      <c r="AK177" s="10">
        <v>0.96691900509313899</v>
      </c>
      <c r="AL177" s="10">
        <v>0.99775456354778602</v>
      </c>
      <c r="AM177" s="12">
        <v>22.570926330633299</v>
      </c>
      <c r="AN177" s="12">
        <v>22.864189874159798</v>
      </c>
      <c r="AO177" s="12">
        <v>22.7264188082742</v>
      </c>
      <c r="AP177" s="12">
        <v>22.4653558158398</v>
      </c>
      <c r="AQ177" s="12">
        <v>22.3569769074895</v>
      </c>
      <c r="AR177" s="12">
        <v>22.5492845607546</v>
      </c>
      <c r="AS177" s="12">
        <v>22.5706609653421</v>
      </c>
      <c r="AT177" s="12">
        <v>22.267960566644302</v>
      </c>
      <c r="AU177" s="12">
        <v>22.625574832841401</v>
      </c>
      <c r="AV177" s="12">
        <v>22.9400683931458</v>
      </c>
      <c r="AW177" s="12">
        <v>22.8606826448326</v>
      </c>
      <c r="AX177" s="12">
        <v>22.471042384863701</v>
      </c>
      <c r="AY177" s="12">
        <v>22.5552216814758</v>
      </c>
      <c r="AZ177" s="12">
        <v>22.867128836707298</v>
      </c>
      <c r="BA177" s="12">
        <v>22.774166907464998</v>
      </c>
      <c r="BB177" s="12">
        <v>22.959739543590398</v>
      </c>
      <c r="BC177" s="12">
        <v>22.770321965346799</v>
      </c>
      <c r="BD177" s="12">
        <v>22.536331445362901</v>
      </c>
      <c r="BE177" s="12">
        <v>22.8092582115701</v>
      </c>
      <c r="BF177" s="12">
        <v>22.578931214771799</v>
      </c>
      <c r="BG177" s="12">
        <v>21.972519134714499</v>
      </c>
      <c r="BH177" s="12">
        <v>21.930702802467401</v>
      </c>
      <c r="BI177" s="12">
        <v>20.175611918693001</v>
      </c>
      <c r="BJ177" s="12">
        <v>22.454261665155201</v>
      </c>
      <c r="BK177" s="12">
        <v>22.9300690310676</v>
      </c>
      <c r="BL177" s="12">
        <v>22.3769064056115</v>
      </c>
      <c r="BM177" s="12">
        <v>22.7686492750728</v>
      </c>
      <c r="BN177" s="12">
        <v>21.7142663473029</v>
      </c>
      <c r="BO177" s="12">
        <v>22.663330464079301</v>
      </c>
      <c r="BP177" s="12">
        <v>22.686804100151001</v>
      </c>
      <c r="BQ177" s="12">
        <v>22.351424818053498</v>
      </c>
      <c r="BR177" s="12">
        <v>22.415121847468999</v>
      </c>
      <c r="BS177" s="12">
        <v>22.4493175572273</v>
      </c>
      <c r="BT177" s="12">
        <v>21.9599920843239</v>
      </c>
      <c r="BU177" s="12">
        <v>22.632454491543601</v>
      </c>
      <c r="BV177" s="12">
        <v>22.7202512770046</v>
      </c>
      <c r="BW177" s="12">
        <v>22.769919176703301</v>
      </c>
      <c r="BX177" s="12">
        <v>22.288006010460499</v>
      </c>
      <c r="BY177" s="12">
        <v>22.627623678488099</v>
      </c>
      <c r="BZ177" s="12">
        <v>22.413381380596501</v>
      </c>
      <c r="CA177" s="12">
        <v>22.8176051523753</v>
      </c>
      <c r="CB177" s="12">
        <v>22.269718159701</v>
      </c>
      <c r="CC177" s="12">
        <v>21.764062792363202</v>
      </c>
      <c r="CD177" s="12">
        <v>22.897640377920698</v>
      </c>
      <c r="CE177" s="12">
        <v>22.746464112940401</v>
      </c>
      <c r="CF177" s="12">
        <v>22.7433642231587</v>
      </c>
      <c r="CG177" s="12">
        <v>22.5700284813454</v>
      </c>
      <c r="CH177" s="12">
        <v>22.618078351140898</v>
      </c>
      <c r="CI177" s="12">
        <v>22.201114490932401</v>
      </c>
      <c r="CJ177" s="12">
        <v>22.4315525435815</v>
      </c>
      <c r="CK177" s="12">
        <v>22.698859149615998</v>
      </c>
      <c r="CL177" s="12">
        <v>22.4507487653512</v>
      </c>
      <c r="CM177" s="12">
        <v>22.6784935826898</v>
      </c>
    </row>
    <row r="178" spans="1:91" ht="15.75" thickBot="1" x14ac:dyDescent="0.3">
      <c r="A178" s="8" t="s">
        <v>343</v>
      </c>
      <c r="B178" s="4" t="s">
        <v>166</v>
      </c>
      <c r="C178" s="1">
        <v>347.1</v>
      </c>
      <c r="D178" s="10">
        <f>2^AVERAGE(AM178:AX178)</f>
        <v>30560094.218235958</v>
      </c>
      <c r="E178" s="10">
        <f t="shared" si="6"/>
        <v>29667774.382403694</v>
      </c>
      <c r="F178" s="10">
        <f t="shared" si="7"/>
        <v>23461925.958186023</v>
      </c>
      <c r="G178" s="10">
        <f t="shared" si="8"/>
        <v>26972198.707266375</v>
      </c>
      <c r="H178" s="10">
        <v>31293168.058715641</v>
      </c>
      <c r="I178" s="10">
        <v>4.2752288521800401E-2</v>
      </c>
      <c r="J178" s="10">
        <v>0.87530962526301803</v>
      </c>
      <c r="K178" s="10">
        <v>0.92366927306760405</v>
      </c>
      <c r="L178" s="10">
        <v>0.38132754414071401</v>
      </c>
      <c r="M178" s="10">
        <v>0.139691995007937</v>
      </c>
      <c r="N178" s="10">
        <v>0.27102643473844401</v>
      </c>
      <c r="O178" s="10">
        <v>0.25714605373105198</v>
      </c>
      <c r="P178" s="10">
        <v>0.32716248637948298</v>
      </c>
      <c r="Q178" s="10">
        <v>0.57859291572667904</v>
      </c>
      <c r="R178" s="10">
        <v>2.34052522759534E-2</v>
      </c>
      <c r="S178" s="10">
        <v>0.93483263100105596</v>
      </c>
      <c r="T178" s="10">
        <v>0.98106061824836099</v>
      </c>
      <c r="U178" s="10">
        <v>-0.338575255618913</v>
      </c>
      <c r="V178" s="10">
        <v>0.21992690776286999</v>
      </c>
      <c r="W178" s="10">
        <v>0.50007189741319202</v>
      </c>
      <c r="X178" s="10">
        <v>-0.21439376520925199</v>
      </c>
      <c r="Y178" s="10">
        <v>0.438890520371645</v>
      </c>
      <c r="Z178" s="10">
        <v>0.97254963815507101</v>
      </c>
      <c r="AA178" s="10">
        <v>1.9347036245847E-2</v>
      </c>
      <c r="AB178" s="10">
        <v>0.94822421392781098</v>
      </c>
      <c r="AC178" s="10">
        <v>0.97371411215167603</v>
      </c>
      <c r="AD178" s="10">
        <v>-0.12418149040966101</v>
      </c>
      <c r="AE178" s="10">
        <v>0.63521504257198003</v>
      </c>
      <c r="AF178" s="10">
        <v>0.89300276415829305</v>
      </c>
      <c r="AG178" s="10">
        <v>0.35792229186475999</v>
      </c>
      <c r="AH178" s="10">
        <v>0.215962806789812</v>
      </c>
      <c r="AI178" s="10">
        <v>0.60660141318903005</v>
      </c>
      <c r="AJ178" s="10">
        <v>0.23374080145509901</v>
      </c>
      <c r="AK178" s="10">
        <v>0.42325019169659001</v>
      </c>
      <c r="AL178" s="10">
        <v>0.99775456354778602</v>
      </c>
      <c r="AM178" s="12">
        <v>25.1118812941097</v>
      </c>
      <c r="AN178" s="12">
        <v>24.580576703732198</v>
      </c>
      <c r="AO178" s="12">
        <v>24.594543910425301</v>
      </c>
      <c r="AP178" s="12">
        <v>25.099184050005501</v>
      </c>
      <c r="AQ178" s="12">
        <v>24.264354607671699</v>
      </c>
      <c r="AR178" s="12">
        <v>25.463107620601399</v>
      </c>
      <c r="AS178" s="12">
        <v>24.327807383116099</v>
      </c>
      <c r="AT178" s="12">
        <v>24.4518620020669</v>
      </c>
      <c r="AU178" s="12">
        <v>24.9579206244617</v>
      </c>
      <c r="AV178" s="12">
        <v>25.2871801314115</v>
      </c>
      <c r="AW178" s="12">
        <v>25.1005103444257</v>
      </c>
      <c r="AX178" s="12">
        <v>25.142819193852901</v>
      </c>
      <c r="AY178" s="12">
        <v>24.658582524222499</v>
      </c>
      <c r="AZ178" s="12">
        <v>24.711332017176002</v>
      </c>
      <c r="BA178" s="12">
        <v>25.038267754741899</v>
      </c>
      <c r="BB178" s="12">
        <v>25.1793031086745</v>
      </c>
      <c r="BC178" s="12">
        <v>25.362048652984601</v>
      </c>
      <c r="BD178" s="12">
        <v>25.167749809407599</v>
      </c>
      <c r="BE178" s="12">
        <v>25.233386819429999</v>
      </c>
      <c r="BF178" s="12">
        <v>24.201742443806801</v>
      </c>
      <c r="BG178" s="12">
        <v>24.6302144023248</v>
      </c>
      <c r="BH178" s="12">
        <v>24.041306136913899</v>
      </c>
      <c r="BI178" s="12">
        <v>21.912241376326399</v>
      </c>
      <c r="BJ178" s="12">
        <v>25.352317276639699</v>
      </c>
      <c r="BK178" s="12">
        <v>24.839996882558601</v>
      </c>
      <c r="BL178" s="12">
        <v>24.558002024866202</v>
      </c>
      <c r="BM178" s="12">
        <v>24.852728568313999</v>
      </c>
      <c r="BN178" s="12">
        <v>24.042618037488499</v>
      </c>
      <c r="BO178" s="12">
        <v>25.463209384543902</v>
      </c>
      <c r="BP178" s="12">
        <v>24.920026603592401</v>
      </c>
      <c r="BQ178" s="12">
        <v>24.213892939945001</v>
      </c>
      <c r="BR178" s="12">
        <v>24.323648018354501</v>
      </c>
      <c r="BS178" s="12">
        <v>24.948745300666701</v>
      </c>
      <c r="BT178" s="12">
        <v>24.378390922895999</v>
      </c>
      <c r="BU178" s="12">
        <v>24.8730814967656</v>
      </c>
      <c r="BV178" s="12">
        <v>24.8052973663487</v>
      </c>
      <c r="BW178" s="12">
        <v>25.0349905202545</v>
      </c>
      <c r="BX178" s="12">
        <v>24.7867101530531</v>
      </c>
      <c r="BY178" s="12">
        <v>25.0651793664418</v>
      </c>
      <c r="BZ178" s="12">
        <v>23.828061116817299</v>
      </c>
      <c r="CA178" s="12">
        <v>25.388408565317601</v>
      </c>
      <c r="CB178" s="12">
        <v>24.101405773126501</v>
      </c>
      <c r="CC178" s="12">
        <v>23.354031116387901</v>
      </c>
      <c r="CD178" s="12">
        <v>25.307396016072399</v>
      </c>
      <c r="CE178" s="12">
        <v>24.143434128763399</v>
      </c>
      <c r="CF178" s="12">
        <v>24.341075120843598</v>
      </c>
      <c r="CG178" s="12">
        <v>24.5927173330195</v>
      </c>
      <c r="CH178" s="12">
        <v>24.7734103621024</v>
      </c>
      <c r="CI178" s="12">
        <v>25.153742970663298</v>
      </c>
      <c r="CJ178" s="12">
        <v>25.386856192859</v>
      </c>
      <c r="CK178" s="12">
        <v>24.869974791705499</v>
      </c>
      <c r="CL178" s="12">
        <v>24.246871467032399</v>
      </c>
      <c r="CM178" s="12">
        <v>25.369274987487199</v>
      </c>
    </row>
    <row r="179" spans="1:91" ht="15.75" thickBot="1" x14ac:dyDescent="0.3">
      <c r="A179" s="7" t="s">
        <v>257</v>
      </c>
      <c r="B179" s="4" t="s">
        <v>229</v>
      </c>
      <c r="C179" s="1">
        <v>104.02</v>
      </c>
      <c r="D179" s="10">
        <f>2^AVERAGE(AM179:AX179)</f>
        <v>1183719.2440141703</v>
      </c>
      <c r="E179" s="10">
        <f t="shared" si="6"/>
        <v>1208200.4237486308</v>
      </c>
      <c r="F179" s="10">
        <f t="shared" si="7"/>
        <v>1517828.4291627037</v>
      </c>
      <c r="G179" s="10">
        <f t="shared" si="8"/>
        <v>1434856.7250016124</v>
      </c>
      <c r="H179" s="10">
        <v>1291202.8340073782</v>
      </c>
      <c r="I179" s="10">
        <v>-2.9532856323424301E-2</v>
      </c>
      <c r="J179" s="10">
        <v>0.88167770915891397</v>
      </c>
      <c r="K179" s="10">
        <v>0.92527715631512497</v>
      </c>
      <c r="L179" s="10">
        <v>-0.35868178063231698</v>
      </c>
      <c r="M179" s="10">
        <v>5.83011567148944E-2</v>
      </c>
      <c r="N179" s="10">
        <v>0.16138436134122899</v>
      </c>
      <c r="O179" s="10">
        <v>-4.2913216449431198E-2</v>
      </c>
      <c r="P179" s="10">
        <v>0.82150940956065499</v>
      </c>
      <c r="Q179" s="10">
        <v>0.93914621786698604</v>
      </c>
      <c r="R179" s="10">
        <v>-6.3072423671911806E-2</v>
      </c>
      <c r="S179" s="10">
        <v>0.76233180839569503</v>
      </c>
      <c r="T179" s="10">
        <v>0.917097704753985</v>
      </c>
      <c r="U179" s="10">
        <v>0.32914892430889298</v>
      </c>
      <c r="V179" s="10">
        <v>0.103598247635419</v>
      </c>
      <c r="W179" s="10">
        <v>0.36643083885861</v>
      </c>
      <c r="X179" s="10">
        <v>1.3380360126007001E-2</v>
      </c>
      <c r="Y179" s="10">
        <v>0.946946475951156</v>
      </c>
      <c r="Z179" s="10">
        <v>0.97254963815507101</v>
      </c>
      <c r="AA179" s="10">
        <v>3.3539567348487502E-2</v>
      </c>
      <c r="AB179" s="10">
        <v>0.87716914739866902</v>
      </c>
      <c r="AC179" s="10">
        <v>0.96413218794963895</v>
      </c>
      <c r="AD179" s="10">
        <v>0.31576856418288601</v>
      </c>
      <c r="AE179" s="10">
        <v>0.10201952706206199</v>
      </c>
      <c r="AF179" s="10">
        <v>0.40874099623673299</v>
      </c>
      <c r="AG179" s="10">
        <v>-0.29560935696040502</v>
      </c>
      <c r="AH179" s="10">
        <v>0.161504411661302</v>
      </c>
      <c r="AI179" s="10">
        <v>0.50420013851739498</v>
      </c>
      <c r="AJ179" s="10">
        <v>2.0159207222480501E-2</v>
      </c>
      <c r="AK179" s="10">
        <v>0.92419622255758704</v>
      </c>
      <c r="AL179" s="10">
        <v>0.99775456354778602</v>
      </c>
      <c r="AM179" s="12">
        <v>20.5325523334187</v>
      </c>
      <c r="AN179" s="12">
        <v>20.1909377158923</v>
      </c>
      <c r="AO179" s="12">
        <v>19.664670058405001</v>
      </c>
      <c r="AP179" s="12">
        <v>20.783124704867799</v>
      </c>
      <c r="AQ179" s="12">
        <v>20.5479455218737</v>
      </c>
      <c r="AR179" s="12">
        <v>20.183406897981399</v>
      </c>
      <c r="AS179" s="12">
        <v>19.8897509709053</v>
      </c>
      <c r="AT179" s="12">
        <v>20.359204333999401</v>
      </c>
      <c r="AU179" s="12">
        <v>20.512562340576899</v>
      </c>
      <c r="AV179" s="12">
        <v>18.878246354174401</v>
      </c>
      <c r="AW179" s="12">
        <v>20.029053605297701</v>
      </c>
      <c r="AX179" s="12">
        <v>20.527291290769899</v>
      </c>
      <c r="AY179" s="12">
        <v>20.046241832312699</v>
      </c>
      <c r="AZ179" s="12">
        <v>19.980753656022198</v>
      </c>
      <c r="BA179" s="12">
        <v>19.899079138261399</v>
      </c>
      <c r="BB179" s="12">
        <v>21.055846001682401</v>
      </c>
      <c r="BC179" s="12">
        <v>19.763112933811701</v>
      </c>
      <c r="BD179" s="12">
        <v>20.1948313543155</v>
      </c>
      <c r="BE179" s="12">
        <v>20.7411021960658</v>
      </c>
      <c r="BF179" s="12">
        <v>19.574332639230999</v>
      </c>
      <c r="BG179" s="12">
        <v>20.616852973345399</v>
      </c>
      <c r="BH179" s="12">
        <v>20.172130944988101</v>
      </c>
      <c r="BI179" s="12">
        <v>21.116185139941699</v>
      </c>
      <c r="BJ179" s="12">
        <v>20.799848592498702</v>
      </c>
      <c r="BK179" s="12">
        <v>19.5944383164627</v>
      </c>
      <c r="BL179" s="12">
        <v>20.835744245975501</v>
      </c>
      <c r="BM179" s="12">
        <v>20.129638033399399</v>
      </c>
      <c r="BN179" s="12">
        <v>20.131500794516299</v>
      </c>
      <c r="BO179" s="12">
        <v>20.700832317995101</v>
      </c>
      <c r="BP179" s="12">
        <v>20.312028783581699</v>
      </c>
      <c r="BQ179" s="12">
        <v>20.158653096215701</v>
      </c>
      <c r="BR179" s="12">
        <v>20.928841979682101</v>
      </c>
      <c r="BS179" s="12">
        <v>20.785241316153801</v>
      </c>
      <c r="BT179" s="12">
        <v>20.909974879327599</v>
      </c>
      <c r="BU179" s="12">
        <v>20.460419954846799</v>
      </c>
      <c r="BV179" s="12">
        <v>20.482389350697598</v>
      </c>
      <c r="BW179" s="12">
        <v>20.8489735881892</v>
      </c>
      <c r="BX179" s="12">
        <v>19.970769526745901</v>
      </c>
      <c r="BY179" s="12">
        <v>20.0123730955825</v>
      </c>
      <c r="BZ179" s="12">
        <v>19.782461386503702</v>
      </c>
      <c r="CA179" s="12">
        <v>19.9769557684943</v>
      </c>
      <c r="CB179" s="12">
        <v>20.430923197999899</v>
      </c>
      <c r="CC179" s="12">
        <v>19.8818320760167</v>
      </c>
      <c r="CD179" s="12">
        <v>20.165958883621201</v>
      </c>
      <c r="CE179" s="12">
        <v>20.382839169728399</v>
      </c>
      <c r="CF179" s="12">
        <v>19.732898297511898</v>
      </c>
      <c r="CG179" s="12">
        <v>20.201820250691402</v>
      </c>
      <c r="CH179" s="12">
        <v>20.5129807589433</v>
      </c>
      <c r="CI179" s="12">
        <v>20.281187632813101</v>
      </c>
      <c r="CJ179" s="12">
        <v>20.8770556119444</v>
      </c>
      <c r="CK179" s="12">
        <v>19.993915039975299</v>
      </c>
      <c r="CL179" s="12">
        <v>19.585926005613</v>
      </c>
      <c r="CM179" s="12">
        <v>20.717959877324599</v>
      </c>
    </row>
    <row r="180" spans="1:91" ht="15.75" thickBot="1" x14ac:dyDescent="0.3">
      <c r="A180" s="8" t="s">
        <v>299</v>
      </c>
      <c r="B180" s="4" t="s">
        <v>190</v>
      </c>
      <c r="C180" s="1">
        <v>114</v>
      </c>
      <c r="D180" s="10">
        <f>2^AVERAGE(AM180:AX180)</f>
        <v>929480.73088859732</v>
      </c>
      <c r="E180" s="10">
        <f t="shared" si="6"/>
        <v>937149.72863901127</v>
      </c>
      <c r="F180" s="10">
        <f t="shared" si="7"/>
        <v>886428.67294242</v>
      </c>
      <c r="G180" s="10">
        <f t="shared" si="8"/>
        <v>910334.13520920451</v>
      </c>
      <c r="H180" s="10">
        <v>867333.15232220001</v>
      </c>
      <c r="I180" s="10">
        <v>-1.1854609163947301E-2</v>
      </c>
      <c r="J180" s="10">
        <v>0.89459890244898399</v>
      </c>
      <c r="K180" s="10">
        <v>0.932549882121949</v>
      </c>
      <c r="L180" s="10">
        <v>6.8420408468991695E-2</v>
      </c>
      <c r="M180" s="10">
        <v>0.41600477516564699</v>
      </c>
      <c r="N180" s="10">
        <v>0.57043823411903305</v>
      </c>
      <c r="O180" s="10">
        <v>4.9329505606248603E-2</v>
      </c>
      <c r="P180" s="10">
        <v>0.56581510533651103</v>
      </c>
      <c r="Q180" s="10">
        <v>0.79463739058289395</v>
      </c>
      <c r="R180" s="10">
        <v>0.116249741588977</v>
      </c>
      <c r="S180" s="10">
        <v>0.21987486585180799</v>
      </c>
      <c r="T180" s="10">
        <v>0.47722840201926497</v>
      </c>
      <c r="U180" s="10">
        <v>-8.0275017632938997E-2</v>
      </c>
      <c r="V180" s="10">
        <v>0.37404127247754099</v>
      </c>
      <c r="W180" s="10">
        <v>0.63718813569716903</v>
      </c>
      <c r="X180" s="10">
        <v>-6.1184114770195898E-2</v>
      </c>
      <c r="Y180" s="10">
        <v>0.50086466556725395</v>
      </c>
      <c r="Z180" s="10">
        <v>0.97254963815507101</v>
      </c>
      <c r="AA180" s="10">
        <v>-0.12810435075292401</v>
      </c>
      <c r="AB180" s="10">
        <v>0.19439511965258999</v>
      </c>
      <c r="AC180" s="10">
        <v>0.67510489336814405</v>
      </c>
      <c r="AD180" s="10">
        <v>-1.9090902862743099E-2</v>
      </c>
      <c r="AE180" s="10">
        <v>0.82410718395872296</v>
      </c>
      <c r="AF180" s="10">
        <v>0.93459812674738796</v>
      </c>
      <c r="AG180" s="10">
        <v>-4.78293331199851E-2</v>
      </c>
      <c r="AH180" s="10">
        <v>0.61227384507148597</v>
      </c>
      <c r="AI180" s="10">
        <v>0.84132593099750996</v>
      </c>
      <c r="AJ180" s="10">
        <v>-6.6920235982728102E-2</v>
      </c>
      <c r="AK180" s="10">
        <v>0.48477649564562902</v>
      </c>
      <c r="AL180" s="10">
        <v>0.99775456354778602</v>
      </c>
      <c r="AM180" s="12">
        <v>19.780490294135198</v>
      </c>
      <c r="AN180" s="12">
        <v>19.986993741232801</v>
      </c>
      <c r="AO180" s="12">
        <v>19.9596781707262</v>
      </c>
      <c r="AP180" s="12">
        <v>19.887520835792898</v>
      </c>
      <c r="AQ180" s="12">
        <v>19.883478130553701</v>
      </c>
      <c r="AR180" s="12">
        <v>20.039039314924601</v>
      </c>
      <c r="AS180" s="12">
        <v>19.489777601903199</v>
      </c>
      <c r="AT180" s="12">
        <v>19.486966160085299</v>
      </c>
      <c r="AU180" s="12">
        <v>19.7250188712541</v>
      </c>
      <c r="AV180" s="12">
        <v>19.898929312746301</v>
      </c>
      <c r="AW180" s="12">
        <v>19.8415545649355</v>
      </c>
      <c r="AX180" s="12">
        <v>19.9333381774148</v>
      </c>
      <c r="AY180" s="12">
        <v>19.498483787972301</v>
      </c>
      <c r="AZ180" s="12">
        <v>19.7474040663881</v>
      </c>
      <c r="BA180" s="12">
        <v>19.874644937998301</v>
      </c>
      <c r="BB180" s="12">
        <v>19.855343712332399</v>
      </c>
      <c r="BC180" s="12">
        <v>19.978709701108802</v>
      </c>
      <c r="BD180" s="12">
        <v>20.141925803981199</v>
      </c>
      <c r="BE180" s="12">
        <v>19.708634146125501</v>
      </c>
      <c r="BF180" s="12">
        <v>19.972270529561399</v>
      </c>
      <c r="BG180" s="12">
        <v>19.738599230332799</v>
      </c>
      <c r="BH180" s="12">
        <v>19.863184488925899</v>
      </c>
      <c r="BI180" s="12">
        <v>19.268182507581301</v>
      </c>
      <c r="BJ180" s="12">
        <v>19.567157583568399</v>
      </c>
      <c r="BK180" s="12">
        <v>19.818368042935202</v>
      </c>
      <c r="BL180" s="12">
        <v>19.796213092553899</v>
      </c>
      <c r="BM180" s="12">
        <v>19.721798062071301</v>
      </c>
      <c r="BN180" s="12">
        <v>19.948543678742102</v>
      </c>
      <c r="BO180" s="12">
        <v>19.559875084032701</v>
      </c>
      <c r="BP180" s="12">
        <v>19.937666284393</v>
      </c>
      <c r="BQ180" s="12">
        <v>19.688416276443899</v>
      </c>
      <c r="BR180" s="12">
        <v>19.800465489448499</v>
      </c>
      <c r="BS180" s="12">
        <v>19.853505339832399</v>
      </c>
      <c r="BT180" s="12">
        <v>20.131548832473801</v>
      </c>
      <c r="BU180" s="12">
        <v>19.740489293070699</v>
      </c>
      <c r="BV180" s="12">
        <v>19.555550366212</v>
      </c>
      <c r="BW180" s="12">
        <v>19.8219875619844</v>
      </c>
      <c r="BX180" s="12">
        <v>19.5705785161893</v>
      </c>
      <c r="BY180" s="12">
        <v>19.9456712402649</v>
      </c>
      <c r="BZ180" s="12">
        <v>20.014075541340201</v>
      </c>
      <c r="CA180" s="12">
        <v>19.539422159159798</v>
      </c>
      <c r="CB180" s="12">
        <v>19.8331977931593</v>
      </c>
      <c r="CC180" s="12">
        <v>19.770024233803301</v>
      </c>
      <c r="CD180" s="12">
        <v>19.800912418439999</v>
      </c>
      <c r="CE180" s="12">
        <v>19.952186059102999</v>
      </c>
      <c r="CF180" s="12">
        <v>19.471151121739201</v>
      </c>
      <c r="CG180" s="12">
        <v>19.699660590209199</v>
      </c>
      <c r="CH180" s="12">
        <v>19.749006666881598</v>
      </c>
      <c r="CI180" s="12">
        <v>19.707314918329701</v>
      </c>
      <c r="CJ180" s="12">
        <v>19.390253204492002</v>
      </c>
      <c r="CK180" s="12">
        <v>19.604516539936</v>
      </c>
      <c r="CL180" s="12">
        <v>20.0473422079043</v>
      </c>
      <c r="CM180" s="12">
        <v>20.009280268265702</v>
      </c>
    </row>
    <row r="181" spans="1:91" ht="15.75" thickBot="1" x14ac:dyDescent="0.3">
      <c r="A181" s="8" t="s">
        <v>427</v>
      </c>
      <c r="B181" s="4" t="s">
        <v>163</v>
      </c>
      <c r="C181" s="1">
        <v>182.1</v>
      </c>
      <c r="D181" s="10">
        <f>2^AVERAGE(AM181:AX181)</f>
        <v>565012.47364472609</v>
      </c>
      <c r="E181" s="10">
        <f t="shared" si="6"/>
        <v>560088.8728902716</v>
      </c>
      <c r="F181" s="10">
        <f t="shared" si="7"/>
        <v>591119.04045482958</v>
      </c>
      <c r="G181" s="10">
        <f t="shared" si="8"/>
        <v>596763.64824183157</v>
      </c>
      <c r="H181" s="10">
        <v>562102.15805558092</v>
      </c>
      <c r="I181" s="10">
        <v>1.26269509107715E-2</v>
      </c>
      <c r="J181" s="10">
        <v>0.89837266131119697</v>
      </c>
      <c r="K181" s="10">
        <v>0.932549882121949</v>
      </c>
      <c r="L181" s="10">
        <v>-6.5165973879079103E-2</v>
      </c>
      <c r="M181" s="10">
        <v>0.48284616796190799</v>
      </c>
      <c r="N181" s="10">
        <v>0.62737155156955404</v>
      </c>
      <c r="O181" s="10">
        <v>-9.8762659566006106E-2</v>
      </c>
      <c r="P181" s="10">
        <v>0.30000808320180999</v>
      </c>
      <c r="Q181" s="10">
        <v>0.55911141000504605</v>
      </c>
      <c r="R181" s="10">
        <v>1.9984865643039001E-2</v>
      </c>
      <c r="S181" s="10">
        <v>0.84746104788463195</v>
      </c>
      <c r="T181" s="10">
        <v>0.95214741262332203</v>
      </c>
      <c r="U181" s="10">
        <v>7.7792924789850601E-2</v>
      </c>
      <c r="V181" s="10">
        <v>0.43517229466125701</v>
      </c>
      <c r="W181" s="10">
        <v>0.69123577752840504</v>
      </c>
      <c r="X181" s="10">
        <v>0.11138961047677801</v>
      </c>
      <c r="Y181" s="10">
        <v>0.26931878262515802</v>
      </c>
      <c r="Z181" s="10">
        <v>0.92945030260043304</v>
      </c>
      <c r="AA181" s="10">
        <v>-7.3579147322675497E-3</v>
      </c>
      <c r="AB181" s="10">
        <v>0.945743018474417</v>
      </c>
      <c r="AC181" s="10">
        <v>0.97371411215167603</v>
      </c>
      <c r="AD181" s="10">
        <v>-3.3596685686927003E-2</v>
      </c>
      <c r="AE181" s="10">
        <v>0.72344384015021002</v>
      </c>
      <c r="AF181" s="10">
        <v>0.90312270240973902</v>
      </c>
      <c r="AG181" s="10">
        <v>-8.5150839522118105E-2</v>
      </c>
      <c r="AH181" s="10">
        <v>0.41514275489392699</v>
      </c>
      <c r="AI181" s="10">
        <v>0.72745198334623895</v>
      </c>
      <c r="AJ181" s="10">
        <v>-0.118747525209045</v>
      </c>
      <c r="AK181" s="10">
        <v>0.263779536918121</v>
      </c>
      <c r="AL181" s="10">
        <v>0.99775456354778602</v>
      </c>
      <c r="AM181" s="12">
        <v>19.080819194867299</v>
      </c>
      <c r="AN181" s="12">
        <v>19.156608016179099</v>
      </c>
      <c r="AO181" s="12">
        <v>19.193087665756501</v>
      </c>
      <c r="AP181" s="12">
        <v>19.3215660551508</v>
      </c>
      <c r="AQ181" s="12">
        <v>19.336694723139299</v>
      </c>
      <c r="AR181" s="12">
        <v>18.945814485020101</v>
      </c>
      <c r="AS181" s="12">
        <v>19.288919069338998</v>
      </c>
      <c r="AT181" s="12">
        <v>19.4403242057056</v>
      </c>
      <c r="AU181" s="12">
        <v>19.408167137228201</v>
      </c>
      <c r="AV181" s="12">
        <v>18.640746093301601</v>
      </c>
      <c r="AW181" s="12">
        <v>18.7334235155136</v>
      </c>
      <c r="AX181" s="12">
        <v>18.748908146978</v>
      </c>
      <c r="AY181" s="12">
        <v>19.101315337720798</v>
      </c>
      <c r="AZ181" s="12">
        <v>19.102806660980502</v>
      </c>
      <c r="BA181" s="12">
        <v>19.1025042597403</v>
      </c>
      <c r="BB181" s="12">
        <v>19.108550209377398</v>
      </c>
      <c r="BC181" s="12">
        <v>18.977633991869599</v>
      </c>
      <c r="BD181" s="12">
        <v>19.0837418244605</v>
      </c>
      <c r="BE181" s="12">
        <v>18.877624453796901</v>
      </c>
      <c r="BF181" s="12">
        <v>18.956092760202701</v>
      </c>
      <c r="BG181" s="12">
        <v>19.0040738238818</v>
      </c>
      <c r="BH181" s="12">
        <v>19.638619092344701</v>
      </c>
      <c r="BI181" s="12">
        <v>19.034604886439201</v>
      </c>
      <c r="BJ181" s="12">
        <v>18.909808018770601</v>
      </c>
      <c r="BK181" s="12">
        <v>19.305376471607001</v>
      </c>
      <c r="BL181" s="12">
        <v>19.203199030514199</v>
      </c>
      <c r="BM181" s="12">
        <v>19.249968699007301</v>
      </c>
      <c r="BN181" s="12">
        <v>19.328367371709099</v>
      </c>
      <c r="BO181" s="12">
        <v>19.201468936546998</v>
      </c>
      <c r="BP181" s="12">
        <v>18.839878439823998</v>
      </c>
      <c r="BQ181" s="12">
        <v>19.355850231364201</v>
      </c>
      <c r="BR181" s="12">
        <v>19.1479411620248</v>
      </c>
      <c r="BS181" s="12">
        <v>19.380730814030699</v>
      </c>
      <c r="BT181" s="12">
        <v>19.1198759328901</v>
      </c>
      <c r="BU181" s="12">
        <v>19.1034774319976</v>
      </c>
      <c r="BV181" s="12">
        <v>19.0054670526265</v>
      </c>
      <c r="BW181" s="12">
        <v>19.187866611919201</v>
      </c>
      <c r="BX181" s="12">
        <v>19.2814444248387</v>
      </c>
      <c r="BY181" s="12">
        <v>19.2827064287344</v>
      </c>
      <c r="BZ181" s="12">
        <v>19.4694055921656</v>
      </c>
      <c r="CA181" s="12">
        <v>19.385949829608499</v>
      </c>
      <c r="CB181" s="12">
        <v>19.292315036223101</v>
      </c>
      <c r="CC181" s="12">
        <v>18.8389121152785</v>
      </c>
      <c r="CD181" s="12">
        <v>19.005864024370499</v>
      </c>
      <c r="CE181" s="12">
        <v>19.420135823294402</v>
      </c>
      <c r="CF181" s="12">
        <v>18.940423892720801</v>
      </c>
      <c r="CG181" s="12">
        <v>18.748513947460001</v>
      </c>
      <c r="CH181" s="12">
        <v>19.016382192614799</v>
      </c>
      <c r="CI181" s="12">
        <v>19.2715655409981</v>
      </c>
      <c r="CJ181" s="12">
        <v>19.083148327289699</v>
      </c>
      <c r="CK181" s="12">
        <v>19.356657702190599</v>
      </c>
      <c r="CL181" s="12">
        <v>19.0056393774219</v>
      </c>
      <c r="CM181" s="12">
        <v>19.2811756329458</v>
      </c>
    </row>
    <row r="182" spans="1:91" ht="15.75" thickBot="1" x14ac:dyDescent="0.3">
      <c r="A182" s="8" t="s">
        <v>389</v>
      </c>
      <c r="B182" s="4" t="s">
        <v>171</v>
      </c>
      <c r="C182" s="1">
        <v>255</v>
      </c>
      <c r="D182" s="10">
        <f>2^AVERAGE(AM182:AX182)</f>
        <v>1207424.4281337948</v>
      </c>
      <c r="E182" s="10">
        <f t="shared" si="6"/>
        <v>1194873.6456052612</v>
      </c>
      <c r="F182" s="10">
        <f t="shared" si="7"/>
        <v>1117005.0048627676</v>
      </c>
      <c r="G182" s="10">
        <f t="shared" si="8"/>
        <v>1195325.2653865572</v>
      </c>
      <c r="H182" s="10">
        <v>1180337.3604253565</v>
      </c>
      <c r="I182" s="10">
        <v>1.50748291052665E-2</v>
      </c>
      <c r="J182" s="10">
        <v>0.90776222957455999</v>
      </c>
      <c r="K182" s="10">
        <v>0.93397815623608305</v>
      </c>
      <c r="L182" s="10">
        <v>0.112297244606165</v>
      </c>
      <c r="M182" s="10">
        <v>0.35904916899248701</v>
      </c>
      <c r="N182" s="10">
        <v>0.52349917005774904</v>
      </c>
      <c r="O182" s="10">
        <v>-0.11017181390395001</v>
      </c>
      <c r="P182" s="10">
        <v>0.37892294999691301</v>
      </c>
      <c r="Q182" s="10">
        <v>0.62934159521226496</v>
      </c>
      <c r="R182" s="10">
        <v>5.1537272990731998E-2</v>
      </c>
      <c r="S182" s="10">
        <v>0.70637881922594603</v>
      </c>
      <c r="T182" s="10">
        <v>0.90319157754862101</v>
      </c>
      <c r="U182" s="10">
        <v>-9.7222415500898093E-2</v>
      </c>
      <c r="V182" s="10">
        <v>0.45851362459447598</v>
      </c>
      <c r="W182" s="10">
        <v>0.700246426406545</v>
      </c>
      <c r="X182" s="10">
        <v>0.12524664300921601</v>
      </c>
      <c r="Y182" s="10">
        <v>0.34445780383477098</v>
      </c>
      <c r="Z182" s="10">
        <v>0.95690894019168504</v>
      </c>
      <c r="AA182" s="10">
        <v>-3.6462443885465497E-2</v>
      </c>
      <c r="AB182" s="10">
        <v>0.79781778374065804</v>
      </c>
      <c r="AC182" s="10">
        <v>0.94647948257432002</v>
      </c>
      <c r="AD182" s="10">
        <v>-0.222469058510114</v>
      </c>
      <c r="AE182" s="10">
        <v>7.9593244291056395E-2</v>
      </c>
      <c r="AF182" s="10">
        <v>0.33822134838170298</v>
      </c>
      <c r="AG182" s="10">
        <v>6.0759971615432597E-2</v>
      </c>
      <c r="AH182" s="10">
        <v>0.65783136901188499</v>
      </c>
      <c r="AI182" s="10">
        <v>0.87254021861993003</v>
      </c>
      <c r="AJ182" s="10">
        <v>-0.161709086894682</v>
      </c>
      <c r="AK182" s="10">
        <v>0.24775708884967501</v>
      </c>
      <c r="AL182" s="10">
        <v>0.99775456354778602</v>
      </c>
      <c r="AM182" s="12">
        <v>19.8605029419268</v>
      </c>
      <c r="AN182" s="12">
        <v>19.918638365421199</v>
      </c>
      <c r="AO182" s="12">
        <v>20.222651727656601</v>
      </c>
      <c r="AP182" s="12">
        <v>19.868049331299201</v>
      </c>
      <c r="AQ182" s="12">
        <v>20.4232310433968</v>
      </c>
      <c r="AR182" s="12">
        <v>20.349340179699901</v>
      </c>
      <c r="AS182" s="12">
        <v>20.030755223783999</v>
      </c>
      <c r="AT182" s="12">
        <v>20.4453584337123</v>
      </c>
      <c r="AU182" s="12">
        <v>20.258826339969399</v>
      </c>
      <c r="AV182" s="12">
        <v>20.360233864762801</v>
      </c>
      <c r="AW182" s="12">
        <v>20.4112762103493</v>
      </c>
      <c r="AX182" s="12">
        <v>20.293153905044399</v>
      </c>
      <c r="AY182" s="12">
        <v>20.218796731495502</v>
      </c>
      <c r="AZ182" s="12">
        <v>20.229179169239998</v>
      </c>
      <c r="BA182" s="12">
        <v>20.660816536285601</v>
      </c>
      <c r="BB182" s="12">
        <v>20.724823788397099</v>
      </c>
      <c r="BC182" s="12">
        <v>19.470145899022601</v>
      </c>
      <c r="BD182" s="12">
        <v>19.994953203449899</v>
      </c>
      <c r="BE182" s="12">
        <v>20.211458883394801</v>
      </c>
      <c r="BF182" s="12">
        <v>20.757565063913699</v>
      </c>
      <c r="BG182" s="12">
        <v>19.9487429497532</v>
      </c>
      <c r="BH182" s="12">
        <v>19.6677841231805</v>
      </c>
      <c r="BI182" s="12">
        <v>20.0455654444185</v>
      </c>
      <c r="BJ182" s="12">
        <v>19.777714176514198</v>
      </c>
      <c r="BK182" s="12">
        <v>20.3424575730021</v>
      </c>
      <c r="BL182" s="12">
        <v>20.5837807429191</v>
      </c>
      <c r="BM182" s="12">
        <v>20.128009592167</v>
      </c>
      <c r="BN182" s="12">
        <v>19.915021916480502</v>
      </c>
      <c r="BO182" s="12">
        <v>20.559831541339499</v>
      </c>
      <c r="BP182" s="12">
        <v>20.108105857413499</v>
      </c>
      <c r="BQ182" s="12">
        <v>19.663209328003699</v>
      </c>
      <c r="BR182" s="12">
        <v>19.865854824569102</v>
      </c>
      <c r="BS182" s="12">
        <v>20.045612937780099</v>
      </c>
      <c r="BT182" s="12">
        <v>20.0592866971413</v>
      </c>
      <c r="BU182" s="12">
        <v>20.706199065325698</v>
      </c>
      <c r="BV182" s="12">
        <v>20.2902917548899</v>
      </c>
      <c r="BW182" s="12">
        <v>20.279325602176201</v>
      </c>
      <c r="BX182" s="12">
        <v>19.9825439165622</v>
      </c>
      <c r="BY182" s="12">
        <v>20.166514127866598</v>
      </c>
      <c r="BZ182" s="12">
        <v>20.651827152710801</v>
      </c>
      <c r="CA182" s="12">
        <v>20.3261318986488</v>
      </c>
      <c r="CB182" s="12">
        <v>20.093496674834199</v>
      </c>
      <c r="CC182" s="12">
        <v>20.3759852538868</v>
      </c>
      <c r="CD182" s="12">
        <v>20.347394321655798</v>
      </c>
      <c r="CE182" s="12">
        <v>20.230696287490499</v>
      </c>
      <c r="CF182" s="12">
        <v>19.886427555474299</v>
      </c>
      <c r="CG182" s="12">
        <v>20.295394476598801</v>
      </c>
      <c r="CH182" s="12">
        <v>20.550491859033599</v>
      </c>
      <c r="CI182" s="12">
        <v>19.845996465480901</v>
      </c>
      <c r="CJ182" s="12">
        <v>20.387584544082902</v>
      </c>
      <c r="CK182" s="12">
        <v>20.1113282137581</v>
      </c>
      <c r="CL182" s="12">
        <v>19.9842130603516</v>
      </c>
      <c r="CM182" s="12">
        <v>20.1542773526423</v>
      </c>
    </row>
    <row r="183" spans="1:91" ht="15.75" thickBot="1" x14ac:dyDescent="0.3">
      <c r="A183" s="8" t="s">
        <v>310</v>
      </c>
      <c r="B183" s="4" t="s">
        <v>245</v>
      </c>
      <c r="C183" s="1">
        <v>104</v>
      </c>
      <c r="D183" s="10">
        <f>2^AVERAGE(AM183:AX183)</f>
        <v>28693.061630002798</v>
      </c>
      <c r="E183" s="10">
        <f t="shared" si="6"/>
        <v>29645.579454423769</v>
      </c>
      <c r="F183" s="10">
        <f t="shared" si="7"/>
        <v>27539.385061626166</v>
      </c>
      <c r="G183" s="10">
        <f t="shared" si="8"/>
        <v>27245.99822494834</v>
      </c>
      <c r="H183" s="10">
        <v>27188.950818340549</v>
      </c>
      <c r="I183" s="10">
        <v>-4.7115080094615201E-2</v>
      </c>
      <c r="J183" s="10">
        <v>0.90952846628225903</v>
      </c>
      <c r="K183" s="10">
        <v>0.93397815623608305</v>
      </c>
      <c r="L183" s="10">
        <v>5.92055706243571E-2</v>
      </c>
      <c r="M183" s="10">
        <v>0.87887637852797196</v>
      </c>
      <c r="N183" s="10">
        <v>0.92233729834528899</v>
      </c>
      <c r="O183" s="10">
        <v>-1.38917799112548E-3</v>
      </c>
      <c r="P183" s="10">
        <v>0.99721085409147403</v>
      </c>
      <c r="Q183" s="10">
        <v>0.99721085409147403</v>
      </c>
      <c r="R183" s="10">
        <v>0.15023500501342499</v>
      </c>
      <c r="S183" s="10">
        <v>0.73035497280910799</v>
      </c>
      <c r="T183" s="10">
        <v>0.90582986887363404</v>
      </c>
      <c r="U183" s="10">
        <v>-0.106320650718972</v>
      </c>
      <c r="V183" s="10">
        <v>0.79869455564783598</v>
      </c>
      <c r="W183" s="10">
        <v>0.91450926920856901</v>
      </c>
      <c r="X183" s="10">
        <v>-4.5725902103489702E-2</v>
      </c>
      <c r="Y183" s="10">
        <v>0.91335202993165798</v>
      </c>
      <c r="Z183" s="10">
        <v>0.97254963815507101</v>
      </c>
      <c r="AA183" s="10">
        <v>-0.19735008510804</v>
      </c>
      <c r="AB183" s="10">
        <v>0.66370015933012805</v>
      </c>
      <c r="AC183" s="10">
        <v>0.92154148504028</v>
      </c>
      <c r="AD183" s="10">
        <v>-6.0594748615482502E-2</v>
      </c>
      <c r="AE183" s="10">
        <v>0.87898111282018099</v>
      </c>
      <c r="AF183" s="10">
        <v>0.94839469763329698</v>
      </c>
      <c r="AG183" s="10">
        <v>-9.1029434389067604E-2</v>
      </c>
      <c r="AH183" s="10">
        <v>0.83492186366753196</v>
      </c>
      <c r="AI183" s="10">
        <v>0.94327896349137397</v>
      </c>
      <c r="AJ183" s="10">
        <v>-0.15162418300454999</v>
      </c>
      <c r="AK183" s="10">
        <v>0.732154742353328</v>
      </c>
      <c r="AL183" s="10">
        <v>0.99775456354778602</v>
      </c>
      <c r="AM183" s="12">
        <v>15.1054276247543</v>
      </c>
      <c r="AN183" s="12">
        <v>14.8118798896018</v>
      </c>
      <c r="AO183" s="12">
        <v>15.150048157857899</v>
      </c>
      <c r="AP183" s="12">
        <v>14.7664310928291</v>
      </c>
      <c r="AQ183" s="12">
        <v>14.433121101308799</v>
      </c>
      <c r="AR183" s="12">
        <v>14.21983343764</v>
      </c>
      <c r="AS183" s="12">
        <v>15.1274109507721</v>
      </c>
      <c r="AT183" s="12">
        <v>15.5252242966664</v>
      </c>
      <c r="AU183" s="12">
        <v>14.670886941363801</v>
      </c>
      <c r="AV183" s="12">
        <v>15.025148395945701</v>
      </c>
      <c r="AW183" s="12">
        <v>14.571961134488999</v>
      </c>
      <c r="AX183" s="12">
        <v>14.293598522401799</v>
      </c>
      <c r="AY183" s="12">
        <v>14.486793222373599</v>
      </c>
      <c r="AZ183" s="12">
        <v>15.0093300210332</v>
      </c>
      <c r="BA183" s="12">
        <v>14.090970599065701</v>
      </c>
      <c r="BB183" s="12">
        <v>14.511612834830199</v>
      </c>
      <c r="BC183" s="12">
        <v>15.1395369493658</v>
      </c>
      <c r="BD183" s="12">
        <v>14.531895528166899</v>
      </c>
      <c r="BE183" s="12">
        <v>15.0374929759015</v>
      </c>
      <c r="BF183" s="12">
        <v>15.0786764506846</v>
      </c>
      <c r="BG183" s="12">
        <v>14.6678619227288</v>
      </c>
      <c r="BH183" s="12">
        <v>16.001123251488099</v>
      </c>
      <c r="BI183" s="12">
        <v>14.6665345874623</v>
      </c>
      <c r="BJ183" s="12">
        <v>15.568284625830801</v>
      </c>
      <c r="BK183" s="12">
        <v>14.884072468683501</v>
      </c>
      <c r="BL183" s="12">
        <v>14.6350386468197</v>
      </c>
      <c r="BM183" s="12">
        <v>15.074736986555299</v>
      </c>
      <c r="BN183" s="12">
        <v>14.6276133426163</v>
      </c>
      <c r="BO183" s="12">
        <v>9.7209153157231896</v>
      </c>
      <c r="BP183" s="12">
        <v>15.4671487063009</v>
      </c>
      <c r="BQ183" s="12">
        <v>16.398269557851101</v>
      </c>
      <c r="BR183" s="12">
        <v>15.3972279047572</v>
      </c>
      <c r="BS183" s="12">
        <v>15.6677172121476</v>
      </c>
      <c r="BT183" s="12">
        <v>14.882945343390499</v>
      </c>
      <c r="BU183" s="12">
        <v>15.2929110293443</v>
      </c>
      <c r="BV183" s="12">
        <v>14.756484223673301</v>
      </c>
      <c r="BW183" s="12">
        <v>14.1500849528703</v>
      </c>
      <c r="BX183" s="12">
        <v>16.350595739848799</v>
      </c>
      <c r="BY183" s="12">
        <v>14.413100895763799</v>
      </c>
      <c r="BZ183" s="12">
        <v>14.787232874213201</v>
      </c>
      <c r="CA183" s="12">
        <v>13.340523962313799</v>
      </c>
      <c r="CB183" s="12">
        <v>15.7415976060001</v>
      </c>
      <c r="CC183" s="12">
        <v>14.617286492115699</v>
      </c>
      <c r="CD183" s="12">
        <v>14.846213902868101</v>
      </c>
      <c r="CE183" s="12">
        <v>14.611806529052499</v>
      </c>
      <c r="CF183" s="12">
        <v>15.524736483077801</v>
      </c>
      <c r="CG183" s="12">
        <v>14.195770598887099</v>
      </c>
      <c r="CH183" s="12">
        <v>14.348478728921</v>
      </c>
      <c r="CI183" s="12">
        <v>14.4378957344582</v>
      </c>
      <c r="CJ183" s="12">
        <v>14.2323309235235</v>
      </c>
      <c r="CK183" s="12">
        <v>14.7867977533539</v>
      </c>
      <c r="CL183" s="12">
        <v>15.153164133345699</v>
      </c>
      <c r="CM183" s="12">
        <v>14.586259968079199</v>
      </c>
    </row>
    <row r="184" spans="1:91" ht="15.75" thickBot="1" x14ac:dyDescent="0.3">
      <c r="A184" s="7" t="s">
        <v>329</v>
      </c>
      <c r="B184" s="4" t="s">
        <v>214</v>
      </c>
      <c r="C184" s="1">
        <v>258</v>
      </c>
      <c r="D184" s="10">
        <f>2^AVERAGE(AM184:AX184)</f>
        <v>101206490.36999685</v>
      </c>
      <c r="E184" s="10">
        <f t="shared" si="6"/>
        <v>100243234.81775583</v>
      </c>
      <c r="F184" s="10">
        <f t="shared" si="7"/>
        <v>90112605.60622935</v>
      </c>
      <c r="G184" s="10">
        <f t="shared" si="8"/>
        <v>98876136.300015062</v>
      </c>
      <c r="H184" s="10">
        <v>121084355.21311779</v>
      </c>
      <c r="I184" s="10">
        <v>1.37969371599738E-2</v>
      </c>
      <c r="J184" s="10">
        <v>0.92954247542884905</v>
      </c>
      <c r="K184" s="10">
        <v>0.94942573693534804</v>
      </c>
      <c r="L184" s="10">
        <v>0.16750097306362099</v>
      </c>
      <c r="M184" s="10">
        <v>0.25513203037635501</v>
      </c>
      <c r="N184" s="10">
        <v>0.42759521567803299</v>
      </c>
      <c r="O184" s="10">
        <v>-4.6950236387314E-2</v>
      </c>
      <c r="P184" s="10">
        <v>0.75370168823448203</v>
      </c>
      <c r="Q184" s="10">
        <v>0.89973139032991301</v>
      </c>
      <c r="R184" s="10">
        <v>-0.20033915011373399</v>
      </c>
      <c r="S184" s="10">
        <v>0.22529784009159101</v>
      </c>
      <c r="T184" s="10">
        <v>0.48350435345498699</v>
      </c>
      <c r="U184" s="10">
        <v>-0.15370403590364701</v>
      </c>
      <c r="V184" s="10">
        <v>0.32949575585364199</v>
      </c>
      <c r="W184" s="10">
        <v>0.61466468415924802</v>
      </c>
      <c r="X184" s="10">
        <v>6.07471735472878E-2</v>
      </c>
      <c r="Y184" s="10">
        <v>0.70110201796162497</v>
      </c>
      <c r="Z184" s="10">
        <v>0.97254963815507101</v>
      </c>
      <c r="AA184" s="10">
        <v>0.214136087273708</v>
      </c>
      <c r="AB184" s="10">
        <v>0.213249092502448</v>
      </c>
      <c r="AC184" s="10">
        <v>0.70225132186151096</v>
      </c>
      <c r="AD184" s="10">
        <v>-0.21445120945093499</v>
      </c>
      <c r="AE184" s="10">
        <v>0.156493266039371</v>
      </c>
      <c r="AF184" s="10">
        <v>0.47712015984033102</v>
      </c>
      <c r="AG184" s="10">
        <v>0.36784012317735598</v>
      </c>
      <c r="AH184" s="10">
        <v>2.9079573246133601E-2</v>
      </c>
      <c r="AI184" s="10">
        <v>0.26448564238150002</v>
      </c>
      <c r="AJ184" s="10">
        <v>0.15338891372642</v>
      </c>
      <c r="AK184" s="10">
        <v>0.359389516795796</v>
      </c>
      <c r="AL184" s="10">
        <v>0.99775456354778602</v>
      </c>
      <c r="AM184" s="12">
        <v>26.547143994432599</v>
      </c>
      <c r="AN184" s="12">
        <v>26.999036399592502</v>
      </c>
      <c r="AO184" s="12">
        <v>27.088998275217499</v>
      </c>
      <c r="AP184" s="12">
        <v>26.7224709601008</v>
      </c>
      <c r="AQ184" s="12">
        <v>26.700586500691301</v>
      </c>
      <c r="AR184" s="12">
        <v>26.318899855255001</v>
      </c>
      <c r="AS184" s="12">
        <v>27.097051747856099</v>
      </c>
      <c r="AT184" s="12">
        <v>26.287580957387501</v>
      </c>
      <c r="AU184" s="12">
        <v>26.100549387652102</v>
      </c>
      <c r="AV184" s="12">
        <v>26.861518172589498</v>
      </c>
      <c r="AW184" s="12">
        <v>25.960478470925999</v>
      </c>
      <c r="AX184" s="12">
        <v>26.428404143487999</v>
      </c>
      <c r="AY184" s="12">
        <v>26.6143534448887</v>
      </c>
      <c r="AZ184" s="12">
        <v>27.097657561363601</v>
      </c>
      <c r="BA184" s="12">
        <v>26.361544622502599</v>
      </c>
      <c r="BB184" s="12">
        <v>26.344811147819801</v>
      </c>
      <c r="BC184" s="12">
        <v>26.724185631532499</v>
      </c>
      <c r="BD184" s="12">
        <v>26.484327765770701</v>
      </c>
      <c r="BE184" s="12">
        <v>26.373231747702999</v>
      </c>
      <c r="BF184" s="12">
        <v>26.522105516802799</v>
      </c>
      <c r="BG184" s="12">
        <v>26.828718766623702</v>
      </c>
      <c r="BH184" s="12">
        <v>26.438360144383601</v>
      </c>
      <c r="BI184" s="12">
        <v>25.4879079371796</v>
      </c>
      <c r="BJ184" s="12">
        <v>25.884593692949</v>
      </c>
      <c r="BK184" s="12">
        <v>26.958975344497699</v>
      </c>
      <c r="BL184" s="12">
        <v>26.189956899366098</v>
      </c>
      <c r="BM184" s="12">
        <v>26.899537885825101</v>
      </c>
      <c r="BN184" s="12">
        <v>26.493882419117</v>
      </c>
      <c r="BO184" s="12">
        <v>26.483471114329099</v>
      </c>
      <c r="BP184" s="12">
        <v>26.763989451406999</v>
      </c>
      <c r="BQ184" s="12">
        <v>26.625108028984901</v>
      </c>
      <c r="BR184" s="12">
        <v>26.3084647126934</v>
      </c>
      <c r="BS184" s="12">
        <v>26.3603059628884</v>
      </c>
      <c r="BT184" s="12">
        <v>26.646513739188102</v>
      </c>
      <c r="BU184" s="12">
        <v>26.498300500139599</v>
      </c>
      <c r="BV184" s="12">
        <v>26.480922344393701</v>
      </c>
      <c r="BW184" s="12">
        <v>26.368300524879899</v>
      </c>
      <c r="BX184" s="12">
        <v>26.624461256437801</v>
      </c>
      <c r="BY184" s="12">
        <v>26.680274212627701</v>
      </c>
      <c r="BZ184" s="12">
        <v>26.6143953008316</v>
      </c>
      <c r="CA184" s="12">
        <v>26.778679293348301</v>
      </c>
      <c r="CB184" s="12">
        <v>26.651970210015701</v>
      </c>
      <c r="CC184" s="12">
        <v>26.254995844050299</v>
      </c>
      <c r="CD184" s="12">
        <v>26.9880590367335</v>
      </c>
      <c r="CE184" s="12">
        <v>27.096086369892099</v>
      </c>
      <c r="CF184" s="12">
        <v>27.520600097949799</v>
      </c>
      <c r="CG184" s="12">
        <v>27.1683734852638</v>
      </c>
      <c r="CH184" s="12">
        <v>26.493513616466402</v>
      </c>
      <c r="CI184" s="12">
        <v>26.223602899118699</v>
      </c>
      <c r="CJ184" s="12">
        <v>26.321142505861399</v>
      </c>
      <c r="CK184" s="12">
        <v>26.841947004280598</v>
      </c>
      <c r="CL184" s="12">
        <v>26.891505837625701</v>
      </c>
      <c r="CM184" s="12">
        <v>26.883840331136</v>
      </c>
    </row>
    <row r="185" spans="1:91" ht="15.75" thickBot="1" x14ac:dyDescent="0.3">
      <c r="A185" s="7" t="s">
        <v>282</v>
      </c>
      <c r="B185" s="4" t="s">
        <v>236</v>
      </c>
      <c r="C185" s="1">
        <v>175</v>
      </c>
      <c r="D185" s="10">
        <f>2^AVERAGE(AM185:AX185)</f>
        <v>30887492.208647031</v>
      </c>
      <c r="E185" s="10">
        <f t="shared" si="6"/>
        <v>31019654.057764165</v>
      </c>
      <c r="F185" s="10">
        <f t="shared" si="7"/>
        <v>35690709.306117594</v>
      </c>
      <c r="G185" s="10">
        <f t="shared" si="8"/>
        <v>34616694.882130586</v>
      </c>
      <c r="H185" s="10">
        <v>32333986.131491687</v>
      </c>
      <c r="I185" s="10">
        <v>-6.15985537944752E-3</v>
      </c>
      <c r="J185" s="10">
        <v>0.93654920467646297</v>
      </c>
      <c r="K185" s="10">
        <v>0.95149413879363998</v>
      </c>
      <c r="L185" s="10">
        <v>-0.20852583171180999</v>
      </c>
      <c r="M185" s="10">
        <v>5.7401359471519796E-3</v>
      </c>
      <c r="N185" s="10">
        <v>3.2246057820765499E-2</v>
      </c>
      <c r="O185" s="10">
        <v>-9.0855941501963907E-3</v>
      </c>
      <c r="P185" s="10">
        <v>0.90250716900421402</v>
      </c>
      <c r="Q185" s="10">
        <v>0.95101868689415603</v>
      </c>
      <c r="R185" s="10">
        <v>-5.7997767149256398E-2</v>
      </c>
      <c r="S185" s="10">
        <v>0.47678384778112698</v>
      </c>
      <c r="T185" s="10">
        <v>0.82041184618193896</v>
      </c>
      <c r="U185" s="10">
        <v>0.202365976332363</v>
      </c>
      <c r="V185" s="10">
        <v>1.1863027929216599E-2</v>
      </c>
      <c r="W185" s="10">
        <v>0.17246957819085801</v>
      </c>
      <c r="X185" s="10">
        <v>2.9257387707488599E-3</v>
      </c>
      <c r="Y185" s="10">
        <v>0.97023983940792502</v>
      </c>
      <c r="Z185" s="10">
        <v>0.97254963815507101</v>
      </c>
      <c r="AA185" s="10">
        <v>5.1837911769808898E-2</v>
      </c>
      <c r="AB185" s="10">
        <v>0.54094492506595904</v>
      </c>
      <c r="AC185" s="10">
        <v>0.87788087257201897</v>
      </c>
      <c r="AD185" s="10">
        <v>0.199440237561614</v>
      </c>
      <c r="AE185" s="10">
        <v>9.5486675773431198E-3</v>
      </c>
      <c r="AF185" s="10">
        <v>0.116665582426678</v>
      </c>
      <c r="AG185" s="10">
        <v>-0.15052806456255399</v>
      </c>
      <c r="AH185" s="10">
        <v>6.9502799254032799E-2</v>
      </c>
      <c r="AI185" s="10">
        <v>0.39044219580941902</v>
      </c>
      <c r="AJ185" s="10">
        <v>4.8912172999059998E-2</v>
      </c>
      <c r="AK185" s="10">
        <v>0.55459808891667794</v>
      </c>
      <c r="AL185" s="10">
        <v>0.99775456354778602</v>
      </c>
      <c r="AM185" s="12">
        <v>24.9301863662856</v>
      </c>
      <c r="AN185" s="12">
        <v>24.859748122515899</v>
      </c>
      <c r="AO185" s="12">
        <v>24.8389666867422</v>
      </c>
      <c r="AP185" s="12">
        <v>25.083078786192399</v>
      </c>
      <c r="AQ185" s="12">
        <v>24.9188810754153</v>
      </c>
      <c r="AR185" s="12">
        <v>24.833931807855901</v>
      </c>
      <c r="AS185" s="12">
        <v>24.885039499049299</v>
      </c>
      <c r="AT185" s="12">
        <v>24.796410712103299</v>
      </c>
      <c r="AU185" s="12">
        <v>24.732715673181499</v>
      </c>
      <c r="AV185" s="12">
        <v>24.992151393793499</v>
      </c>
      <c r="AW185" s="12">
        <v>25.043200291458898</v>
      </c>
      <c r="AX185" s="12">
        <v>24.651922455565501</v>
      </c>
      <c r="AY185" s="12">
        <v>24.798689439343601</v>
      </c>
      <c r="AZ185" s="12">
        <v>24.564137268833999</v>
      </c>
      <c r="BA185" s="12">
        <v>24.9969013702975</v>
      </c>
      <c r="BB185" s="12">
        <v>25.024029450348699</v>
      </c>
      <c r="BC185" s="12">
        <v>25.045105999158402</v>
      </c>
      <c r="BD185" s="12">
        <v>25.038829785973199</v>
      </c>
      <c r="BE185" s="12">
        <v>24.721959314154699</v>
      </c>
      <c r="BF185" s="12">
        <v>25.088232007200201</v>
      </c>
      <c r="BG185" s="12">
        <v>25.076873861501699</v>
      </c>
      <c r="BH185" s="12">
        <v>24.5120341154486</v>
      </c>
      <c r="BI185" s="12">
        <v>25.366814637684499</v>
      </c>
      <c r="BJ185" s="12">
        <v>24.907300449301701</v>
      </c>
      <c r="BK185" s="12">
        <v>25.007106689572399</v>
      </c>
      <c r="BL185" s="12">
        <v>24.643854250821999</v>
      </c>
      <c r="BM185" s="12">
        <v>25.180656354691301</v>
      </c>
      <c r="BN185" s="12">
        <v>25.128566134996401</v>
      </c>
      <c r="BO185" s="12">
        <v>25.070155594086099</v>
      </c>
      <c r="BP185" s="12">
        <v>25.063224426930098</v>
      </c>
      <c r="BQ185" s="12">
        <v>25.1191334771136</v>
      </c>
      <c r="BR185" s="12">
        <v>25.193319461203199</v>
      </c>
      <c r="BS185" s="12">
        <v>25.107748292551001</v>
      </c>
      <c r="BT185" s="12">
        <v>25.2806630817485</v>
      </c>
      <c r="BU185" s="12">
        <v>24.9897904171414</v>
      </c>
      <c r="BV185" s="12">
        <v>24.75535762486</v>
      </c>
      <c r="BW185" s="12">
        <v>24.963085506138398</v>
      </c>
      <c r="BX185" s="12">
        <v>24.578838671010999</v>
      </c>
      <c r="BY185" s="12">
        <v>25.038632255024801</v>
      </c>
      <c r="BZ185" s="12">
        <v>24.718915519945199</v>
      </c>
      <c r="CA185" s="12">
        <v>24.7449085651145</v>
      </c>
      <c r="CB185" s="12">
        <v>25.116867465335599</v>
      </c>
      <c r="CC185" s="12">
        <v>24.955486882330199</v>
      </c>
      <c r="CD185" s="12">
        <v>24.9129013558921</v>
      </c>
      <c r="CE185" s="12">
        <v>25.010870737171398</v>
      </c>
      <c r="CF185" s="12">
        <v>25.155994617995098</v>
      </c>
      <c r="CG185" s="12">
        <v>24.8222209069868</v>
      </c>
      <c r="CH185" s="12">
        <v>24.845779550941401</v>
      </c>
      <c r="CI185" s="12">
        <v>25.193762373675298</v>
      </c>
      <c r="CJ185" s="12">
        <v>24.878929720520201</v>
      </c>
      <c r="CK185" s="12">
        <v>24.905323216106101</v>
      </c>
      <c r="CL185" s="12">
        <v>24.971502296784799</v>
      </c>
      <c r="CM185" s="12">
        <v>24.734624700957099</v>
      </c>
    </row>
    <row r="186" spans="1:91" ht="15.75" thickBot="1" x14ac:dyDescent="0.3">
      <c r="A186" s="8" t="s">
        <v>273</v>
      </c>
      <c r="B186" s="4" t="s">
        <v>230</v>
      </c>
      <c r="C186" s="1">
        <v>462.1</v>
      </c>
      <c r="D186" s="10">
        <f>2^AVERAGE(AM186:AX186)</f>
        <v>20779.68732311518</v>
      </c>
      <c r="E186" s="10">
        <f t="shared" si="6"/>
        <v>20571.023708323795</v>
      </c>
      <c r="F186" s="10">
        <f t="shared" si="7"/>
        <v>13371.06058566194</v>
      </c>
      <c r="G186" s="10">
        <f t="shared" si="8"/>
        <v>15401.940195071873</v>
      </c>
      <c r="H186" s="10">
        <v>20763.304074825166</v>
      </c>
      <c r="I186" s="10">
        <v>1.45603550710049E-2</v>
      </c>
      <c r="J186" s="10">
        <v>0.95267057409237199</v>
      </c>
      <c r="K186" s="10">
        <v>0.96220563040635698</v>
      </c>
      <c r="L186" s="10">
        <v>0.63606004203091404</v>
      </c>
      <c r="M186" s="10">
        <v>7.6987564311062897E-3</v>
      </c>
      <c r="N186" s="10">
        <v>3.97422291443595E-2</v>
      </c>
      <c r="O186" s="10">
        <v>-4.2664680082259203E-2</v>
      </c>
      <c r="P186" s="10">
        <v>0.856041343786767</v>
      </c>
      <c r="Q186" s="10">
        <v>0.93914621786698604</v>
      </c>
      <c r="R186" s="10">
        <v>3.99105269848068E-2</v>
      </c>
      <c r="S186" s="10">
        <v>0.87696468721145304</v>
      </c>
      <c r="T186" s="10">
        <v>0.96902526873107397</v>
      </c>
      <c r="U186" s="10">
        <v>-0.62149968695990898</v>
      </c>
      <c r="V186" s="10">
        <v>1.46014414364211E-2</v>
      </c>
      <c r="W186" s="10">
        <v>0.17246957819085801</v>
      </c>
      <c r="X186" s="10">
        <v>5.72250351532642E-2</v>
      </c>
      <c r="Y186" s="10">
        <v>0.818016029958196</v>
      </c>
      <c r="Z186" s="10">
        <v>0.97254963815507101</v>
      </c>
      <c r="AA186" s="10">
        <v>-2.5350171913801799E-2</v>
      </c>
      <c r="AB186" s="10">
        <v>0.92472426568384203</v>
      </c>
      <c r="AC186" s="10">
        <v>0.97045238871216399</v>
      </c>
      <c r="AD186" s="10">
        <v>-0.67872472211317403</v>
      </c>
      <c r="AE186" s="10">
        <v>5.6432219956505103E-3</v>
      </c>
      <c r="AF186" s="10">
        <v>0.116665582426678</v>
      </c>
      <c r="AG186" s="10">
        <v>0.59614951504610803</v>
      </c>
      <c r="AH186" s="10">
        <v>2.46817649486578E-2</v>
      </c>
      <c r="AI186" s="10">
        <v>0.235710855259682</v>
      </c>
      <c r="AJ186" s="10">
        <v>-8.2575207067066003E-2</v>
      </c>
      <c r="AK186" s="10">
        <v>0.75272009561956699</v>
      </c>
      <c r="AL186" s="10">
        <v>0.99775456354778602</v>
      </c>
      <c r="AM186" s="12">
        <v>14.0937059303632</v>
      </c>
      <c r="AN186" s="12">
        <v>15.0312413561802</v>
      </c>
      <c r="AO186" s="12">
        <v>14.6251843701361</v>
      </c>
      <c r="AP186" s="12">
        <v>13.7549550179322</v>
      </c>
      <c r="AQ186" s="12">
        <v>14.3980924683325</v>
      </c>
      <c r="AR186" s="12">
        <v>14.440883159165701</v>
      </c>
      <c r="AS186" s="12">
        <v>14.562163438359301</v>
      </c>
      <c r="AT186" s="12">
        <v>14.0623531370563</v>
      </c>
      <c r="AU186" s="12">
        <v>14.4524046484617</v>
      </c>
      <c r="AV186" s="12">
        <v>14.137606543912201</v>
      </c>
      <c r="AW186" s="12">
        <v>14.3319869325419</v>
      </c>
      <c r="AX186" s="12">
        <v>14.224058902123</v>
      </c>
      <c r="AY186" s="12">
        <v>14.419226208440501</v>
      </c>
      <c r="AZ186" s="12">
        <v>14.931644159558999</v>
      </c>
      <c r="BA186" s="12">
        <v>14.237214220036201</v>
      </c>
      <c r="BB186" s="12">
        <v>14.597299439976601</v>
      </c>
      <c r="BC186" s="12">
        <v>14.614038218487</v>
      </c>
      <c r="BD186" s="12">
        <v>14.1861004698385</v>
      </c>
      <c r="BE186" s="12">
        <v>13.871779321276801</v>
      </c>
      <c r="BF186" s="12">
        <v>14.160100548509099</v>
      </c>
      <c r="BG186" s="12">
        <v>14.126714343110599</v>
      </c>
      <c r="BH186" s="12">
        <v>14.139142773859399</v>
      </c>
      <c r="BI186" s="12">
        <v>11.396855563275899</v>
      </c>
      <c r="BJ186" s="12">
        <v>14.1170551198027</v>
      </c>
      <c r="BK186" s="12">
        <v>14.0450990264313</v>
      </c>
      <c r="BL186" s="12">
        <v>13.432363946372799</v>
      </c>
      <c r="BM186" s="12">
        <v>14.2527154498383</v>
      </c>
      <c r="BN186" s="12">
        <v>14.131899544111301</v>
      </c>
      <c r="BO186" s="12">
        <v>14.4433041353553</v>
      </c>
      <c r="BP186" s="12">
        <v>13.3790646828625</v>
      </c>
      <c r="BQ186" s="12">
        <v>13.4652513585973</v>
      </c>
      <c r="BR186" s="12">
        <v>14.671326571036699</v>
      </c>
      <c r="BS186" s="12">
        <v>13.459151336952599</v>
      </c>
      <c r="BT186" s="12">
        <v>13.6878286655566</v>
      </c>
      <c r="BU186" s="12">
        <v>13.908589606772299</v>
      </c>
      <c r="BV186" s="12">
        <v>14.0532994288899</v>
      </c>
      <c r="BW186" s="12">
        <v>14.5014563629978</v>
      </c>
      <c r="BX186" s="12">
        <v>13.717169760043999</v>
      </c>
      <c r="BY186" s="12">
        <v>14.7472050935048</v>
      </c>
      <c r="BZ186" s="12">
        <v>15.356330973448999</v>
      </c>
      <c r="CA186" s="12">
        <v>14.390763574400101</v>
      </c>
      <c r="CB186" s="12">
        <v>14.4304985017825</v>
      </c>
      <c r="CC186" s="12">
        <v>13.385014886074501</v>
      </c>
      <c r="CD186" s="12">
        <v>14.409676100848399</v>
      </c>
      <c r="CE186" s="12">
        <v>15.3410567713254</v>
      </c>
      <c r="CF186" s="12">
        <v>14.1835374086422</v>
      </c>
      <c r="CG186" s="12">
        <v>14.533080628956</v>
      </c>
      <c r="CH186" s="12">
        <v>14.3034772280519</v>
      </c>
      <c r="CI186" s="12">
        <v>13.783720541005</v>
      </c>
      <c r="CJ186" s="12">
        <v>13.782647546777699</v>
      </c>
      <c r="CK186" s="12">
        <v>14.7666199401767</v>
      </c>
      <c r="CL186" s="12">
        <v>14.5675428877879</v>
      </c>
      <c r="CM186" s="12">
        <v>14.5031802057671</v>
      </c>
    </row>
    <row r="187" spans="1:91" ht="15.75" thickBot="1" x14ac:dyDescent="0.3">
      <c r="A187" s="8" t="s">
        <v>383</v>
      </c>
      <c r="B187" s="4" t="s">
        <v>134</v>
      </c>
      <c r="C187" s="1">
        <v>144</v>
      </c>
      <c r="D187" s="10">
        <f>2^AVERAGE(AM187:AX187)</f>
        <v>64915.225971269283</v>
      </c>
      <c r="E187" s="10">
        <f t="shared" si="6"/>
        <v>64162.442285505575</v>
      </c>
      <c r="F187" s="10">
        <f t="shared" si="7"/>
        <v>52345.898039460895</v>
      </c>
      <c r="G187" s="10">
        <f t="shared" si="8"/>
        <v>56332.284543738722</v>
      </c>
      <c r="H187" s="10">
        <v>85165.137624620344</v>
      </c>
      <c r="I187" s="10">
        <v>1.68278466471889E-2</v>
      </c>
      <c r="J187" s="10">
        <v>0.95716790459271095</v>
      </c>
      <c r="K187" s="10">
        <v>0.96220563040635698</v>
      </c>
      <c r="L187" s="10">
        <v>0.310480416116313</v>
      </c>
      <c r="M187" s="10">
        <v>0.29302868520827802</v>
      </c>
      <c r="N187" s="10">
        <v>0.466403990623176</v>
      </c>
      <c r="O187" s="10">
        <v>0.44300216430358003</v>
      </c>
      <c r="P187" s="10">
        <v>0.14465595602770401</v>
      </c>
      <c r="Q187" s="10">
        <v>0.37457238039756002</v>
      </c>
      <c r="R187" s="10">
        <v>-0.165025171533806</v>
      </c>
      <c r="S187" s="10">
        <v>0.61664361682565905</v>
      </c>
      <c r="T187" s="10">
        <v>0.85970022491752496</v>
      </c>
      <c r="U187" s="10">
        <v>-0.29365256946912399</v>
      </c>
      <c r="V187" s="10">
        <v>0.35330210505908299</v>
      </c>
      <c r="W187" s="10">
        <v>0.62482131542856401</v>
      </c>
      <c r="X187" s="10">
        <v>-0.42617431765639102</v>
      </c>
      <c r="Y187" s="10">
        <v>0.18364236647118601</v>
      </c>
      <c r="Z187" s="10">
        <v>0.92945030260043304</v>
      </c>
      <c r="AA187" s="10">
        <v>0.181853018180995</v>
      </c>
      <c r="AB187" s="10">
        <v>0.59616372905847903</v>
      </c>
      <c r="AC187" s="10">
        <v>0.902834147399041</v>
      </c>
      <c r="AD187" s="10">
        <v>0.132521748187267</v>
      </c>
      <c r="AE187" s="10">
        <v>0.65976086191372296</v>
      </c>
      <c r="AF187" s="10">
        <v>0.89300276415829305</v>
      </c>
      <c r="AG187" s="10">
        <v>0.47550558765011902</v>
      </c>
      <c r="AH187" s="10">
        <v>0.15402593717973501</v>
      </c>
      <c r="AI187" s="10">
        <v>0.49807618075883098</v>
      </c>
      <c r="AJ187" s="10">
        <v>0.608027335837386</v>
      </c>
      <c r="AK187" s="10">
        <v>7.3949413627258695E-2</v>
      </c>
      <c r="AL187" s="10">
        <v>0.99775456354778602</v>
      </c>
      <c r="AM187" s="12">
        <v>16.167526651239399</v>
      </c>
      <c r="AN187" s="12">
        <v>15.7001078576479</v>
      </c>
      <c r="AO187" s="12">
        <v>16.336345232806998</v>
      </c>
      <c r="AP187" s="12">
        <v>15.877850790003199</v>
      </c>
      <c r="AQ187" s="12">
        <v>15.4117592010441</v>
      </c>
      <c r="AR187" s="12">
        <v>16.994264464465001</v>
      </c>
      <c r="AS187" s="12">
        <v>15.527648583928199</v>
      </c>
      <c r="AT187" s="12">
        <v>15.203265221232501</v>
      </c>
      <c r="AU187" s="12">
        <v>16.465661070559701</v>
      </c>
      <c r="AV187" s="12">
        <v>16.510776307616901</v>
      </c>
      <c r="AW187" s="12">
        <v>15.4911546491557</v>
      </c>
      <c r="AX187" s="12">
        <v>16.148871377345198</v>
      </c>
      <c r="AY187" s="12">
        <v>15.9067134959156</v>
      </c>
      <c r="AZ187" s="12">
        <v>15.611909825386901</v>
      </c>
      <c r="BA187" s="12">
        <v>17.0896637701644</v>
      </c>
      <c r="BB187" s="12">
        <v>15.7333247693708</v>
      </c>
      <c r="BC187" s="12">
        <v>15.553065582909801</v>
      </c>
      <c r="BD187" s="12">
        <v>16.903325652993399</v>
      </c>
      <c r="BE187" s="12">
        <v>15.5301639982855</v>
      </c>
      <c r="BF187" s="12">
        <v>16.394872025655001</v>
      </c>
      <c r="BG187" s="12">
        <v>16.086547252809201</v>
      </c>
      <c r="BH187" s="12">
        <v>14.8848279992414</v>
      </c>
      <c r="BI187" s="12">
        <v>15.210854762379901</v>
      </c>
      <c r="BJ187" s="12">
        <v>15.3001642969702</v>
      </c>
      <c r="BK187" s="12">
        <v>15.7825296472422</v>
      </c>
      <c r="BL187" s="12">
        <v>16.0167794408909</v>
      </c>
      <c r="BM187" s="12">
        <v>15.6372377741958</v>
      </c>
      <c r="BN187" s="12">
        <v>15.345131368979301</v>
      </c>
      <c r="BO187" s="12">
        <v>15.8366046145177</v>
      </c>
      <c r="BP187" s="12">
        <v>16.245246665737401</v>
      </c>
      <c r="BQ187" s="12">
        <v>14.884736095489499</v>
      </c>
      <c r="BR187" s="12">
        <v>16.5894713154855</v>
      </c>
      <c r="BS187" s="12">
        <v>15.61388258545</v>
      </c>
      <c r="BT187" s="12">
        <v>15.6468278463104</v>
      </c>
      <c r="BU187" s="12">
        <v>16.136103157799901</v>
      </c>
      <c r="BV187" s="12">
        <v>15.645541813923399</v>
      </c>
      <c r="BW187" s="12">
        <v>16.946747318104201</v>
      </c>
      <c r="BX187" s="12">
        <v>13.8129184441022</v>
      </c>
      <c r="BY187" s="12">
        <v>15.2268814121097</v>
      </c>
      <c r="BZ187" s="12">
        <v>15.6208305620133</v>
      </c>
      <c r="CA187" s="12">
        <v>14.5315850180332</v>
      </c>
      <c r="CB187" s="12">
        <v>17.0643346474663</v>
      </c>
      <c r="CC187" s="12">
        <v>15.523452149688699</v>
      </c>
      <c r="CD187" s="12">
        <v>15.5787662868334</v>
      </c>
      <c r="CE187" s="12">
        <v>14.8887775057105</v>
      </c>
      <c r="CF187" s="12">
        <v>15.2116756680902</v>
      </c>
      <c r="CG187" s="12">
        <v>17.245458607846299</v>
      </c>
      <c r="CH187" s="12">
        <v>16.0767989558551</v>
      </c>
      <c r="CI187" s="12">
        <v>15.152267549053599</v>
      </c>
      <c r="CJ187" s="12">
        <v>15.3476144988347</v>
      </c>
      <c r="CK187" s="12">
        <v>16.9869662463102</v>
      </c>
      <c r="CL187" s="12">
        <v>17.113190256396202</v>
      </c>
      <c r="CM187" s="12">
        <v>16.076383861247201</v>
      </c>
    </row>
    <row r="188" spans="1:91" ht="15.75" thickBot="1" x14ac:dyDescent="0.3">
      <c r="A188" s="8" t="s">
        <v>281</v>
      </c>
      <c r="B188" s="4" t="s">
        <v>231</v>
      </c>
      <c r="C188" s="1">
        <v>303.3</v>
      </c>
      <c r="D188" s="10">
        <f>2^AVERAGE(AM188:AX188)</f>
        <v>640038.27778337908</v>
      </c>
      <c r="E188" s="10">
        <f t="shared" si="6"/>
        <v>638791.81581557856</v>
      </c>
      <c r="F188" s="10">
        <f t="shared" si="7"/>
        <v>472694.38168231689</v>
      </c>
      <c r="G188" s="10">
        <f t="shared" si="8"/>
        <v>495128.36142012756</v>
      </c>
      <c r="H188" s="10">
        <v>651223.18229340343</v>
      </c>
      <c r="I188" s="10">
        <v>2.81235963722182E-3</v>
      </c>
      <c r="J188" s="10">
        <v>0.98876657435299597</v>
      </c>
      <c r="K188" s="10">
        <v>0.98876657435299597</v>
      </c>
      <c r="L188" s="10">
        <v>0.43725047141772</v>
      </c>
      <c r="M188" s="10">
        <v>2.30091831652297E-2</v>
      </c>
      <c r="N188" s="10">
        <v>8.9688856827732297E-2</v>
      </c>
      <c r="O188" s="10">
        <v>3.2649347662310597E-2</v>
      </c>
      <c r="P188" s="10">
        <v>0.86461724338088597</v>
      </c>
      <c r="Q188" s="10">
        <v>0.93914621786698604</v>
      </c>
      <c r="R188" s="10">
        <v>8.5198566545905394E-2</v>
      </c>
      <c r="S188" s="10">
        <v>0.68504855569155299</v>
      </c>
      <c r="T188" s="10">
        <v>0.902069962718408</v>
      </c>
      <c r="U188" s="10">
        <v>-0.43443811178049802</v>
      </c>
      <c r="V188" s="10">
        <v>3.4578682663494599E-2</v>
      </c>
      <c r="W188" s="10">
        <v>0.23587601388312401</v>
      </c>
      <c r="X188" s="10">
        <v>-2.9836988025088801E-2</v>
      </c>
      <c r="Y188" s="10">
        <v>0.88284623074635804</v>
      </c>
      <c r="Z188" s="10">
        <v>0.97254963815507101</v>
      </c>
      <c r="AA188" s="10">
        <v>-8.2386206908683604E-2</v>
      </c>
      <c r="AB188" s="10">
        <v>0.70628730208797696</v>
      </c>
      <c r="AC188" s="10">
        <v>0.92154148504028</v>
      </c>
      <c r="AD188" s="10">
        <v>-0.40460112375540902</v>
      </c>
      <c r="AE188" s="10">
        <v>3.9064943174272303E-2</v>
      </c>
      <c r="AF188" s="10">
        <v>0.23661522350623701</v>
      </c>
      <c r="AG188" s="10">
        <v>0.35205190487181398</v>
      </c>
      <c r="AH188" s="10">
        <v>9.9067837126100095E-2</v>
      </c>
      <c r="AI188" s="10">
        <v>0.454045681501346</v>
      </c>
      <c r="AJ188" s="10">
        <v>-5.2549218883594803E-2</v>
      </c>
      <c r="AK188" s="10">
        <v>0.80546759179493599</v>
      </c>
      <c r="AL188" s="10">
        <v>0.99775456354778602</v>
      </c>
      <c r="AM188" s="12">
        <v>18.8027905356515</v>
      </c>
      <c r="AN188" s="12">
        <v>19.1933960186626</v>
      </c>
      <c r="AO188" s="12">
        <v>19.566014235915901</v>
      </c>
      <c r="AP188" s="12">
        <v>19.225313047349701</v>
      </c>
      <c r="AQ188" s="12">
        <v>19.270397740983402</v>
      </c>
      <c r="AR188" s="12">
        <v>19.386161651996801</v>
      </c>
      <c r="AS188" s="12">
        <v>19.015000285423898</v>
      </c>
      <c r="AT188" s="12">
        <v>19.144399743613199</v>
      </c>
      <c r="AU188" s="12">
        <v>19.560572683311399</v>
      </c>
      <c r="AV188" s="12">
        <v>19.497269449887899</v>
      </c>
      <c r="AW188" s="12">
        <v>19.350282159290199</v>
      </c>
      <c r="AX188" s="12">
        <v>19.4419864059488</v>
      </c>
      <c r="AY188" s="12">
        <v>18.917261031266602</v>
      </c>
      <c r="AZ188" s="12">
        <v>19.112355677498101</v>
      </c>
      <c r="BA188" s="12">
        <v>19.1634104952992</v>
      </c>
      <c r="BB188" s="12">
        <v>18.9112965917986</v>
      </c>
      <c r="BC188" s="12">
        <v>19.6390952178734</v>
      </c>
      <c r="BD188" s="12">
        <v>19.122468073104098</v>
      </c>
      <c r="BE188" s="12">
        <v>19.5556965955751</v>
      </c>
      <c r="BF188" s="12">
        <v>19.611475331402101</v>
      </c>
      <c r="BG188" s="12">
        <v>19.072325811161701</v>
      </c>
      <c r="BH188" s="12">
        <v>19.744478210344699</v>
      </c>
      <c r="BI188" s="12">
        <v>18.909692739372201</v>
      </c>
      <c r="BJ188" s="12">
        <v>19.0807169657812</v>
      </c>
      <c r="BK188" s="12">
        <v>19.2632841588688</v>
      </c>
      <c r="BL188" s="12">
        <v>19.147899193383399</v>
      </c>
      <c r="BM188" s="12">
        <v>18.566754284997501</v>
      </c>
      <c r="BN188" s="12">
        <v>18.636647516639101</v>
      </c>
      <c r="BO188" s="12">
        <v>19.011052354768701</v>
      </c>
      <c r="BP188" s="12">
        <v>18.061764671619301</v>
      </c>
      <c r="BQ188" s="12">
        <v>18.753868958180298</v>
      </c>
      <c r="BR188" s="12">
        <v>18.9975031667393</v>
      </c>
      <c r="BS188" s="12">
        <v>17.833488514367101</v>
      </c>
      <c r="BT188" s="12">
        <v>19.943905776305701</v>
      </c>
      <c r="BU188" s="12">
        <v>19.652690873050702</v>
      </c>
      <c r="BV188" s="12">
        <v>19.140457311538199</v>
      </c>
      <c r="BW188" s="12">
        <v>19.602086960923199</v>
      </c>
      <c r="BX188" s="12">
        <v>19.6010897193907</v>
      </c>
      <c r="BY188" s="12">
        <v>19.282905339214999</v>
      </c>
      <c r="BZ188" s="12">
        <v>19.371465004275699</v>
      </c>
      <c r="CA188" s="12">
        <v>19.683283482048701</v>
      </c>
      <c r="CB188" s="12">
        <v>18.920358114084699</v>
      </c>
      <c r="CC188" s="12">
        <v>19.394066246767501</v>
      </c>
      <c r="CD188" s="12">
        <v>18.183117603810899</v>
      </c>
      <c r="CE188" s="12">
        <v>18.975121815474999</v>
      </c>
      <c r="CF188" s="12">
        <v>17.897815673602601</v>
      </c>
      <c r="CG188" s="12">
        <v>19.166344272401801</v>
      </c>
      <c r="CH188" s="12">
        <v>19.605474232940399</v>
      </c>
      <c r="CI188" s="12">
        <v>19.6460106664812</v>
      </c>
      <c r="CJ188" s="12">
        <v>19.710048258136801</v>
      </c>
      <c r="CK188" s="12">
        <v>19.504477679327</v>
      </c>
      <c r="CL188" s="12">
        <v>18.5089964160417</v>
      </c>
      <c r="CM188" s="12">
        <v>19.581633574058099</v>
      </c>
    </row>
  </sheetData>
  <sortState ref="A2:EZ27">
    <sortCondition descending="1" ref="I2:I27"/>
  </sortState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</dc:creator>
  <cp:lastModifiedBy>Jeremy</cp:lastModifiedBy>
  <dcterms:created xsi:type="dcterms:W3CDTF">2019-08-26T16:38:19Z</dcterms:created>
  <dcterms:modified xsi:type="dcterms:W3CDTF">2020-06-10T19:05:50Z</dcterms:modified>
</cp:coreProperties>
</file>